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160" windowHeight="1170" tabRatio="737" activeTab="3"/>
  </bookViews>
  <sheets>
    <sheet name="GFP-G3BP IP, MS, in gel digest" sheetId="3" r:id="rId1"/>
    <sheet name="GFP-G3BP IP, MS on bead digest" sheetId="1" r:id="rId2"/>
    <sheet name="end. G3BP IP, MS on bead digest" sheetId="2" r:id="rId3"/>
    <sheet name="end G3BP IP man peak integ S149" sheetId="4" r:id="rId4"/>
  </sheets>
  <definedNames>
    <definedName name="_xlnm._FilterDatabase" localSheetId="2" hidden="1">'end. G3BP IP, MS on bead digest'!$G$5:$G$77</definedName>
  </definedNames>
  <calcPr calcId="145621"/>
</workbook>
</file>

<file path=xl/calcChain.xml><?xml version="1.0" encoding="utf-8"?>
<calcChain xmlns="http://schemas.openxmlformats.org/spreadsheetml/2006/main">
  <c r="F30" i="4" l="1"/>
  <c r="F29" i="4"/>
  <c r="I27" i="4"/>
  <c r="E27" i="4"/>
  <c r="I26" i="4"/>
  <c r="E26" i="4"/>
  <c r="I25" i="4"/>
  <c r="E25" i="4"/>
  <c r="I24" i="4"/>
  <c r="E24" i="4"/>
  <c r="I23" i="4"/>
  <c r="E23" i="4"/>
  <c r="I22" i="4"/>
  <c r="E22" i="4"/>
  <c r="I21" i="4"/>
  <c r="E21" i="4"/>
  <c r="I20" i="4"/>
  <c r="E20" i="4"/>
  <c r="I19" i="4"/>
  <c r="E19" i="4"/>
  <c r="I18" i="4"/>
  <c r="E18" i="4"/>
  <c r="I17" i="4"/>
  <c r="E17" i="4"/>
  <c r="I16" i="4"/>
  <c r="E16" i="4"/>
  <c r="I15" i="4"/>
  <c r="E15" i="4"/>
  <c r="I14" i="4"/>
  <c r="E14" i="4"/>
  <c r="I13" i="4"/>
  <c r="E13" i="4"/>
  <c r="I12" i="4"/>
  <c r="E12" i="4"/>
  <c r="I11" i="4"/>
  <c r="E11" i="4"/>
  <c r="I10" i="4"/>
  <c r="E10" i="4"/>
  <c r="E30" i="4" s="1"/>
  <c r="I9" i="4"/>
  <c r="E9" i="4"/>
  <c r="I8" i="4"/>
  <c r="E8" i="4"/>
  <c r="I7" i="4"/>
  <c r="E7" i="4"/>
  <c r="I6" i="4"/>
  <c r="E6" i="4"/>
  <c r="I5" i="4"/>
  <c r="E5" i="4"/>
  <c r="I4" i="4"/>
  <c r="E4" i="4"/>
  <c r="E29" i="4" s="1"/>
</calcChain>
</file>

<file path=xl/sharedStrings.xml><?xml version="1.0" encoding="utf-8"?>
<sst xmlns="http://schemas.openxmlformats.org/spreadsheetml/2006/main" count="3079" uniqueCount="447">
  <si>
    <t/>
  </si>
  <si>
    <t># AAs</t>
  </si>
  <si>
    <t># Missed Cleavages</t>
  </si>
  <si>
    <t># PSM A3</t>
  </si>
  <si>
    <t># PSM AA3</t>
  </si>
  <si>
    <t># PSM B3</t>
  </si>
  <si>
    <t># PSM C3</t>
  </si>
  <si>
    <t># PSM D3</t>
  </si>
  <si>
    <t># PSM E3</t>
  </si>
  <si>
    <t># PSM F3</t>
  </si>
  <si>
    <t># PSM G3</t>
  </si>
  <si>
    <t># PSM H3</t>
  </si>
  <si>
    <t># PSM I3</t>
  </si>
  <si>
    <t># PSM S3</t>
  </si>
  <si>
    <t># PSM T3</t>
  </si>
  <si>
    <t># PSM U3</t>
  </si>
  <si>
    <t># PSM V3</t>
  </si>
  <si>
    <t># PSM W3</t>
  </si>
  <si>
    <t># PSM X3</t>
  </si>
  <si>
    <t># PSM Y3</t>
  </si>
  <si>
    <t># PSM Z3</t>
  </si>
  <si>
    <t># PSMs</t>
  </si>
  <si>
    <t># Peptides A3</t>
  </si>
  <si>
    <t># Peptides AA3</t>
  </si>
  <si>
    <t># Peptides B3</t>
  </si>
  <si>
    <t># Peptides C3</t>
  </si>
  <si>
    <t># Peptides D3</t>
  </si>
  <si>
    <t># Peptides E3</t>
  </si>
  <si>
    <t># Peptides F3</t>
  </si>
  <si>
    <t># Peptides G3</t>
  </si>
  <si>
    <t># Peptides H3</t>
  </si>
  <si>
    <t># Peptides I3</t>
  </si>
  <si>
    <t># Peptides S3</t>
  </si>
  <si>
    <t># Peptides T3</t>
  </si>
  <si>
    <t># Peptides U3</t>
  </si>
  <si>
    <t># Peptides V3</t>
  </si>
  <si>
    <t># Peptides W3</t>
  </si>
  <si>
    <t># Peptides X3</t>
  </si>
  <si>
    <t># Peptides Y3</t>
  </si>
  <si>
    <t># Peptides Z3</t>
  </si>
  <si>
    <t>A3</t>
  </si>
  <si>
    <t>AA3</t>
  </si>
  <si>
    <t>Accession</t>
  </si>
  <si>
    <t>B3</t>
  </si>
  <si>
    <t>C3</t>
  </si>
  <si>
    <t>Coverage A3</t>
  </si>
  <si>
    <t>Coverage AA3</t>
  </si>
  <si>
    <t>Coverage B3</t>
  </si>
  <si>
    <t>Coverage C3</t>
  </si>
  <si>
    <t>Coverage D3</t>
  </si>
  <si>
    <t>Coverage E3</t>
  </si>
  <si>
    <t>Coverage F3</t>
  </si>
  <si>
    <t>Coverage G3</t>
  </si>
  <si>
    <t>Coverage H3</t>
  </si>
  <si>
    <t>Coverage I3</t>
  </si>
  <si>
    <t>Coverage S3</t>
  </si>
  <si>
    <t>Coverage T3</t>
  </si>
  <si>
    <t>Coverage U3</t>
  </si>
  <si>
    <t>Coverage V3</t>
  </si>
  <si>
    <t>Coverage W3</t>
  </si>
  <si>
    <t>Coverage X3</t>
  </si>
  <si>
    <t>Coverage Y3</t>
  </si>
  <si>
    <t>Coverage Z3</t>
  </si>
  <si>
    <t>D3</t>
  </si>
  <si>
    <t>DFFQSYGNVVELR</t>
  </si>
  <si>
    <t>Description</t>
  </si>
  <si>
    <t>E3</t>
  </si>
  <si>
    <t>EAGEQGDIEPR</t>
  </si>
  <si>
    <t>F3</t>
  </si>
  <si>
    <t>FMQTFVLAPEGSVANK</t>
  </si>
  <si>
    <t>FYGKNSSYVHGGLDSNGKPADAVYGQK</t>
  </si>
  <si>
    <t>FYVHNDIFR</t>
  </si>
  <si>
    <t>G3</t>
  </si>
  <si>
    <t>GGLGGGMR</t>
  </si>
  <si>
    <t>GPRPIREAGEQGDIEPR</t>
  </si>
  <si>
    <t>H3</t>
  </si>
  <si>
    <t>HPDSHQLFIGNLPHEVDK</t>
  </si>
  <si>
    <t>HPDSHQLFIGNLPHEVDKSELK</t>
  </si>
  <si>
    <t>HVDAHATLNDGVVVQVMGLLSNNNQALR</t>
  </si>
  <si>
    <t>High</t>
  </si>
  <si>
    <t>I3</t>
  </si>
  <si>
    <t>INIPPQR</t>
  </si>
  <si>
    <t>INIPPQRGPRPIR</t>
  </si>
  <si>
    <t>INSGGKLPNFGFVVFDDSEPVQK</t>
  </si>
  <si>
    <t>KVMSQNFTNCHTK</t>
  </si>
  <si>
    <t>LNVEEK</t>
  </si>
  <si>
    <t>LNVEEKK</t>
  </si>
  <si>
    <t>LPNFGFVVFDDSEPVQK</t>
  </si>
  <si>
    <t>LRGPGGPR</t>
  </si>
  <si>
    <t>M1(Oxidation); M3(Oxidation)</t>
  </si>
  <si>
    <t>M12(Oxidation)</t>
  </si>
  <si>
    <t>M17(Oxidation)</t>
  </si>
  <si>
    <t>M2(Oxidation)</t>
  </si>
  <si>
    <t>M2(Oxidation); C9(Carbamidomethyl)</t>
  </si>
  <si>
    <t>M3(Oxidation)</t>
  </si>
  <si>
    <t>M3(Oxidation); C10(Carbamidomethyl)</t>
  </si>
  <si>
    <t>M8(Oxidation)</t>
  </si>
  <si>
    <t>MH+ [Da]</t>
  </si>
  <si>
    <t>MVMEKPSPLLVGR</t>
  </si>
  <si>
    <t>MW [kDa]</t>
  </si>
  <si>
    <t>Modifications</t>
  </si>
  <si>
    <t>NLPPSGAVPVTGIPPHVVK</t>
  </si>
  <si>
    <t>NSSYVHGGLDSNGKPADAVYGQK</t>
  </si>
  <si>
    <t>NSSYVHGGLDSNGKPADAVYGQKEIHR</t>
  </si>
  <si>
    <t>Protein Group Accessions</t>
  </si>
  <si>
    <t>Q13283</t>
  </si>
  <si>
    <t>QYYTLLNQAPDMLHR</t>
  </si>
  <si>
    <t>RFMQTFVLAPEGSVANK</t>
  </si>
  <si>
    <t>Ras GTPase-activating protein-binding protein 1 OS=Homo sapiens GN=G3BP1 PE=1 SV=1 - [G3BP1_HUMAN]</t>
  </si>
  <si>
    <t>S(1): 0.4; S(2): 0.4; S(3): 99.2; T(12): 0.0</t>
  </si>
  <si>
    <t>S(1): 0.7; S(2): 0.7; S(3): 98.6; T(12): 0.0; T(19): 0.0; S(21): 0.0; S(24): 0.0; T(26): 0.0; S(27): 0.0</t>
  </si>
  <si>
    <t>S(1): 66.7; S(2): 66.7; S(3): 66.7; T(12): 0.0</t>
  </si>
  <si>
    <t>S(2): 0.0; S(3): 0.0; Y(4): 0.0; S(11): 100.0; Y(20): 0.0</t>
  </si>
  <si>
    <t>S(3): 0.0; T(7): 100.0; T(11): 100.0</t>
  </si>
  <si>
    <t>S(4): 100.0; S(10): 0.0; S(14): 0.0</t>
  </si>
  <si>
    <t>S11(Phospho)</t>
  </si>
  <si>
    <t>S17(Phospho)</t>
  </si>
  <si>
    <t>S2(Phospho); S3(Phospho)</t>
  </si>
  <si>
    <t>S3</t>
  </si>
  <si>
    <t>S3(Phospho)</t>
  </si>
  <si>
    <t>S4(Phospho)</t>
  </si>
  <si>
    <t>SELKDFFQSYGNVVELR</t>
  </si>
  <si>
    <t>SSSPAPADIAQTVQEDLR</t>
  </si>
  <si>
    <t>SSSPAPADIAQTVQEDLRTFSWASVTSK</t>
  </si>
  <si>
    <t>Score A3</t>
  </si>
  <si>
    <t>Score AA3</t>
  </si>
  <si>
    <t>Score B3</t>
  </si>
  <si>
    <t>Score C3</t>
  </si>
  <si>
    <t>Score D3</t>
  </si>
  <si>
    <t>Score E3</t>
  </si>
  <si>
    <t>Score F3</t>
  </si>
  <si>
    <t>Score G3</t>
  </si>
  <si>
    <t>Score H3</t>
  </si>
  <si>
    <t>Score I3</t>
  </si>
  <si>
    <t>Score S3</t>
  </si>
  <si>
    <t>Score T3</t>
  </si>
  <si>
    <t>Score U3</t>
  </si>
  <si>
    <t>Score V3</t>
  </si>
  <si>
    <t>Score W3</t>
  </si>
  <si>
    <t>Score X3</t>
  </si>
  <si>
    <t>Score Y3</t>
  </si>
  <si>
    <t>Score Z3</t>
  </si>
  <si>
    <t>Sequence</t>
  </si>
  <si>
    <t>T(1): 0.0; S(3): 100.0; S(6): 0.0; T(8): 0.0; S(9): 0.0</t>
  </si>
  <si>
    <t>T3</t>
  </si>
  <si>
    <t>T7(Phospho); C9(Carbamidomethyl); T11(Phospho)</t>
  </si>
  <si>
    <t>TFSWASVTSK</t>
  </si>
  <si>
    <t>TFSWASVTSKNLPPSGAVPVTGIPPHVVK</t>
  </si>
  <si>
    <t>U3</t>
  </si>
  <si>
    <t>V3</t>
  </si>
  <si>
    <t>VLSNRPIMFR</t>
  </si>
  <si>
    <t>VLSNRPIMFRGEVR</t>
  </si>
  <si>
    <t>VMSQNFTNCHTK</t>
  </si>
  <si>
    <t>VPASQPRPESKPESQIPPQRPQR</t>
  </si>
  <si>
    <t>VPASQPRPESKPESQIPPQRPQRDQR</t>
  </si>
  <si>
    <t>W3</t>
  </si>
  <si>
    <t>X3</t>
  </si>
  <si>
    <t>XCorr A3</t>
  </si>
  <si>
    <t>XCorr AA3</t>
  </si>
  <si>
    <t>XCorr B3</t>
  </si>
  <si>
    <t>XCorr C3</t>
  </si>
  <si>
    <t>XCorr D3</t>
  </si>
  <si>
    <t>XCorr E3</t>
  </si>
  <si>
    <t>XCorr F3</t>
  </si>
  <si>
    <t>XCorr G3</t>
  </si>
  <si>
    <t>XCorr H3</t>
  </si>
  <si>
    <t>XCorr I3</t>
  </si>
  <si>
    <t>XCorr S3</t>
  </si>
  <si>
    <t>XCorr T3</t>
  </si>
  <si>
    <t>XCorr U3</t>
  </si>
  <si>
    <t>XCorr V3</t>
  </si>
  <si>
    <t>XCorr W3</t>
  </si>
  <si>
    <t>XCorr X3</t>
  </si>
  <si>
    <t>XCorr Y3</t>
  </si>
  <si>
    <t>XCorr Z3</t>
  </si>
  <si>
    <t>Y(1): 0.0; T(11): 0.0; S(17): 100.0</t>
  </si>
  <si>
    <t>Y3</t>
  </si>
  <si>
    <t>YQDEVFGGFVTEPQEESEEEVEEPEER</t>
  </si>
  <si>
    <t>Z3</t>
  </si>
  <si>
    <t>calc. pI</t>
  </si>
  <si>
    <t>phosphoRS Site Probabilities</t>
  </si>
  <si>
    <t>Σ# PSMs</t>
  </si>
  <si>
    <t>Σ# Peptides</t>
  </si>
  <si>
    <t>Σ# Proteins</t>
  </si>
  <si>
    <t>Σ# Unique Peptides</t>
  </si>
  <si>
    <t>ΣCoverage</t>
  </si>
  <si>
    <t>Mock1_r1</t>
  </si>
  <si>
    <t>Mock1_r2</t>
  </si>
  <si>
    <t>Mock1_r3</t>
  </si>
  <si>
    <t>Mock2_r1</t>
  </si>
  <si>
    <t>Mock2_r2</t>
  </si>
  <si>
    <t>Mock2_r3</t>
  </si>
  <si>
    <t>Mock3_r1</t>
  </si>
  <si>
    <t>Mock3_r2</t>
  </si>
  <si>
    <t>Mock3_r3</t>
  </si>
  <si>
    <t>SA1_r1</t>
  </si>
  <si>
    <t>SA1_r2</t>
  </si>
  <si>
    <t>SA1_r3</t>
  </si>
  <si>
    <t>SA2_r1</t>
  </si>
  <si>
    <t>SA2_r2</t>
  </si>
  <si>
    <t>SA2_r3</t>
  </si>
  <si>
    <t>SA3_r1</t>
  </si>
  <si>
    <t>SA3_r2</t>
  </si>
  <si>
    <t>SA3_r3</t>
  </si>
  <si>
    <r>
      <t>YQDEVFGGFVTEPQEE</t>
    </r>
    <r>
      <rPr>
        <sz val="8"/>
        <color rgb="FFFF0000"/>
        <rFont val="Tahoma"/>
        <family val="2"/>
      </rPr>
      <t>S</t>
    </r>
    <r>
      <rPr>
        <sz val="8"/>
        <color indexed="64"/>
        <rFont val="Tahoma"/>
        <family val="2"/>
      </rPr>
      <t>EEEVEEPEER</t>
    </r>
  </si>
  <si>
    <r>
      <t>TF</t>
    </r>
    <r>
      <rPr>
        <sz val="8"/>
        <color rgb="FFFF0000"/>
        <rFont val="Tahoma"/>
        <family val="2"/>
      </rPr>
      <t>S</t>
    </r>
    <r>
      <rPr>
        <sz val="8"/>
        <color indexed="64"/>
        <rFont val="Tahoma"/>
        <family val="2"/>
      </rPr>
      <t>WASVTSK</t>
    </r>
  </si>
  <si>
    <r>
      <t>VPA</t>
    </r>
    <r>
      <rPr>
        <sz val="8"/>
        <color rgb="FFFF0000"/>
        <rFont val="Tahoma"/>
        <family val="2"/>
      </rPr>
      <t>S</t>
    </r>
    <r>
      <rPr>
        <sz val="8"/>
        <color indexed="64"/>
        <rFont val="Tahoma"/>
        <family val="2"/>
      </rPr>
      <t>QPRPESKPESQIPPQRPQR</t>
    </r>
  </si>
  <si>
    <r>
      <t>VPA</t>
    </r>
    <r>
      <rPr>
        <sz val="8"/>
        <color rgb="FFFF0000"/>
        <rFont val="Tahoma"/>
        <family val="2"/>
      </rPr>
      <t>S</t>
    </r>
    <r>
      <rPr>
        <sz val="8"/>
        <color indexed="64"/>
        <rFont val="Tahoma"/>
        <family val="2"/>
      </rPr>
      <t>QPRPESKPESQIPPQRPQRDQR</t>
    </r>
  </si>
  <si>
    <r>
      <t>VMSQNF</t>
    </r>
    <r>
      <rPr>
        <sz val="8"/>
        <color rgb="FFFF0000"/>
        <rFont val="Tahoma"/>
        <family val="2"/>
      </rPr>
      <t>T</t>
    </r>
    <r>
      <rPr>
        <sz val="8"/>
        <color indexed="64"/>
        <rFont val="Tahoma"/>
        <family val="2"/>
      </rPr>
      <t>NCH</t>
    </r>
    <r>
      <rPr>
        <sz val="8"/>
        <color rgb="FFFF0000"/>
        <rFont val="Tahoma"/>
        <family val="2"/>
      </rPr>
      <t>T</t>
    </r>
    <r>
      <rPr>
        <sz val="8"/>
        <color indexed="64"/>
        <rFont val="Tahoma"/>
        <family val="2"/>
      </rPr>
      <t>K</t>
    </r>
  </si>
  <si>
    <r>
      <t>NSSYVHGGLD</t>
    </r>
    <r>
      <rPr>
        <sz val="8"/>
        <color rgb="FFFF0000"/>
        <rFont val="Tahoma"/>
        <family val="2"/>
      </rPr>
      <t>S</t>
    </r>
    <r>
      <rPr>
        <sz val="8"/>
        <color indexed="64"/>
        <rFont val="Tahoma"/>
        <family val="2"/>
      </rPr>
      <t>NGKPADAVYGQK</t>
    </r>
  </si>
  <si>
    <r>
      <rPr>
        <sz val="8"/>
        <color rgb="FFFF0000"/>
        <rFont val="Tahoma"/>
        <family val="2"/>
      </rPr>
      <t>S</t>
    </r>
    <r>
      <rPr>
        <sz val="8"/>
        <color indexed="64"/>
        <rFont val="Tahoma"/>
        <family val="2"/>
      </rPr>
      <t>S</t>
    </r>
    <r>
      <rPr>
        <sz val="8"/>
        <color rgb="FFFF0000"/>
        <rFont val="Tahoma"/>
        <family val="2"/>
      </rPr>
      <t>S</t>
    </r>
    <r>
      <rPr>
        <sz val="8"/>
        <color indexed="64"/>
        <rFont val="Tahoma"/>
        <family val="2"/>
      </rPr>
      <t>PAPADIAQTVQEDLR</t>
    </r>
  </si>
  <si>
    <r>
      <t>SS</t>
    </r>
    <r>
      <rPr>
        <sz val="8"/>
        <color rgb="FFFF0000"/>
        <rFont val="Tahoma"/>
        <family val="2"/>
      </rPr>
      <t>S</t>
    </r>
    <r>
      <rPr>
        <sz val="8"/>
        <color indexed="64"/>
        <rFont val="Tahoma"/>
        <family val="2"/>
      </rPr>
      <t>PAPADIAQTVQEDLR</t>
    </r>
  </si>
  <si>
    <r>
      <t>SS</t>
    </r>
    <r>
      <rPr>
        <sz val="8"/>
        <color rgb="FFFF0000"/>
        <rFont val="Tahoma"/>
        <family val="2"/>
      </rPr>
      <t>S</t>
    </r>
    <r>
      <rPr>
        <sz val="8"/>
        <color indexed="64"/>
        <rFont val="Tahoma"/>
        <family val="2"/>
      </rPr>
      <t>PAPADIAQTVQEDLRTFSWASVTSK</t>
    </r>
  </si>
  <si>
    <t>Ras GTPase-activating protein-binding protein 1 OS=Homo sapiens OX=9606 GN=G3BP1 PE=1 SV=1 - [G3BP1_HUMAN]</t>
  </si>
  <si>
    <t># Proteins</t>
  </si>
  <si>
    <t># Protein Groups</t>
  </si>
  <si>
    <t>A7: Area</t>
  </si>
  <si>
    <t>B7: Area</t>
  </si>
  <si>
    <t>C7: Area</t>
  </si>
  <si>
    <t>D7: Area</t>
  </si>
  <si>
    <t>E7: Area</t>
  </si>
  <si>
    <t>F7: Area</t>
  </si>
  <si>
    <t>G7: Area</t>
  </si>
  <si>
    <t>H7: Area</t>
  </si>
  <si>
    <t>I7: Area</t>
  </si>
  <si>
    <t>J7: Area</t>
  </si>
  <si>
    <t>K7: Area</t>
  </si>
  <si>
    <t>L7: Area</t>
  </si>
  <si>
    <t>M7: Area</t>
  </si>
  <si>
    <t>N7: Area</t>
  </si>
  <si>
    <t>O7: Area</t>
  </si>
  <si>
    <t>P7: Area</t>
  </si>
  <si>
    <t>Q7: Area</t>
  </si>
  <si>
    <t>R7: Area</t>
  </si>
  <si>
    <t>S7: Area</t>
  </si>
  <si>
    <t>T7: Area</t>
  </si>
  <si>
    <t>U7: Area</t>
  </si>
  <si>
    <t>V7: Area</t>
  </si>
  <si>
    <t>W7: Area</t>
  </si>
  <si>
    <t>X7: Area</t>
  </si>
  <si>
    <t>q-Value</t>
  </si>
  <si>
    <t>PEP</t>
  </si>
  <si>
    <t>M3</t>
  </si>
  <si>
    <t>XCorr M3</t>
  </si>
  <si>
    <t>N3</t>
  </si>
  <si>
    <t>XCorr N3</t>
  </si>
  <si>
    <t>O3</t>
  </si>
  <si>
    <t>XCorr O3</t>
  </si>
  <si>
    <t>J3</t>
  </si>
  <si>
    <t>P3</t>
  </si>
  <si>
    <t>XCorr J3</t>
  </si>
  <si>
    <t>XCorr P3</t>
  </si>
  <si>
    <t>K3</t>
  </si>
  <si>
    <t>Q3</t>
  </si>
  <si>
    <t>XCorr K3</t>
  </si>
  <si>
    <t>XCorr Q3</t>
  </si>
  <si>
    <t>L3</t>
  </si>
  <si>
    <t>R3</t>
  </si>
  <si>
    <t>XCorr L3</t>
  </si>
  <si>
    <t>XCorr R3</t>
  </si>
  <si>
    <t>HPDSHQLFIGNLPHEVDKSELKDFFQSYGNVVELR</t>
  </si>
  <si>
    <t>HVDAHATLNDGVVVQVMGLLSNNNQALRR</t>
  </si>
  <si>
    <t>IRHVDAHATLNDGVVVQVMGLLSNNNQALR</t>
  </si>
  <si>
    <t>M19(Oxidation)</t>
  </si>
  <si>
    <t>NLPPSGAVPVTGIPPHVVKVPASQPRPESKPESQIPPQRPQR</t>
  </si>
  <si>
    <t>FMQTFVLAPEGSVANKFYVHNDIFR</t>
  </si>
  <si>
    <t>NSSYVHGGLDSNGKPADAVYGQKEIHRK</t>
  </si>
  <si>
    <t>MVRHPDSHQLFIGNLPHEVDK</t>
  </si>
  <si>
    <t>M1(Oxidation)</t>
  </si>
  <si>
    <t>EFVRQYYTLLNQAPDMLHR</t>
  </si>
  <si>
    <t>M16(Oxidation)</t>
  </si>
  <si>
    <t>INIPPQRGPRPIREAGEQGDIEPR</t>
  </si>
  <si>
    <t>EAGEQGDIEPRR</t>
  </si>
  <si>
    <t>Q9UN86;Q9UN86-2;Q13283</t>
  </si>
  <si>
    <t>QYYTLLNQAPDMLHRFYGK</t>
  </si>
  <si>
    <t>MVRHPDSHQLFIGNLPHEVDKSELK</t>
  </si>
  <si>
    <t>IRHVDAHATLNDGVVVQVMGLLSNNNQALRR</t>
  </si>
  <si>
    <t>RMVRHPDSHQLFIGNLPHEVDK</t>
  </si>
  <si>
    <t>RFMQTFVLAPEGSVANKFYVHNDIFR</t>
  </si>
  <si>
    <t>EFVRQYYTLLNQAPDMLHRFYGK</t>
  </si>
  <si>
    <t>GPRPIREAGEQGDIEPRR</t>
  </si>
  <si>
    <t>C9(Carbamidomethyl)</t>
  </si>
  <si>
    <t>GEVRLNVEEK</t>
  </si>
  <si>
    <t>M1r1</t>
  </si>
  <si>
    <t>M1r2</t>
  </si>
  <si>
    <t>M1r3</t>
  </si>
  <si>
    <t>M2r1</t>
  </si>
  <si>
    <t>M2r2</t>
  </si>
  <si>
    <t>M2r3</t>
  </si>
  <si>
    <t>S1r1</t>
  </si>
  <si>
    <t>S1r2</t>
  </si>
  <si>
    <t>S1r3</t>
  </si>
  <si>
    <t>S2r1</t>
  </si>
  <si>
    <t>S2r2</t>
  </si>
  <si>
    <t>S2r3</t>
  </si>
  <si>
    <t>M3r1</t>
  </si>
  <si>
    <t>M3r2</t>
  </si>
  <si>
    <t>M3r3</t>
  </si>
  <si>
    <t>M4r1</t>
  </si>
  <si>
    <t>M4r2</t>
  </si>
  <si>
    <t>M4r3</t>
  </si>
  <si>
    <t>S3r1</t>
  </si>
  <si>
    <t>S3r2</t>
  </si>
  <si>
    <t>S3r3</t>
  </si>
  <si>
    <t>S4r1</t>
  </si>
  <si>
    <t>S4r2</t>
  </si>
  <si>
    <t>S4r3</t>
  </si>
  <si>
    <t>Score J3</t>
  </si>
  <si>
    <t>Coverage J3</t>
  </si>
  <si>
    <t># Peptides J3</t>
  </si>
  <si>
    <t># PSM J3</t>
  </si>
  <si>
    <t>Score K3</t>
  </si>
  <si>
    <t>Coverage K3</t>
  </si>
  <si>
    <t># Peptides K3</t>
  </si>
  <si>
    <t># PSM K3</t>
  </si>
  <si>
    <t>Score L3</t>
  </si>
  <si>
    <t>Coverage L3</t>
  </si>
  <si>
    <t># Peptides L3</t>
  </si>
  <si>
    <t># PSM L3</t>
  </si>
  <si>
    <t>Score M3</t>
  </si>
  <si>
    <t>Coverage M3</t>
  </si>
  <si>
    <t># Peptides M3</t>
  </si>
  <si>
    <t># PSM M3</t>
  </si>
  <si>
    <t>Score N3</t>
  </si>
  <si>
    <t>Coverage N3</t>
  </si>
  <si>
    <t># Peptides N3</t>
  </si>
  <si>
    <t># PSM N3</t>
  </si>
  <si>
    <t>Score O3</t>
  </si>
  <si>
    <t>Coverage O3</t>
  </si>
  <si>
    <t># Peptides O3</t>
  </si>
  <si>
    <t># PSM O3</t>
  </si>
  <si>
    <t>Score P3</t>
  </si>
  <si>
    <t>Coverage P3</t>
  </si>
  <si>
    <t># Peptides P3</t>
  </si>
  <si>
    <t># PSM P3</t>
  </si>
  <si>
    <t>Score Q3</t>
  </si>
  <si>
    <t>Coverage Q3</t>
  </si>
  <si>
    <t># Peptides Q3</t>
  </si>
  <si>
    <t># PSM Q3</t>
  </si>
  <si>
    <t>Score R3</t>
  </si>
  <si>
    <t>Coverage R3</t>
  </si>
  <si>
    <t># Peptides R3</t>
  </si>
  <si>
    <t># PSM R3</t>
  </si>
  <si>
    <t>mock24oct_r1</t>
  </si>
  <si>
    <t>mock24oct_r2</t>
  </si>
  <si>
    <t>mock24oct_r3</t>
  </si>
  <si>
    <t>mock27oct_r1</t>
  </si>
  <si>
    <t>mock27oct_r2</t>
  </si>
  <si>
    <t>mock27oct_r3</t>
  </si>
  <si>
    <t>mock29oct_r1</t>
  </si>
  <si>
    <t>mock29oct_r2</t>
  </si>
  <si>
    <t>mock29oct_r3</t>
  </si>
  <si>
    <t>SA24oct_r1</t>
  </si>
  <si>
    <t>SA24oct_r2</t>
  </si>
  <si>
    <t>SA24oct_r3</t>
  </si>
  <si>
    <t>SA27oct_r1</t>
  </si>
  <si>
    <t>SA27oct_r2</t>
  </si>
  <si>
    <t>SA27oct_r3</t>
  </si>
  <si>
    <t>SA29oct_r1</t>
  </si>
  <si>
    <t>SA29oct_r2</t>
  </si>
  <si>
    <t>SA29oct_r3</t>
  </si>
  <si>
    <t>S1(Phospho)</t>
  </si>
  <si>
    <t>T8(Phospho); T21(Phospho)</t>
  </si>
  <si>
    <t>S4(Phospho); S10(Phospho)</t>
  </si>
  <si>
    <t>S10(Phospho)</t>
  </si>
  <si>
    <t>INSGGK</t>
  </si>
  <si>
    <t>phospho</t>
  </si>
  <si>
    <t>plain</t>
  </si>
  <si>
    <t>phos/</t>
  </si>
  <si>
    <t>PD area for</t>
  </si>
  <si>
    <t>z2 1648.67 m/z</t>
  </si>
  <si>
    <t>z3 1099.45 m/z</t>
  </si>
  <si>
    <t>z2 1608.69 m/z</t>
  </si>
  <si>
    <t>phos+plain</t>
  </si>
  <si>
    <t>Panas_HF_20180914_G3BP1_trypsin_7of20ul_Mock_s1_r1</t>
  </si>
  <si>
    <t>Panas_HF_20180914_G3BP1_trypsin_7of20ul_Mock_s1_r2</t>
  </si>
  <si>
    <t>Panas_HF_20180914_G3BP1_trypsin_7of20ul_Mock_s1_r3</t>
  </si>
  <si>
    <t>Panas_HF_20180914_G3BP1_trypsin_7of20ul_Mock_s3_r1</t>
  </si>
  <si>
    <t>Panas_HF_20180914_G3BP1_trypsin_7of20ul_Mock_s3_r2</t>
  </si>
  <si>
    <t>Panas_HF_20180914_G3BP1_trypsin_7of20ul_Mock_s3_r3</t>
  </si>
  <si>
    <t>Panas_HF_20180914_G3BP1_trypsin_7of20ul_SA_s1_r1</t>
  </si>
  <si>
    <t>Panas_HF_20180914_G3BP1_trypsin_7of20ul_SA_s1_r2</t>
  </si>
  <si>
    <t>Panas_HF_20180914_G3BP1_trypsin_7of20ul_SA_s1_r3</t>
  </si>
  <si>
    <t>Panas_HF_20180914_G3BP1_trypsin_7of20ul_SA_s2_r1</t>
  </si>
  <si>
    <t>Panas_HF_20180914_G3BP1_trypsin_7of20ul_SA_s2_r2</t>
  </si>
  <si>
    <t>Panas_HF_20180914_G3BP1_trypsin_7of20ul_SA_s2_r3</t>
  </si>
  <si>
    <t>Panas_HF_20181115_G3BP1_trypsin_7of20ul_Mock_s1_r1</t>
  </si>
  <si>
    <t>Panas_HF_20181115_G3BP1_trypsin_7of20ul_Mock_s1_r2</t>
  </si>
  <si>
    <t>Panas_HF_20181115_G3BP1_trypsin_7of20ul_Mock_s1_r3</t>
  </si>
  <si>
    <t>Panas_HF_20181115_G3BP1_trypsin_7of20ul_Mock_s2_r1</t>
  </si>
  <si>
    <t>Panas_HF_20181115_G3BP1_trypsin_7of20ul_Mock_s2_r2</t>
  </si>
  <si>
    <t>Panas_HF_20181115_G3BP1_trypsin_7of20ul_Mock_s2_r3</t>
  </si>
  <si>
    <t>Panas_HF_20181115_G3BP1_trypsin_7of20ul_SA_s1_r1</t>
  </si>
  <si>
    <t>Panas_HF_20181115_G3BP1_trypsin_7of20ul_SA_s1_r2</t>
  </si>
  <si>
    <t>Panas_HF_20181115_G3BP1_trypsin_7of20ul_SA_s1_r3</t>
  </si>
  <si>
    <t>Panas_HF_20181115_G3BP1_trypsin_7of20ul_SA_s2_r1</t>
  </si>
  <si>
    <t>mock</t>
  </si>
  <si>
    <t>SA</t>
  </si>
  <si>
    <t>endogenous G3BP IP
manual peak integration S149 peptides</t>
  </si>
  <si>
    <t xml:space="preserve">  - F:\Rui\Panas_201809\swissprot\Panas_HF_20180914_G3BP1_trypsin_7of20ul_Mock_s1_r1.msf</t>
  </si>
  <si>
    <t xml:space="preserve">  - F:\Rui\Panas_201809\swissprot\Panas_HF_20180914_G3BP1_trypsin_7of20ul_Mock_s1_r2.msf</t>
  </si>
  <si>
    <t xml:space="preserve">  - F:\Rui\Panas_201809\swissprot\Panas_HF_20180914_G3BP1_trypsin_7of20ul_Mock_s1_r3.msf</t>
  </si>
  <si>
    <t xml:space="preserve">  - F:\Rui\Panas_201809\swissprot\Panas_HF_20180914_G3BP1_trypsin_7of20ul_Mock_s3_r1.msf</t>
  </si>
  <si>
    <t xml:space="preserve">  - F:\Rui\Panas_201809\swissprot\Panas_HF_20180914_G3BP1_trypsin_7of20ul_Mock_s3_r2.msf</t>
  </si>
  <si>
    <t xml:space="preserve">  - F:\Rui\Panas_201809\swissprot\Panas_HF_20180914_G3BP1_trypsin_7of20ul_Mock_s3_r3.msf</t>
  </si>
  <si>
    <t xml:space="preserve">  - F:\Rui\Panas_201809\swissprot\Panas_HF_20180914_G3BP1_trypsin_7of20ul_SA_s1_r1.msf</t>
  </si>
  <si>
    <t xml:space="preserve">  - F:\Rui\Panas_201809\swissprot\Panas_HF_20180914_G3BP1_trypsin_7of20ul_SA_s1_r2.msf</t>
  </si>
  <si>
    <t xml:space="preserve">  - F:\Rui\Panas_201809\swissprot\Panas_HF_20180914_G3BP1_trypsin_7of20ul_SA_s1_r3.msf</t>
  </si>
  <si>
    <t xml:space="preserve">  - F:\Rui\Panas_201809\swissprot\Panas_HF_20180914_G3BP1_trypsin_7of20ul_SA_s2_r1.msf</t>
  </si>
  <si>
    <t xml:space="preserve">  - F:\Rui\Panas_201809\swissprot\Panas_HF_20180914_G3BP1_trypsin_7of20ul_SA_s2_r2.msf</t>
  </si>
  <si>
    <t xml:space="preserve">  - F:\Rui\Panas_201809\swissprot\Panas_HF_20180914_G3BP1_trypsin_7of20ul_SA_s2_r3.msf</t>
  </si>
  <si>
    <t xml:space="preserve">  - F:\Rui\Panas_201809\swissprot\Panas_HF_20181115_G3BP1_trypsin_7of20ul_Mock_s1_r1.msf</t>
  </si>
  <si>
    <t xml:space="preserve">  - F:\Rui\Panas_201809\swissprot\Panas_HF_20181115_G3BP1_trypsin_7of20ul_Mock_s1_r2.msf</t>
  </si>
  <si>
    <t xml:space="preserve">  - F:\Rui\Panas_201809\swissprot\Panas_HF_20181115_G3BP1_trypsin_7of20ul_Mock_s1_r3.msf</t>
  </si>
  <si>
    <t xml:space="preserve">  - F:\Rui\Panas_201809\swissprot\Panas_HF_20181115_G3BP1_trypsin_7of20ul_Mock_s2_r1.msf</t>
  </si>
  <si>
    <t xml:space="preserve">  - F:\Rui\Panas_201809\swissprot\Panas_HF_20181115_G3BP1_trypsin_7of20ul_Mock_s2_r2.msf</t>
  </si>
  <si>
    <t xml:space="preserve">  - F:\Rui\Panas_201809\swissprot\Panas_HF_20181115_G3BP1_trypsin_7of20ul_Mock_s2_r3.msf</t>
  </si>
  <si>
    <t xml:space="preserve">  - F:\Rui\Panas_201809\swissprot\Panas_HF_20181115_G3BP1_trypsin_7of20ul_SA_s1_r1.msf</t>
  </si>
  <si>
    <t xml:space="preserve">  - F:\Rui\Panas_201809\swissprot\Panas_HF_20181115_G3BP1_trypsin_7of20ul_SA_s1_r2.msf</t>
  </si>
  <si>
    <t xml:space="preserve">  - F:\Rui\Panas_201809\swissprot\Panas_HF_20181115_G3BP1_trypsin_7of20ul_SA_s1_r3.msf</t>
  </si>
  <si>
    <t xml:space="preserve">  - F:\Rui\Panas_201809\swissprot\Panas_HF_20181115_G3BP1_trypsin_7of20ul_SA_s2_r1.msf</t>
  </si>
  <si>
    <t xml:space="preserve">  - F:\Rui\Panas_201809\swissprot\Panas_HF_20181115_G3BP1_trypsin_7of20ul_SA_s2_r2.msf</t>
  </si>
  <si>
    <t xml:space="preserve">  - F:\Rui\Panas_201809\swissprot\Panas_HF_20181115_G3BP1_trypsin_7of20ul_SA_s2_r3.msf</t>
  </si>
  <si>
    <r>
      <t>YQDEVFGGFVTEPQEE</t>
    </r>
    <r>
      <rPr>
        <sz val="8"/>
        <color rgb="FFFF0000"/>
        <rFont val="Calibri"/>
        <family val="2"/>
        <scheme val="minor"/>
      </rPr>
      <t>S</t>
    </r>
    <r>
      <rPr>
        <sz val="8"/>
        <color rgb="FF000000"/>
        <rFont val="Arial"/>
        <family val="2"/>
      </rPr>
      <t>EEEVEEPEER</t>
    </r>
  </si>
  <si>
    <t xml:space="preserve">  - H:\Rui\Panas\2017dec\Panas_20171201_G3BP-IP_Mock1_r1</t>
  </si>
  <si>
    <t xml:space="preserve">  - H:\Rui\Panas\2017dec\Panas_20171201_G3BP-IP_Mock1_r2</t>
  </si>
  <si>
    <t xml:space="preserve">  - H:\Rui\Panas\2017dec\Panas_20171201_G3BP-IP_Mock1_r3</t>
  </si>
  <si>
    <t xml:space="preserve">  - H:\Rui\Panas\2017dec\Panas_20171201_G3BP-IP_Mock2_r1</t>
  </si>
  <si>
    <t xml:space="preserve">  - H:\Rui\Panas\2017dec\Panas_20171201_G3BP-IP_Mock2_r2</t>
  </si>
  <si>
    <t xml:space="preserve">  - H:\Rui\Panas\2017dec\Panas_20171201_G3BP-IP_Mock2_r3</t>
  </si>
  <si>
    <t xml:space="preserve">  - H:\Rui\Panas\2017dec\Panas_20171201_G3BP-IP_Mock3_r1</t>
  </si>
  <si>
    <t xml:space="preserve">  - H:\Rui\Panas\2017dec\Panas_20171201_G3BP-IP_Mock3_r2</t>
  </si>
  <si>
    <t xml:space="preserve">  - H:\Rui\Panas\2017dec\Panas_20171201_G3BP-IP_Mock3_r3</t>
  </si>
  <si>
    <t xml:space="preserve">  - H:\Rui\Panas\2017dec\Panas_20171201_G3BP-IP_SA1_r1</t>
  </si>
  <si>
    <t xml:space="preserve">  - H:\Rui\Panas\2017dec\Panas_20171201_G3BP-IP_SA1_r2</t>
  </si>
  <si>
    <t xml:space="preserve">  - H:\Rui\Panas\2017dec\Panas_20171201_G3BP-IP_SA1_r3</t>
  </si>
  <si>
    <t xml:space="preserve">  - H:\Rui\Panas\2017dec\Panas_20171201_G3BP-IP_SA2_r1</t>
  </si>
  <si>
    <t xml:space="preserve">  - H:\Rui\Panas\2017dec\Panas_20171201_G3BP-IP_SA2_r2</t>
  </si>
  <si>
    <t xml:space="preserve">  - H:\Rui\Panas\2017dec\Panas_20171201_G3BP-IP_SA2_r3</t>
  </si>
  <si>
    <t xml:space="preserve">  - H:\Rui\Panas\2017dec\Panas_20171201_G3BP-IP_SA3_r1</t>
  </si>
  <si>
    <t xml:space="preserve">  - H:\Rui\Panas\2017dec\Panas_20171201_G3BP-IP_SA3_r2</t>
  </si>
  <si>
    <t xml:space="preserve">  - H:\Rui\Panas\2017dec\Panas_20171201_G3BP-IP_SA3_r3</t>
  </si>
  <si>
    <t>Sample Name</t>
  </si>
  <si>
    <t>Sample Names</t>
  </si>
  <si>
    <t>Panas_G3BP_20171101_8of20ul_</t>
  </si>
  <si>
    <r>
      <t>SS</t>
    </r>
    <r>
      <rPr>
        <sz val="8"/>
        <color rgb="FFFF0000"/>
        <rFont val="Tahoma"/>
        <family val="2"/>
      </rPr>
      <t>S</t>
    </r>
    <r>
      <rPr>
        <sz val="8"/>
        <rFont val="Tahoma"/>
        <family val="2"/>
      </rPr>
      <t>PAPADIAQTVQEDLR</t>
    </r>
  </si>
  <si>
    <r>
      <t>YQDEVFGGFVTEPQEE</t>
    </r>
    <r>
      <rPr>
        <sz val="8"/>
        <color rgb="FFFF0000"/>
        <rFont val="Tahoma"/>
        <family val="2"/>
      </rPr>
      <t>S</t>
    </r>
    <r>
      <rPr>
        <sz val="8"/>
        <rFont val="Tahoma"/>
        <family val="2"/>
      </rPr>
      <t>EEEVEEPE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E-0"/>
    <numFmt numFmtId="165" formatCode="0.00\ "/>
    <numFmt numFmtId="166" formatCode="0.0"/>
    <numFmt numFmtId="167" formatCode="0.00000"/>
    <numFmt numFmtId="168" formatCode="0.0E+00"/>
  </numFmts>
  <fonts count="12" x14ac:knownFonts="1">
    <font>
      <sz val="10"/>
      <color rgb="FF000000"/>
      <name val="Arial"/>
      <family val="2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8"/>
      <color rgb="FFFF0000"/>
      <name val="Tahoma"/>
      <family val="2"/>
    </font>
    <font>
      <sz val="10"/>
      <color rgb="FF000000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8"/>
      <color rgb="FF000000"/>
      <name val="Arial"/>
      <family val="2"/>
    </font>
    <font>
      <sz val="8"/>
      <color rgb="FFFF0000"/>
      <name val="Calibri"/>
      <family val="2"/>
      <scheme val="minor"/>
    </font>
    <font>
      <sz val="8"/>
      <color rgb="FF9C0006"/>
      <name val="Calibri"/>
      <family val="2"/>
      <scheme val="minor"/>
    </font>
    <font>
      <sz val="8"/>
      <name val="Tahoma"/>
      <family val="2"/>
    </font>
  </fonts>
  <fills count="17">
    <fill>
      <patternFill patternType="none"/>
    </fill>
    <fill>
      <patternFill patternType="gray125"/>
    </fill>
    <fill>
      <patternFill patternType="solid">
        <fgColor indexed="8"/>
        <bgColor indexed="18"/>
      </patternFill>
    </fill>
    <fill>
      <patternFill patternType="solid">
        <fgColor indexed="9"/>
        <bgColor indexed="18"/>
      </patternFill>
    </fill>
    <fill>
      <patternFill patternType="solid">
        <fgColor indexed="11"/>
        <bgColor indexed="18"/>
      </patternFill>
    </fill>
    <fill>
      <patternFill patternType="solid">
        <fgColor indexed="12"/>
        <bgColor indexed="18"/>
      </patternFill>
    </fill>
    <fill>
      <patternFill patternType="solid">
        <fgColor indexed="13"/>
        <bgColor indexed="18"/>
      </patternFill>
    </fill>
    <fill>
      <patternFill patternType="solid">
        <fgColor indexed="14"/>
        <bgColor indexed="18"/>
      </patternFill>
    </fill>
    <fill>
      <patternFill patternType="solid">
        <fgColor indexed="15"/>
        <bgColor indexed="18"/>
      </patternFill>
    </fill>
    <fill>
      <patternFill patternType="solid">
        <fgColor indexed="16"/>
        <bgColor indexed="18"/>
      </patternFill>
    </fill>
    <fill>
      <patternFill patternType="solid">
        <fgColor indexed="17"/>
        <bgColor indexed="18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indexed="18"/>
      </patternFill>
    </fill>
    <fill>
      <patternFill patternType="solid">
        <fgColor theme="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10"/>
      </right>
      <top style="thin">
        <color indexed="10"/>
      </top>
      <bottom style="thin">
        <color indexed="64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64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 style="thin">
        <color indexed="64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/>
      <top style="thin">
        <color indexed="10"/>
      </top>
      <bottom style="thin">
        <color indexed="64"/>
      </bottom>
      <diagonal/>
    </border>
    <border>
      <left style="thin">
        <color indexed="64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double">
        <color indexed="64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 style="double">
        <color indexed="64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/>
      <top style="thin">
        <color indexed="10"/>
      </top>
      <bottom style="thin">
        <color indexed="10"/>
      </bottom>
      <diagonal/>
    </border>
    <border>
      <left style="double">
        <color indexed="64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double">
        <color indexed="64"/>
      </right>
      <top style="thin">
        <color indexed="10"/>
      </top>
      <bottom style="thin">
        <color indexed="10"/>
      </bottom>
      <diagonal/>
    </border>
  </borders>
  <cellStyleXfs count="5">
    <xf numFmtId="0" fontId="0" fillId="0" borderId="0"/>
    <xf numFmtId="0" fontId="4" fillId="0" borderId="0"/>
    <xf numFmtId="0" fontId="5" fillId="11" borderId="0" applyNumberFormat="0" applyBorder="0" applyAlignment="0" applyProtection="0"/>
    <xf numFmtId="0" fontId="6" fillId="12" borderId="0" applyNumberFormat="0" applyBorder="0" applyAlignment="0" applyProtection="0"/>
    <xf numFmtId="0" fontId="7" fillId="13" borderId="0" applyNumberFormat="0" applyBorder="0" applyAlignment="0" applyProtection="0"/>
  </cellStyleXfs>
  <cellXfs count="13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left" vertical="top"/>
    </xf>
    <xf numFmtId="0" fontId="2" fillId="3" borderId="3" xfId="0" applyFont="1" applyFill="1" applyBorder="1" applyAlignment="1">
      <alignment horizontal="left" vertical="top"/>
    </xf>
    <xf numFmtId="2" fontId="2" fillId="3" borderId="3" xfId="0" applyNumberFormat="1" applyFont="1" applyFill="1" applyBorder="1" applyAlignment="1">
      <alignment horizontal="center" vertical="top"/>
    </xf>
    <xf numFmtId="0" fontId="2" fillId="3" borderId="3" xfId="0" applyFont="1" applyFill="1" applyBorder="1" applyAlignment="1">
      <alignment horizontal="right" vertical="top"/>
    </xf>
    <xf numFmtId="164" fontId="2" fillId="3" borderId="3" xfId="0" applyNumberFormat="1" applyFont="1" applyFill="1" applyBorder="1" applyAlignment="1">
      <alignment horizontal="right" vertical="top"/>
    </xf>
    <xf numFmtId="165" fontId="2" fillId="4" borderId="3" xfId="0" applyNumberFormat="1" applyFont="1" applyFill="1" applyBorder="1" applyAlignment="1">
      <alignment horizontal="right" vertical="top"/>
    </xf>
    <xf numFmtId="2" fontId="2" fillId="4" borderId="3" xfId="0" applyNumberFormat="1" applyFont="1" applyFill="1" applyBorder="1" applyAlignment="1">
      <alignment horizontal="center" vertical="top"/>
    </xf>
    <xf numFmtId="0" fontId="2" fillId="4" borderId="3" xfId="0" applyFont="1" applyFill="1" applyBorder="1" applyAlignment="1">
      <alignment horizontal="right" vertical="top"/>
    </xf>
    <xf numFmtId="165" fontId="2" fillId="5" borderId="3" xfId="0" applyNumberFormat="1" applyFont="1" applyFill="1" applyBorder="1" applyAlignment="1">
      <alignment horizontal="right" vertical="top"/>
    </xf>
    <xf numFmtId="2" fontId="2" fillId="5" borderId="3" xfId="0" applyNumberFormat="1" applyFont="1" applyFill="1" applyBorder="1" applyAlignment="1">
      <alignment horizontal="center" vertical="top"/>
    </xf>
    <xf numFmtId="0" fontId="2" fillId="5" borderId="3" xfId="0" applyFont="1" applyFill="1" applyBorder="1" applyAlignment="1">
      <alignment horizontal="right" vertical="top"/>
    </xf>
    <xf numFmtId="165" fontId="2" fillId="6" borderId="3" xfId="0" applyNumberFormat="1" applyFont="1" applyFill="1" applyBorder="1" applyAlignment="1">
      <alignment horizontal="right" vertical="top"/>
    </xf>
    <xf numFmtId="2" fontId="2" fillId="6" borderId="3" xfId="0" applyNumberFormat="1" applyFont="1" applyFill="1" applyBorder="1" applyAlignment="1">
      <alignment horizontal="center" vertical="top"/>
    </xf>
    <xf numFmtId="0" fontId="2" fillId="6" borderId="3" xfId="0" applyFont="1" applyFill="1" applyBorder="1" applyAlignment="1">
      <alignment horizontal="right" vertical="top"/>
    </xf>
    <xf numFmtId="165" fontId="2" fillId="7" borderId="3" xfId="0" applyNumberFormat="1" applyFont="1" applyFill="1" applyBorder="1" applyAlignment="1">
      <alignment horizontal="right" vertical="top"/>
    </xf>
    <xf numFmtId="2" fontId="2" fillId="7" borderId="3" xfId="0" applyNumberFormat="1" applyFont="1" applyFill="1" applyBorder="1" applyAlignment="1">
      <alignment horizontal="center" vertical="top"/>
    </xf>
    <xf numFmtId="0" fontId="2" fillId="7" borderId="3" xfId="0" applyFont="1" applyFill="1" applyBorder="1" applyAlignment="1">
      <alignment horizontal="right" vertical="top"/>
    </xf>
    <xf numFmtId="165" fontId="2" fillId="8" borderId="3" xfId="0" applyNumberFormat="1" applyFont="1" applyFill="1" applyBorder="1" applyAlignment="1">
      <alignment horizontal="right" vertical="top"/>
    </xf>
    <xf numFmtId="2" fontId="2" fillId="8" borderId="3" xfId="0" applyNumberFormat="1" applyFont="1" applyFill="1" applyBorder="1" applyAlignment="1">
      <alignment horizontal="center" vertical="top"/>
    </xf>
    <xf numFmtId="0" fontId="2" fillId="8" borderId="3" xfId="0" applyFont="1" applyFill="1" applyBorder="1" applyAlignment="1">
      <alignment horizontal="right" vertical="top"/>
    </xf>
    <xf numFmtId="165" fontId="2" fillId="9" borderId="3" xfId="0" applyNumberFormat="1" applyFont="1" applyFill="1" applyBorder="1" applyAlignment="1">
      <alignment horizontal="right" vertical="top"/>
    </xf>
    <xf numFmtId="2" fontId="2" fillId="9" borderId="3" xfId="0" applyNumberFormat="1" applyFont="1" applyFill="1" applyBorder="1" applyAlignment="1">
      <alignment horizontal="center" vertical="top"/>
    </xf>
    <xf numFmtId="0" fontId="2" fillId="9" borderId="3" xfId="0" applyFont="1" applyFill="1" applyBorder="1" applyAlignment="1">
      <alignment horizontal="right" vertical="top"/>
    </xf>
    <xf numFmtId="2" fontId="2" fillId="6" borderId="2" xfId="0" applyNumberFormat="1" applyFont="1" applyFill="1" applyBorder="1" applyAlignment="1">
      <alignment horizontal="center" vertical="top"/>
    </xf>
    <xf numFmtId="0" fontId="2" fillId="6" borderId="2" xfId="0" applyFont="1" applyFill="1" applyBorder="1" applyAlignment="1">
      <alignment horizontal="right" vertical="top"/>
    </xf>
    <xf numFmtId="165" fontId="2" fillId="7" borderId="2" xfId="0" applyNumberFormat="1" applyFont="1" applyFill="1" applyBorder="1" applyAlignment="1">
      <alignment horizontal="right" vertical="top"/>
    </xf>
    <xf numFmtId="2" fontId="2" fillId="7" borderId="2" xfId="0" applyNumberFormat="1" applyFont="1" applyFill="1" applyBorder="1" applyAlignment="1">
      <alignment horizontal="center" vertical="top"/>
    </xf>
    <xf numFmtId="0" fontId="2" fillId="7" borderId="2" xfId="0" applyFont="1" applyFill="1" applyBorder="1" applyAlignment="1">
      <alignment horizontal="right" vertical="top"/>
    </xf>
    <xf numFmtId="165" fontId="2" fillId="8" borderId="2" xfId="0" applyNumberFormat="1" applyFont="1" applyFill="1" applyBorder="1" applyAlignment="1">
      <alignment horizontal="right" vertical="top"/>
    </xf>
    <xf numFmtId="2" fontId="2" fillId="8" borderId="2" xfId="0" applyNumberFormat="1" applyFont="1" applyFill="1" applyBorder="1" applyAlignment="1">
      <alignment horizontal="center" vertical="top"/>
    </xf>
    <xf numFmtId="0" fontId="2" fillId="8" borderId="2" xfId="0" applyFont="1" applyFill="1" applyBorder="1" applyAlignment="1">
      <alignment horizontal="right" vertical="top"/>
    </xf>
    <xf numFmtId="165" fontId="2" fillId="9" borderId="2" xfId="0" applyNumberFormat="1" applyFont="1" applyFill="1" applyBorder="1" applyAlignment="1">
      <alignment horizontal="right" vertical="top"/>
    </xf>
    <xf numFmtId="2" fontId="2" fillId="9" borderId="2" xfId="0" applyNumberFormat="1" applyFont="1" applyFill="1" applyBorder="1" applyAlignment="1">
      <alignment horizontal="center" vertical="top"/>
    </xf>
    <xf numFmtId="0" fontId="2" fillId="9" borderId="2" xfId="0" applyFont="1" applyFill="1" applyBorder="1" applyAlignment="1">
      <alignment horizontal="right" vertical="top"/>
    </xf>
    <xf numFmtId="165" fontId="2" fillId="4" borderId="2" xfId="0" applyNumberFormat="1" applyFont="1" applyFill="1" applyBorder="1" applyAlignment="1">
      <alignment horizontal="right" vertical="top"/>
    </xf>
    <xf numFmtId="2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right" vertical="top"/>
    </xf>
    <xf numFmtId="165" fontId="2" fillId="5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right" vertical="top"/>
    </xf>
    <xf numFmtId="165" fontId="2" fillId="6" borderId="2" xfId="0" applyNumberFormat="1" applyFont="1" applyFill="1" applyBorder="1" applyAlignment="1">
      <alignment horizontal="right" vertical="top"/>
    </xf>
    <xf numFmtId="0" fontId="2" fillId="3" borderId="2" xfId="0" applyFont="1" applyFill="1" applyBorder="1" applyAlignment="1">
      <alignment horizontal="right" vertical="top"/>
    </xf>
    <xf numFmtId="166" fontId="2" fillId="3" borderId="2" xfId="0" applyNumberFormat="1" applyFont="1" applyFill="1" applyBorder="1" applyAlignment="1">
      <alignment horizontal="right" vertical="top"/>
    </xf>
    <xf numFmtId="2" fontId="2" fillId="3" borderId="2" xfId="0" applyNumberFormat="1" applyFont="1" applyFill="1" applyBorder="1" applyAlignment="1">
      <alignment horizontal="right" vertical="top"/>
    </xf>
    <xf numFmtId="0" fontId="2" fillId="10" borderId="2" xfId="0" applyFont="1" applyFill="1" applyBorder="1" applyAlignment="1">
      <alignment horizontal="left" vertical="top"/>
    </xf>
    <xf numFmtId="0" fontId="2" fillId="10" borderId="2" xfId="0" applyFont="1" applyFill="1" applyBorder="1" applyAlignment="1">
      <alignment horizontal="right" vertical="top"/>
    </xf>
    <xf numFmtId="167" fontId="2" fillId="10" borderId="2" xfId="0" applyNumberFormat="1" applyFont="1" applyFill="1" applyBorder="1" applyAlignment="1">
      <alignment horizontal="right" vertical="top"/>
    </xf>
    <xf numFmtId="1" fontId="2" fillId="10" borderId="2" xfId="0" applyNumberFormat="1" applyFont="1" applyFill="1" applyBorder="1" applyAlignment="1">
      <alignment horizontal="left" vertical="top"/>
    </xf>
    <xf numFmtId="164" fontId="2" fillId="10" borderId="2" xfId="0" applyNumberFormat="1" applyFont="1" applyFill="1" applyBorder="1" applyAlignment="1">
      <alignment horizontal="right" vertical="top"/>
    </xf>
    <xf numFmtId="0" fontId="2" fillId="10" borderId="2" xfId="0" applyFont="1" applyFill="1" applyBorder="1" applyAlignment="1">
      <alignment horizontal="center" vertical="top"/>
    </xf>
    <xf numFmtId="2" fontId="2" fillId="4" borderId="2" xfId="0" applyNumberFormat="1" applyFont="1" applyFill="1" applyBorder="1" applyAlignment="1">
      <alignment horizontal="right" vertical="top"/>
    </xf>
    <xf numFmtId="2" fontId="2" fillId="5" borderId="2" xfId="0" applyNumberFormat="1" applyFont="1" applyFill="1" applyBorder="1" applyAlignment="1">
      <alignment horizontal="right" vertical="top"/>
    </xf>
    <xf numFmtId="2" fontId="2" fillId="6" borderId="2" xfId="0" applyNumberFormat="1" applyFont="1" applyFill="1" applyBorder="1" applyAlignment="1">
      <alignment horizontal="right" vertical="top"/>
    </xf>
    <xf numFmtId="2" fontId="2" fillId="7" borderId="2" xfId="0" applyNumberFormat="1" applyFont="1" applyFill="1" applyBorder="1" applyAlignment="1">
      <alignment horizontal="right" vertical="top"/>
    </xf>
    <xf numFmtId="2" fontId="2" fillId="8" borderId="2" xfId="0" applyNumberFormat="1" applyFont="1" applyFill="1" applyBorder="1" applyAlignment="1">
      <alignment horizontal="right" vertical="top"/>
    </xf>
    <xf numFmtId="2" fontId="2" fillId="9" borderId="2" xfId="0" applyNumberFormat="1" applyFont="1" applyFill="1" applyBorder="1" applyAlignment="1">
      <alignment horizontal="right" vertical="top"/>
    </xf>
    <xf numFmtId="0" fontId="1" fillId="2" borderId="4" xfId="0" applyFont="1" applyFill="1" applyBorder="1" applyAlignment="1">
      <alignment horizontal="center" vertical="center"/>
    </xf>
    <xf numFmtId="164" fontId="2" fillId="3" borderId="5" xfId="0" applyNumberFormat="1" applyFont="1" applyFill="1" applyBorder="1" applyAlignment="1">
      <alignment horizontal="right" vertical="top"/>
    </xf>
    <xf numFmtId="164" fontId="2" fillId="10" borderId="6" xfId="0" applyNumberFormat="1" applyFont="1" applyFill="1" applyBorder="1" applyAlignment="1">
      <alignment horizontal="right" vertical="top"/>
    </xf>
    <xf numFmtId="164" fontId="2" fillId="3" borderId="7" xfId="0" applyNumberFormat="1" applyFont="1" applyFill="1" applyBorder="1" applyAlignment="1">
      <alignment horizontal="right" vertical="top"/>
    </xf>
    <xf numFmtId="164" fontId="2" fillId="10" borderId="8" xfId="0" applyNumberFormat="1" applyFont="1" applyFill="1" applyBorder="1" applyAlignment="1">
      <alignment horizontal="right" vertical="top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right" vertical="top"/>
    </xf>
    <xf numFmtId="168" fontId="2" fillId="3" borderId="13" xfId="0" applyNumberFormat="1" applyFont="1" applyFill="1" applyBorder="1" applyAlignment="1">
      <alignment horizontal="right" vertical="top"/>
    </xf>
    <xf numFmtId="168" fontId="2" fillId="3" borderId="3" xfId="0" applyNumberFormat="1" applyFont="1" applyFill="1" applyBorder="1" applyAlignment="1">
      <alignment horizontal="right" vertical="top"/>
    </xf>
    <xf numFmtId="168" fontId="2" fillId="3" borderId="12" xfId="0" applyNumberFormat="1" applyFont="1" applyFill="1" applyBorder="1" applyAlignment="1">
      <alignment horizontal="right" vertical="top"/>
    </xf>
    <xf numFmtId="168" fontId="2" fillId="3" borderId="14" xfId="0" applyNumberFormat="1" applyFont="1" applyFill="1" applyBorder="1" applyAlignment="1">
      <alignment horizontal="right" vertical="top"/>
    </xf>
    <xf numFmtId="168" fontId="2" fillId="3" borderId="15" xfId="0" applyNumberFormat="1" applyFont="1" applyFill="1" applyBorder="1" applyAlignment="1">
      <alignment horizontal="right" vertical="top"/>
    </xf>
    <xf numFmtId="0" fontId="1" fillId="2" borderId="1" xfId="0" applyFont="1" applyFill="1" applyBorder="1" applyAlignment="1">
      <alignment horizontal="left" vertical="center"/>
    </xf>
    <xf numFmtId="0" fontId="1" fillId="2" borderId="9" xfId="0" applyFont="1" applyFill="1" applyBorder="1" applyAlignment="1">
      <alignment horizontal="left" vertical="center"/>
    </xf>
    <xf numFmtId="0" fontId="1" fillId="2" borderId="10" xfId="0" applyFont="1" applyFill="1" applyBorder="1" applyAlignment="1">
      <alignment horizontal="left" vertical="center"/>
    </xf>
    <xf numFmtId="0" fontId="1" fillId="2" borderId="11" xfId="0" applyFont="1" applyFill="1" applyBorder="1" applyAlignment="1">
      <alignment horizontal="left" vertical="center"/>
    </xf>
    <xf numFmtId="168" fontId="2" fillId="10" borderId="6" xfId="0" applyNumberFormat="1" applyFont="1" applyFill="1" applyBorder="1" applyAlignment="1">
      <alignment horizontal="right" vertical="top"/>
    </xf>
    <xf numFmtId="168" fontId="2" fillId="10" borderId="2" xfId="0" applyNumberFormat="1" applyFont="1" applyFill="1" applyBorder="1" applyAlignment="1">
      <alignment horizontal="right" vertical="top"/>
    </xf>
    <xf numFmtId="168" fontId="2" fillId="10" borderId="16" xfId="0" applyNumberFormat="1" applyFont="1" applyFill="1" applyBorder="1" applyAlignment="1">
      <alignment horizontal="right" vertical="top"/>
    </xf>
    <xf numFmtId="168" fontId="2" fillId="10" borderId="17" xfId="0" applyNumberFormat="1" applyFont="1" applyFill="1" applyBorder="1" applyAlignment="1">
      <alignment horizontal="right" vertical="top"/>
    </xf>
    <xf numFmtId="168" fontId="2" fillId="10" borderId="18" xfId="0" applyNumberFormat="1" applyFont="1" applyFill="1" applyBorder="1" applyAlignment="1">
      <alignment horizontal="right" vertical="top"/>
    </xf>
    <xf numFmtId="0" fontId="2" fillId="10" borderId="16" xfId="0" applyFont="1" applyFill="1" applyBorder="1" applyAlignment="1">
      <alignment horizontal="left" vertical="top"/>
    </xf>
    <xf numFmtId="0" fontId="8" fillId="0" borderId="0" xfId="0" applyFont="1"/>
    <xf numFmtId="0" fontId="8" fillId="0" borderId="0" xfId="0" applyFont="1" applyBorder="1"/>
    <xf numFmtId="0" fontId="8" fillId="0" borderId="0" xfId="0" applyFont="1" applyAlignment="1">
      <alignment wrapText="1"/>
    </xf>
    <xf numFmtId="11" fontId="8" fillId="0" borderId="0" xfId="0" applyNumberFormat="1" applyFont="1"/>
    <xf numFmtId="9" fontId="8" fillId="0" borderId="0" xfId="0" applyNumberFormat="1" applyFont="1"/>
    <xf numFmtId="2" fontId="8" fillId="0" borderId="0" xfId="0" applyNumberFormat="1" applyFont="1"/>
    <xf numFmtId="2" fontId="10" fillId="12" borderId="0" xfId="3" applyNumberFormat="1" applyFont="1"/>
    <xf numFmtId="2" fontId="2" fillId="3" borderId="2" xfId="0" applyNumberFormat="1" applyFont="1" applyFill="1" applyBorder="1" applyAlignment="1">
      <alignment horizontal="center" vertical="top"/>
    </xf>
    <xf numFmtId="0" fontId="8" fillId="0" borderId="0" xfId="0" applyFont="1" applyAlignment="1">
      <alignment horizontal="center"/>
    </xf>
    <xf numFmtId="0" fontId="2" fillId="3" borderId="2" xfId="0" applyFont="1" applyFill="1" applyBorder="1" applyAlignment="1">
      <alignment horizontal="center" vertical="top"/>
    </xf>
    <xf numFmtId="0" fontId="2" fillId="3" borderId="3" xfId="0" applyFont="1" applyFill="1" applyBorder="1" applyAlignment="1">
      <alignment horizontal="center" vertical="top"/>
    </xf>
    <xf numFmtId="164" fontId="2" fillId="3" borderId="3" xfId="0" applyNumberFormat="1" applyFont="1" applyFill="1" applyBorder="1" applyAlignment="1">
      <alignment horizontal="center" vertical="top"/>
    </xf>
    <xf numFmtId="165" fontId="2" fillId="4" borderId="3" xfId="0" applyNumberFormat="1" applyFont="1" applyFill="1" applyBorder="1" applyAlignment="1">
      <alignment horizontal="center" vertical="top"/>
    </xf>
    <xf numFmtId="0" fontId="2" fillId="4" borderId="3" xfId="0" applyFont="1" applyFill="1" applyBorder="1" applyAlignment="1">
      <alignment horizontal="center" vertical="top"/>
    </xf>
    <xf numFmtId="165" fontId="2" fillId="5" borderId="3" xfId="0" applyNumberFormat="1" applyFont="1" applyFill="1" applyBorder="1" applyAlignment="1">
      <alignment horizontal="center" vertical="top"/>
    </xf>
    <xf numFmtId="0" fontId="2" fillId="5" borderId="3" xfId="0" applyFont="1" applyFill="1" applyBorder="1" applyAlignment="1">
      <alignment horizontal="center" vertical="top"/>
    </xf>
    <xf numFmtId="165" fontId="2" fillId="6" borderId="3" xfId="0" applyNumberFormat="1" applyFont="1" applyFill="1" applyBorder="1" applyAlignment="1">
      <alignment horizontal="center" vertical="top"/>
    </xf>
    <xf numFmtId="0" fontId="2" fillId="6" borderId="3" xfId="0" applyFont="1" applyFill="1" applyBorder="1" applyAlignment="1">
      <alignment horizontal="center" vertical="top"/>
    </xf>
    <xf numFmtId="165" fontId="2" fillId="7" borderId="3" xfId="0" applyNumberFormat="1" applyFont="1" applyFill="1" applyBorder="1" applyAlignment="1">
      <alignment horizontal="center" vertical="top"/>
    </xf>
    <xf numFmtId="0" fontId="2" fillId="7" borderId="3" xfId="0" applyFont="1" applyFill="1" applyBorder="1" applyAlignment="1">
      <alignment horizontal="center" vertical="top"/>
    </xf>
    <xf numFmtId="165" fontId="2" fillId="8" borderId="3" xfId="0" applyNumberFormat="1" applyFont="1" applyFill="1" applyBorder="1" applyAlignment="1">
      <alignment horizontal="center" vertical="top"/>
    </xf>
    <xf numFmtId="0" fontId="2" fillId="8" borderId="3" xfId="0" applyFont="1" applyFill="1" applyBorder="1" applyAlignment="1">
      <alignment horizontal="center" vertical="top"/>
    </xf>
    <xf numFmtId="165" fontId="2" fillId="9" borderId="3" xfId="0" applyNumberFormat="1" applyFont="1" applyFill="1" applyBorder="1" applyAlignment="1">
      <alignment horizontal="center" vertical="top"/>
    </xf>
    <xf numFmtId="0" fontId="2" fillId="9" borderId="3" xfId="0" applyFont="1" applyFill="1" applyBorder="1" applyAlignment="1">
      <alignment horizontal="center" vertical="top"/>
    </xf>
    <xf numFmtId="165" fontId="2" fillId="5" borderId="2" xfId="0" applyNumberFormat="1" applyFont="1" applyFill="1" applyBorder="1" applyAlignment="1">
      <alignment horizontal="center" vertical="top"/>
    </xf>
    <xf numFmtId="0" fontId="2" fillId="5" borderId="2" xfId="0" applyFont="1" applyFill="1" applyBorder="1" applyAlignment="1">
      <alignment horizontal="center" vertical="top"/>
    </xf>
    <xf numFmtId="165" fontId="2" fillId="6" borderId="2" xfId="0" applyNumberFormat="1" applyFont="1" applyFill="1" applyBorder="1" applyAlignment="1">
      <alignment horizontal="center" vertical="top"/>
    </xf>
    <xf numFmtId="0" fontId="2" fillId="6" borderId="2" xfId="0" applyFont="1" applyFill="1" applyBorder="1" applyAlignment="1">
      <alignment horizontal="center" vertical="top"/>
    </xf>
    <xf numFmtId="165" fontId="2" fillId="7" borderId="2" xfId="0" applyNumberFormat="1" applyFont="1" applyFill="1" applyBorder="1" applyAlignment="1">
      <alignment horizontal="center" vertical="top"/>
    </xf>
    <xf numFmtId="0" fontId="2" fillId="7" borderId="2" xfId="0" applyFont="1" applyFill="1" applyBorder="1" applyAlignment="1">
      <alignment horizontal="center" vertical="top"/>
    </xf>
    <xf numFmtId="165" fontId="2" fillId="8" borderId="2" xfId="0" applyNumberFormat="1" applyFont="1" applyFill="1" applyBorder="1" applyAlignment="1">
      <alignment horizontal="center" vertical="top"/>
    </xf>
    <xf numFmtId="0" fontId="2" fillId="8" borderId="2" xfId="0" applyFont="1" applyFill="1" applyBorder="1" applyAlignment="1">
      <alignment horizontal="center" vertical="top"/>
    </xf>
    <xf numFmtId="165" fontId="2" fillId="9" borderId="2" xfId="0" applyNumberFormat="1" applyFont="1" applyFill="1" applyBorder="1" applyAlignment="1">
      <alignment horizontal="center" vertical="top"/>
    </xf>
    <xf numFmtId="0" fontId="2" fillId="9" borderId="2" xfId="0" applyFont="1" applyFill="1" applyBorder="1" applyAlignment="1">
      <alignment horizontal="center" vertical="top"/>
    </xf>
    <xf numFmtId="165" fontId="2" fillId="4" borderId="2" xfId="0" applyNumberFormat="1" applyFont="1" applyFill="1" applyBorder="1" applyAlignment="1">
      <alignment horizontal="center" vertical="top"/>
    </xf>
    <xf numFmtId="0" fontId="2" fillId="4" borderId="2" xfId="0" applyFont="1" applyFill="1" applyBorder="1" applyAlignment="1">
      <alignment horizontal="center" vertical="top"/>
    </xf>
    <xf numFmtId="166" fontId="2" fillId="3" borderId="2" xfId="0" applyNumberFormat="1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11" fillId="0" borderId="2" xfId="0" applyFont="1" applyFill="1" applyBorder="1" applyAlignment="1">
      <alignment horizontal="left" vertical="top"/>
    </xf>
    <xf numFmtId="167" fontId="11" fillId="0" borderId="2" xfId="0" applyNumberFormat="1" applyFont="1" applyFill="1" applyBorder="1" applyAlignment="1">
      <alignment horizontal="right" vertical="top"/>
    </xf>
    <xf numFmtId="0" fontId="11" fillId="0" borderId="16" xfId="0" applyFont="1" applyFill="1" applyBorder="1" applyAlignment="1">
      <alignment horizontal="left" vertical="top"/>
    </xf>
    <xf numFmtId="0" fontId="11" fillId="0" borderId="2" xfId="2" applyFont="1" applyFill="1" applyBorder="1" applyAlignment="1">
      <alignment horizontal="left" vertical="top"/>
    </xf>
    <xf numFmtId="167" fontId="11" fillId="0" borderId="2" xfId="2" applyNumberFormat="1" applyFont="1" applyFill="1" applyBorder="1" applyAlignment="1">
      <alignment horizontal="right" vertical="top"/>
    </xf>
    <xf numFmtId="0" fontId="11" fillId="0" borderId="2" xfId="4" applyFont="1" applyFill="1" applyBorder="1" applyAlignment="1">
      <alignment horizontal="left" vertical="top"/>
    </xf>
    <xf numFmtId="167" fontId="11" fillId="0" borderId="2" xfId="4" applyNumberFormat="1" applyFont="1" applyFill="1" applyBorder="1" applyAlignment="1">
      <alignment horizontal="right" vertical="top"/>
    </xf>
    <xf numFmtId="0" fontId="0" fillId="0" borderId="0" xfId="0"/>
    <xf numFmtId="0" fontId="0" fillId="0" borderId="0" xfId="0"/>
    <xf numFmtId="0" fontId="11" fillId="14" borderId="16" xfId="2" applyFont="1" applyFill="1" applyBorder="1" applyAlignment="1">
      <alignment horizontal="left" vertical="top"/>
    </xf>
    <xf numFmtId="0" fontId="11" fillId="14" borderId="16" xfId="4" applyFont="1" applyFill="1" applyBorder="1" applyAlignment="1">
      <alignment horizontal="left" vertical="top"/>
    </xf>
    <xf numFmtId="0" fontId="2" fillId="15" borderId="2" xfId="0" applyFont="1" applyFill="1" applyBorder="1" applyAlignment="1">
      <alignment horizontal="left" vertical="top"/>
    </xf>
    <xf numFmtId="0" fontId="2" fillId="16" borderId="2" xfId="0" applyFont="1" applyFill="1" applyBorder="1" applyAlignment="1">
      <alignment horizontal="left" vertical="top"/>
    </xf>
  </cellXfs>
  <cellStyles count="5">
    <cellStyle name="Bad" xfId="3" builtinId="27"/>
    <cellStyle name="Good" xfId="2" builtinId="26"/>
    <cellStyle name="Neutral" xfId="4" builtinId="28"/>
    <cellStyle name="Normal" xfId="0" builtinId="0"/>
    <cellStyle name="Normal 2" xfId="1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E0"/>
      <rgbColor rgb="00FFFFFF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59"/>
  <sheetViews>
    <sheetView workbookViewId="0">
      <selection activeCell="G16" sqref="G16"/>
    </sheetView>
  </sheetViews>
  <sheetFormatPr defaultRowHeight="12.75" outlineLevelRow="1" x14ac:dyDescent="0.2"/>
  <cols>
    <col min="1" max="1" width="29.85546875" bestFit="1" customWidth="1"/>
    <col min="2" max="2" width="17.7109375" customWidth="1"/>
    <col min="5" max="5" width="28" bestFit="1" customWidth="1"/>
    <col min="6" max="6" width="9.28515625" bestFit="1" customWidth="1"/>
    <col min="7" max="7" width="29.42578125" bestFit="1" customWidth="1"/>
  </cols>
  <sheetData>
    <row r="1" spans="1:100" ht="15.75" customHeight="1" x14ac:dyDescent="0.2">
      <c r="A1" s="1" t="s">
        <v>42</v>
      </c>
      <c r="B1" s="1" t="s">
        <v>65</v>
      </c>
      <c r="C1" s="1" t="s">
        <v>185</v>
      </c>
      <c r="D1" s="1" t="s">
        <v>183</v>
      </c>
      <c r="E1" s="1" t="s">
        <v>184</v>
      </c>
      <c r="F1" s="1" t="s">
        <v>182</v>
      </c>
      <c r="G1" s="63" t="s">
        <v>181</v>
      </c>
      <c r="H1" s="1" t="s">
        <v>343</v>
      </c>
      <c r="I1" s="1" t="s">
        <v>344</v>
      </c>
      <c r="J1" s="1" t="s">
        <v>345</v>
      </c>
      <c r="K1" s="1" t="s">
        <v>346</v>
      </c>
      <c r="L1" s="1" t="s">
        <v>347</v>
      </c>
      <c r="M1" s="1" t="s">
        <v>348</v>
      </c>
      <c r="N1" s="1" t="s">
        <v>349</v>
      </c>
      <c r="O1" s="1" t="s">
        <v>350</v>
      </c>
      <c r="P1" s="63" t="s">
        <v>351</v>
      </c>
      <c r="Q1" s="64" t="s">
        <v>352</v>
      </c>
      <c r="R1" s="1" t="s">
        <v>353</v>
      </c>
      <c r="S1" s="1" t="s">
        <v>354</v>
      </c>
      <c r="T1" s="1" t="s">
        <v>355</v>
      </c>
      <c r="U1" s="1" t="s">
        <v>356</v>
      </c>
      <c r="V1" s="1" t="s">
        <v>357</v>
      </c>
      <c r="W1" s="1" t="s">
        <v>358</v>
      </c>
      <c r="X1" s="1" t="s">
        <v>359</v>
      </c>
      <c r="Y1" s="65" t="s">
        <v>360</v>
      </c>
      <c r="Z1" s="1" t="s">
        <v>307</v>
      </c>
      <c r="AA1" s="1" t="s">
        <v>308</v>
      </c>
      <c r="AB1" s="1" t="s">
        <v>309</v>
      </c>
      <c r="AC1" s="1" t="s">
        <v>310</v>
      </c>
      <c r="AD1" s="1" t="s">
        <v>311</v>
      </c>
      <c r="AE1" s="1" t="s">
        <v>312</v>
      </c>
      <c r="AF1" s="1" t="s">
        <v>313</v>
      </c>
      <c r="AG1" s="1" t="s">
        <v>314</v>
      </c>
      <c r="AH1" s="1" t="s">
        <v>315</v>
      </c>
      <c r="AI1" s="1" t="s">
        <v>316</v>
      </c>
      <c r="AJ1" s="1" t="s">
        <v>317</v>
      </c>
      <c r="AK1" s="1" t="s">
        <v>318</v>
      </c>
      <c r="AL1" s="1" t="s">
        <v>319</v>
      </c>
      <c r="AM1" s="1" t="s">
        <v>320</v>
      </c>
      <c r="AN1" s="1" t="s">
        <v>321</v>
      </c>
      <c r="AO1" s="1" t="s">
        <v>322</v>
      </c>
      <c r="AP1" s="1" t="s">
        <v>323</v>
      </c>
      <c r="AQ1" s="1" t="s">
        <v>324</v>
      </c>
      <c r="AR1" s="1" t="s">
        <v>325</v>
      </c>
      <c r="AS1" s="1" t="s">
        <v>326</v>
      </c>
      <c r="AT1" s="1" t="s">
        <v>327</v>
      </c>
      <c r="AU1" s="1" t="s">
        <v>328</v>
      </c>
      <c r="AV1" s="1" t="s">
        <v>329</v>
      </c>
      <c r="AW1" s="1" t="s">
        <v>330</v>
      </c>
      <c r="AX1" s="1" t="s">
        <v>331</v>
      </c>
      <c r="AY1" s="1" t="s">
        <v>332</v>
      </c>
      <c r="AZ1" s="1" t="s">
        <v>333</v>
      </c>
      <c r="BA1" s="1" t="s">
        <v>334</v>
      </c>
      <c r="BB1" s="1" t="s">
        <v>335</v>
      </c>
      <c r="BC1" s="1" t="s">
        <v>336</v>
      </c>
      <c r="BD1" s="1" t="s">
        <v>337</v>
      </c>
      <c r="BE1" s="1" t="s">
        <v>338</v>
      </c>
      <c r="BF1" s="1" t="s">
        <v>339</v>
      </c>
      <c r="BG1" s="1" t="s">
        <v>340</v>
      </c>
      <c r="BH1" s="1" t="s">
        <v>341</v>
      </c>
      <c r="BI1" s="1" t="s">
        <v>342</v>
      </c>
      <c r="BJ1" s="1" t="s">
        <v>134</v>
      </c>
      <c r="BK1" s="1" t="s">
        <v>55</v>
      </c>
      <c r="BL1" s="1" t="s">
        <v>32</v>
      </c>
      <c r="BM1" s="1" t="s">
        <v>13</v>
      </c>
      <c r="BN1" s="1" t="s">
        <v>135</v>
      </c>
      <c r="BO1" s="1" t="s">
        <v>56</v>
      </c>
      <c r="BP1" s="1" t="s">
        <v>33</v>
      </c>
      <c r="BQ1" s="1" t="s">
        <v>14</v>
      </c>
      <c r="BR1" s="1" t="s">
        <v>136</v>
      </c>
      <c r="BS1" s="1" t="s">
        <v>57</v>
      </c>
      <c r="BT1" s="1" t="s">
        <v>34</v>
      </c>
      <c r="BU1" s="1" t="s">
        <v>15</v>
      </c>
      <c r="BV1" s="1" t="s">
        <v>137</v>
      </c>
      <c r="BW1" s="1" t="s">
        <v>58</v>
      </c>
      <c r="BX1" s="1" t="s">
        <v>35</v>
      </c>
      <c r="BY1" s="1" t="s">
        <v>16</v>
      </c>
      <c r="BZ1" s="1" t="s">
        <v>138</v>
      </c>
      <c r="CA1" s="1" t="s">
        <v>59</v>
      </c>
      <c r="CB1" s="1" t="s">
        <v>36</v>
      </c>
      <c r="CC1" s="1" t="s">
        <v>17</v>
      </c>
      <c r="CD1" s="1" t="s">
        <v>139</v>
      </c>
      <c r="CE1" s="1" t="s">
        <v>60</v>
      </c>
      <c r="CF1" s="1" t="s">
        <v>37</v>
      </c>
      <c r="CG1" s="1" t="s">
        <v>18</v>
      </c>
      <c r="CH1" s="1" t="s">
        <v>140</v>
      </c>
      <c r="CI1" s="1" t="s">
        <v>61</v>
      </c>
      <c r="CJ1" s="1" t="s">
        <v>38</v>
      </c>
      <c r="CK1" s="1" t="s">
        <v>19</v>
      </c>
      <c r="CL1" s="1" t="s">
        <v>141</v>
      </c>
      <c r="CM1" s="1" t="s">
        <v>62</v>
      </c>
      <c r="CN1" s="1" t="s">
        <v>39</v>
      </c>
      <c r="CO1" s="1" t="s">
        <v>20</v>
      </c>
      <c r="CP1" s="1" t="s">
        <v>125</v>
      </c>
      <c r="CQ1" s="1" t="s">
        <v>46</v>
      </c>
      <c r="CR1" s="1" t="s">
        <v>23</v>
      </c>
      <c r="CS1" s="1" t="s">
        <v>4</v>
      </c>
      <c r="CT1" s="1" t="s">
        <v>1</v>
      </c>
      <c r="CU1" s="1" t="s">
        <v>99</v>
      </c>
      <c r="CV1" s="1" t="s">
        <v>179</v>
      </c>
    </row>
    <row r="2" spans="1:100" x14ac:dyDescent="0.2">
      <c r="A2" s="2" t="s">
        <v>105</v>
      </c>
      <c r="B2" s="3" t="s">
        <v>108</v>
      </c>
      <c r="C2" s="4">
        <v>65.67</v>
      </c>
      <c r="D2" s="5">
        <v>1</v>
      </c>
      <c r="E2" s="5">
        <v>29</v>
      </c>
      <c r="F2" s="5">
        <v>29</v>
      </c>
      <c r="G2" s="66">
        <v>3641</v>
      </c>
      <c r="H2" s="67">
        <v>1018033513.82813</v>
      </c>
      <c r="I2" s="68">
        <v>1111838729.8645799</v>
      </c>
      <c r="J2" s="68">
        <v>359976221.08300799</v>
      </c>
      <c r="K2" s="68">
        <v>291537874.03645802</v>
      </c>
      <c r="L2" s="68">
        <v>238685960.99804699</v>
      </c>
      <c r="M2" s="68">
        <v>0</v>
      </c>
      <c r="N2" s="68">
        <v>531620037.45833302</v>
      </c>
      <c r="O2" s="68">
        <v>476059521.44791698</v>
      </c>
      <c r="P2" s="69">
        <v>322949316.58072901</v>
      </c>
      <c r="Q2" s="70">
        <v>328651464.29166698</v>
      </c>
      <c r="R2" s="68">
        <v>301624044.88541698</v>
      </c>
      <c r="S2" s="68">
        <v>159122350.22916701</v>
      </c>
      <c r="T2" s="68">
        <v>278132285.30729198</v>
      </c>
      <c r="U2" s="68">
        <v>235402525.984375</v>
      </c>
      <c r="V2" s="68">
        <v>152617955.47786501</v>
      </c>
      <c r="W2" s="68">
        <v>249475249.97395799</v>
      </c>
      <c r="X2" s="68">
        <v>227244564.92578101</v>
      </c>
      <c r="Y2" s="71">
        <v>119112068.35612001</v>
      </c>
      <c r="Z2" s="16">
        <v>534.50312113761902</v>
      </c>
      <c r="AA2" s="17">
        <v>60.52</v>
      </c>
      <c r="AB2" s="18">
        <v>21</v>
      </c>
      <c r="AC2" s="18">
        <v>168</v>
      </c>
      <c r="AD2" s="19">
        <v>587.01951575279202</v>
      </c>
      <c r="AE2" s="20">
        <v>63.09</v>
      </c>
      <c r="AF2" s="21">
        <v>22</v>
      </c>
      <c r="AG2" s="21">
        <v>192</v>
      </c>
      <c r="AH2" s="22">
        <v>280.69963145256003</v>
      </c>
      <c r="AI2" s="23">
        <v>63.09</v>
      </c>
      <c r="AJ2" s="24">
        <v>22</v>
      </c>
      <c r="AK2" s="24">
        <v>138</v>
      </c>
      <c r="AL2" s="7">
        <v>183.56995403766601</v>
      </c>
      <c r="AM2" s="8">
        <v>52.36</v>
      </c>
      <c r="AN2" s="9">
        <v>17</v>
      </c>
      <c r="AO2" s="9">
        <v>76</v>
      </c>
      <c r="AP2" s="10">
        <v>165.77644157409699</v>
      </c>
      <c r="AQ2" s="11">
        <v>54.94</v>
      </c>
      <c r="AR2" s="12">
        <v>18</v>
      </c>
      <c r="AS2" s="12">
        <v>75</v>
      </c>
      <c r="AT2" s="13"/>
      <c r="AU2" s="14"/>
      <c r="AV2" s="15"/>
      <c r="AW2" s="15"/>
      <c r="AX2" s="16">
        <v>251.01803493499801</v>
      </c>
      <c r="AY2" s="17">
        <v>52.15</v>
      </c>
      <c r="AZ2" s="18">
        <v>17</v>
      </c>
      <c r="BA2" s="18">
        <v>111</v>
      </c>
      <c r="BB2" s="19">
        <v>244.246988654137</v>
      </c>
      <c r="BC2" s="20">
        <v>49.14</v>
      </c>
      <c r="BD2" s="21">
        <v>17</v>
      </c>
      <c r="BE2" s="21">
        <v>113</v>
      </c>
      <c r="BF2" s="22">
        <v>170.42699790000901</v>
      </c>
      <c r="BG2" s="23">
        <v>43.99</v>
      </c>
      <c r="BH2" s="24">
        <v>16</v>
      </c>
      <c r="BI2" s="24">
        <v>90</v>
      </c>
      <c r="BJ2" s="7">
        <v>125.5767993927</v>
      </c>
      <c r="BK2" s="8">
        <v>32.83</v>
      </c>
      <c r="BL2" s="38">
        <v>10</v>
      </c>
      <c r="BM2" s="38">
        <v>61</v>
      </c>
      <c r="BN2" s="39">
        <v>104.74600780010201</v>
      </c>
      <c r="BO2" s="40">
        <v>32.83</v>
      </c>
      <c r="BP2" s="41">
        <v>10</v>
      </c>
      <c r="BQ2" s="41">
        <v>51</v>
      </c>
      <c r="BR2" s="42">
        <v>67.650968670845003</v>
      </c>
      <c r="BS2" s="25">
        <v>32.83</v>
      </c>
      <c r="BT2" s="26">
        <v>10</v>
      </c>
      <c r="BU2" s="26">
        <v>33</v>
      </c>
      <c r="BV2" s="27">
        <v>174.23335266113301</v>
      </c>
      <c r="BW2" s="28">
        <v>47.64</v>
      </c>
      <c r="BX2" s="29">
        <v>16</v>
      </c>
      <c r="BY2" s="29">
        <v>71</v>
      </c>
      <c r="BZ2" s="30">
        <v>181.30233097076399</v>
      </c>
      <c r="CA2" s="31">
        <v>53.65</v>
      </c>
      <c r="CB2" s="32">
        <v>18</v>
      </c>
      <c r="CC2" s="32">
        <v>91</v>
      </c>
      <c r="CD2" s="33">
        <v>122.932198643684</v>
      </c>
      <c r="CE2" s="34">
        <v>51.93</v>
      </c>
      <c r="CF2" s="35">
        <v>16</v>
      </c>
      <c r="CG2" s="35">
        <v>55</v>
      </c>
      <c r="CH2" s="36">
        <v>214.16209816932701</v>
      </c>
      <c r="CI2" s="37">
        <v>46.78</v>
      </c>
      <c r="CJ2" s="38">
        <v>14</v>
      </c>
      <c r="CK2" s="38">
        <v>91</v>
      </c>
      <c r="CL2" s="39">
        <v>219.32490801811201</v>
      </c>
      <c r="CM2" s="40">
        <v>49.36</v>
      </c>
      <c r="CN2" s="41">
        <v>15</v>
      </c>
      <c r="CO2" s="41">
        <v>100</v>
      </c>
      <c r="CP2" s="42">
        <v>125.117103219032</v>
      </c>
      <c r="CQ2" s="25">
        <v>36.049999999999997</v>
      </c>
      <c r="CR2" s="26">
        <v>12</v>
      </c>
      <c r="CS2" s="26">
        <v>65</v>
      </c>
      <c r="CT2" s="43">
        <v>466</v>
      </c>
      <c r="CU2" s="44">
        <v>52.132078994659999</v>
      </c>
      <c r="CV2" s="45">
        <v>5.51611328125</v>
      </c>
    </row>
    <row r="3" spans="1:100" ht="15.75" customHeight="1" outlineLevel="1" x14ac:dyDescent="0.2">
      <c r="A3" s="1" t="s">
        <v>21</v>
      </c>
      <c r="B3" s="1" t="s">
        <v>214</v>
      </c>
      <c r="C3" s="1" t="s">
        <v>215</v>
      </c>
      <c r="D3" s="1" t="s">
        <v>104</v>
      </c>
      <c r="E3" s="1" t="s">
        <v>100</v>
      </c>
      <c r="F3" s="1" t="s">
        <v>97</v>
      </c>
      <c r="G3" s="63" t="s">
        <v>142</v>
      </c>
      <c r="H3" s="72" t="s">
        <v>343</v>
      </c>
      <c r="I3" s="72" t="s">
        <v>344</v>
      </c>
      <c r="J3" s="72" t="s">
        <v>345</v>
      </c>
      <c r="K3" s="72" t="s">
        <v>346</v>
      </c>
      <c r="L3" s="72" t="s">
        <v>347</v>
      </c>
      <c r="M3" s="72" t="s">
        <v>348</v>
      </c>
      <c r="N3" s="72" t="s">
        <v>349</v>
      </c>
      <c r="O3" s="72" t="s">
        <v>350</v>
      </c>
      <c r="P3" s="73" t="s">
        <v>351</v>
      </c>
      <c r="Q3" s="74" t="s">
        <v>352</v>
      </c>
      <c r="R3" s="72" t="s">
        <v>353</v>
      </c>
      <c r="S3" s="72" t="s">
        <v>354</v>
      </c>
      <c r="T3" s="72" t="s">
        <v>355</v>
      </c>
      <c r="U3" s="72" t="s">
        <v>356</v>
      </c>
      <c r="V3" s="72" t="s">
        <v>357</v>
      </c>
      <c r="W3" s="72" t="s">
        <v>358</v>
      </c>
      <c r="X3" s="72" t="s">
        <v>359</v>
      </c>
      <c r="Y3" s="75" t="s">
        <v>360</v>
      </c>
      <c r="Z3" s="1" t="s">
        <v>242</v>
      </c>
      <c r="AA3" s="1" t="s">
        <v>118</v>
      </c>
      <c r="AB3" s="1" t="s">
        <v>176</v>
      </c>
      <c r="AC3" s="1" t="s">
        <v>243</v>
      </c>
      <c r="AD3" s="1" t="s">
        <v>167</v>
      </c>
      <c r="AE3" s="1" t="s">
        <v>173</v>
      </c>
      <c r="AF3" s="1" t="s">
        <v>244</v>
      </c>
      <c r="AG3" s="1" t="s">
        <v>144</v>
      </c>
      <c r="AH3" s="1" t="s">
        <v>178</v>
      </c>
      <c r="AI3" s="1" t="s">
        <v>245</v>
      </c>
      <c r="AJ3" s="1" t="s">
        <v>168</v>
      </c>
      <c r="AK3" s="1" t="s">
        <v>174</v>
      </c>
      <c r="AL3" s="1" t="s">
        <v>246</v>
      </c>
      <c r="AM3" s="1" t="s">
        <v>148</v>
      </c>
      <c r="AN3" s="1" t="s">
        <v>41</v>
      </c>
      <c r="AO3" s="1" t="s">
        <v>247</v>
      </c>
      <c r="AP3" s="1" t="s">
        <v>169</v>
      </c>
      <c r="AQ3" s="1" t="s">
        <v>158</v>
      </c>
      <c r="AR3" s="1" t="s">
        <v>248</v>
      </c>
      <c r="AS3" s="1" t="s">
        <v>249</v>
      </c>
      <c r="AT3" s="1" t="s">
        <v>149</v>
      </c>
      <c r="AU3" s="1" t="s">
        <v>250</v>
      </c>
      <c r="AV3" s="1" t="s">
        <v>251</v>
      </c>
      <c r="AW3" s="1" t="s">
        <v>170</v>
      </c>
      <c r="AX3" s="1" t="s">
        <v>252</v>
      </c>
      <c r="AY3" s="1" t="s">
        <v>253</v>
      </c>
      <c r="AZ3" s="1" t="s">
        <v>155</v>
      </c>
      <c r="BA3" s="1" t="s">
        <v>254</v>
      </c>
      <c r="BB3" s="1" t="s">
        <v>255</v>
      </c>
      <c r="BC3" s="1" t="s">
        <v>171</v>
      </c>
      <c r="BD3" s="1" t="s">
        <v>256</v>
      </c>
      <c r="BE3" s="1" t="s">
        <v>257</v>
      </c>
      <c r="BF3" s="1" t="s">
        <v>156</v>
      </c>
      <c r="BG3" s="1" t="s">
        <v>258</v>
      </c>
      <c r="BH3" s="1" t="s">
        <v>259</v>
      </c>
      <c r="BI3" s="1" t="s">
        <v>172</v>
      </c>
      <c r="BJ3" s="1" t="s">
        <v>2</v>
      </c>
      <c r="BK3" s="82"/>
      <c r="BL3" s="82"/>
      <c r="BM3" s="82"/>
      <c r="BN3" s="82"/>
      <c r="BO3" s="82"/>
      <c r="BP3" s="82"/>
      <c r="BQ3" s="82"/>
      <c r="BR3" s="82"/>
      <c r="BS3" s="82"/>
      <c r="BT3" s="82"/>
      <c r="BU3" s="82"/>
      <c r="BV3" s="82"/>
      <c r="BW3" s="82"/>
      <c r="BX3" s="82"/>
      <c r="BY3" s="82"/>
      <c r="BZ3" s="82"/>
      <c r="CA3" s="82"/>
      <c r="CB3" s="82"/>
      <c r="CC3" s="82"/>
      <c r="CD3" s="82"/>
      <c r="CE3" s="82"/>
      <c r="CF3" s="82"/>
      <c r="CG3" s="82"/>
      <c r="CH3" s="82"/>
      <c r="CI3" s="82"/>
      <c r="CJ3" s="82"/>
      <c r="CK3" s="82"/>
      <c r="CL3" s="82"/>
      <c r="CM3" s="82"/>
      <c r="CN3" s="82"/>
      <c r="CO3" s="82"/>
      <c r="CP3" s="82"/>
      <c r="CQ3" s="82"/>
      <c r="CR3" s="82"/>
      <c r="CS3" s="82"/>
      <c r="CT3" s="82"/>
      <c r="CU3" s="82"/>
      <c r="CV3" s="82"/>
    </row>
    <row r="4" spans="1:100" outlineLevel="1" x14ac:dyDescent="0.2">
      <c r="A4" s="47">
        <v>104</v>
      </c>
      <c r="B4" s="47">
        <v>1</v>
      </c>
      <c r="C4" s="47">
        <v>1</v>
      </c>
      <c r="D4" s="46" t="s">
        <v>105</v>
      </c>
      <c r="E4" s="123" t="s">
        <v>116</v>
      </c>
      <c r="F4" s="124">
        <v>3296.33090572438</v>
      </c>
      <c r="G4" s="129" t="s">
        <v>446</v>
      </c>
      <c r="H4" s="76">
        <v>287734310.5</v>
      </c>
      <c r="I4" s="77">
        <v>465482304.625</v>
      </c>
      <c r="J4" s="77">
        <v>148259190.9375</v>
      </c>
      <c r="K4" s="77">
        <v>98760555.375</v>
      </c>
      <c r="L4" s="77">
        <v>88675810.546875</v>
      </c>
      <c r="M4" s="77">
        <v>0</v>
      </c>
      <c r="N4" s="77">
        <v>165913075.875</v>
      </c>
      <c r="O4" s="77">
        <v>146543741.75</v>
      </c>
      <c r="P4" s="78">
        <v>70407820.25</v>
      </c>
      <c r="Q4" s="79">
        <v>138157178.8125</v>
      </c>
      <c r="R4" s="77">
        <v>122123175.65625</v>
      </c>
      <c r="S4" s="77">
        <v>69982988.625</v>
      </c>
      <c r="T4" s="77">
        <v>82915128.8125</v>
      </c>
      <c r="U4" s="77">
        <v>78605207.3125</v>
      </c>
      <c r="V4" s="77">
        <v>53556631.296875</v>
      </c>
      <c r="W4" s="77">
        <v>70695606</v>
      </c>
      <c r="X4" s="77">
        <v>69530852.9375</v>
      </c>
      <c r="Y4" s="80">
        <v>0</v>
      </c>
      <c r="Z4" s="51" t="s">
        <v>79</v>
      </c>
      <c r="AA4" s="51" t="s">
        <v>79</v>
      </c>
      <c r="AB4" s="51" t="s">
        <v>79</v>
      </c>
      <c r="AC4" s="52">
        <v>5.0298085212707502</v>
      </c>
      <c r="AD4" s="52">
        <v>4.0233602523803702</v>
      </c>
      <c r="AE4" s="52">
        <v>4.1565842628479004</v>
      </c>
      <c r="AF4" s="51" t="s">
        <v>79</v>
      </c>
      <c r="AG4" s="51" t="s">
        <v>79</v>
      </c>
      <c r="AH4" s="51" t="s">
        <v>79</v>
      </c>
      <c r="AI4" s="53">
        <v>4.3216638565063503</v>
      </c>
      <c r="AJ4" s="53">
        <v>3.6808826923370401</v>
      </c>
      <c r="AK4" s="53">
        <v>5.0114369392395002</v>
      </c>
      <c r="AL4" s="51"/>
      <c r="AM4" s="51" t="s">
        <v>79</v>
      </c>
      <c r="AN4" s="51"/>
      <c r="AO4" s="54"/>
      <c r="AP4" s="54">
        <v>3.2455050945282</v>
      </c>
      <c r="AQ4" s="54"/>
      <c r="AR4" s="51" t="s">
        <v>79</v>
      </c>
      <c r="AS4" s="51" t="s">
        <v>79</v>
      </c>
      <c r="AT4" s="51" t="s">
        <v>79</v>
      </c>
      <c r="AU4" s="55">
        <v>5.6529483795165998</v>
      </c>
      <c r="AV4" s="55">
        <v>5.0935492515564</v>
      </c>
      <c r="AW4" s="55">
        <v>4.7093257904052699</v>
      </c>
      <c r="AX4" s="51" t="s">
        <v>79</v>
      </c>
      <c r="AY4" s="51" t="s">
        <v>79</v>
      </c>
      <c r="AZ4" s="51" t="s">
        <v>79</v>
      </c>
      <c r="BA4" s="56">
        <v>5.47642278671265</v>
      </c>
      <c r="BB4" s="56">
        <v>3.42118120193481</v>
      </c>
      <c r="BC4" s="56">
        <v>4.7017936706543004</v>
      </c>
      <c r="BD4" s="51" t="s">
        <v>79</v>
      </c>
      <c r="BE4" s="51" t="s">
        <v>79</v>
      </c>
      <c r="BF4" s="51" t="s">
        <v>79</v>
      </c>
      <c r="BG4" s="57">
        <v>5.0752258300781303</v>
      </c>
      <c r="BH4" s="57">
        <v>5.0809817314147896</v>
      </c>
      <c r="BI4" s="57">
        <v>5.0766320228576696</v>
      </c>
      <c r="BJ4" s="47">
        <v>0</v>
      </c>
      <c r="BK4" s="82"/>
      <c r="BL4" s="82"/>
      <c r="BM4" s="82"/>
      <c r="BN4" s="82"/>
      <c r="BO4" s="82"/>
      <c r="BP4" s="82"/>
      <c r="BQ4" s="82"/>
      <c r="BR4" s="82"/>
      <c r="BS4" s="82"/>
      <c r="BT4" s="82"/>
      <c r="BU4" s="82"/>
      <c r="BV4" s="82"/>
      <c r="BW4" s="82"/>
      <c r="BX4" s="82"/>
      <c r="BY4" s="82"/>
      <c r="BZ4" s="82"/>
      <c r="CA4" s="82"/>
      <c r="CB4" s="82"/>
      <c r="CC4" s="82"/>
      <c r="CD4" s="82"/>
      <c r="CE4" s="82"/>
      <c r="CF4" s="82"/>
      <c r="CG4" s="82"/>
      <c r="CH4" s="82"/>
      <c r="CI4" s="82"/>
      <c r="CJ4" s="82"/>
      <c r="CK4" s="82"/>
      <c r="CL4" s="82"/>
      <c r="CM4" s="82"/>
      <c r="CN4" s="82"/>
      <c r="CO4" s="82"/>
      <c r="CP4" s="82"/>
      <c r="CQ4" s="82"/>
      <c r="CR4" s="82"/>
      <c r="CS4" s="82"/>
      <c r="CT4" s="82"/>
      <c r="CU4" s="82"/>
      <c r="CV4" s="82"/>
    </row>
    <row r="5" spans="1:100" outlineLevel="1" x14ac:dyDescent="0.2">
      <c r="A5" s="47">
        <v>21</v>
      </c>
      <c r="B5" s="47">
        <v>1</v>
      </c>
      <c r="C5" s="47">
        <v>1</v>
      </c>
      <c r="D5" s="46" t="s">
        <v>105</v>
      </c>
      <c r="E5" s="123" t="s">
        <v>0</v>
      </c>
      <c r="F5" s="124">
        <v>3216.37480344813</v>
      </c>
      <c r="G5" s="129" t="s">
        <v>177</v>
      </c>
      <c r="H5" s="76">
        <v>17468937.25</v>
      </c>
      <c r="I5" s="77">
        <v>69786695.3125</v>
      </c>
      <c r="J5" s="77">
        <v>23259890.5</v>
      </c>
      <c r="K5" s="77">
        <v>0</v>
      </c>
      <c r="L5" s="77">
        <v>13544248.0625</v>
      </c>
      <c r="M5" s="77">
        <v>0</v>
      </c>
      <c r="N5" s="77">
        <v>18279183.3125</v>
      </c>
      <c r="O5" s="77">
        <v>9924998.375</v>
      </c>
      <c r="P5" s="78">
        <v>0</v>
      </c>
      <c r="Q5" s="79">
        <v>0</v>
      </c>
      <c r="R5" s="77">
        <v>9193389.1035156306</v>
      </c>
      <c r="S5" s="77">
        <v>4763627.4316406297</v>
      </c>
      <c r="T5" s="77">
        <v>0</v>
      </c>
      <c r="U5" s="77">
        <v>0</v>
      </c>
      <c r="V5" s="77">
        <v>3429159.55078125</v>
      </c>
      <c r="W5" s="77">
        <v>0</v>
      </c>
      <c r="X5" s="77">
        <v>0</v>
      </c>
      <c r="Y5" s="80">
        <v>0</v>
      </c>
      <c r="Z5" s="51"/>
      <c r="AA5" s="51"/>
      <c r="AB5" s="51"/>
      <c r="AC5" s="52"/>
      <c r="AD5" s="52"/>
      <c r="AE5" s="52"/>
      <c r="AF5" s="51" t="s">
        <v>79</v>
      </c>
      <c r="AG5" s="51" t="s">
        <v>79</v>
      </c>
      <c r="AH5" s="51"/>
      <c r="AI5" s="53">
        <v>4.5113668441772496</v>
      </c>
      <c r="AJ5" s="53">
        <v>3.6385746002197301</v>
      </c>
      <c r="AK5" s="53"/>
      <c r="AL5" s="51"/>
      <c r="AM5" s="51" t="s">
        <v>79</v>
      </c>
      <c r="AN5" s="51"/>
      <c r="AO5" s="54"/>
      <c r="AP5" s="54">
        <v>1.9553575515747099</v>
      </c>
      <c r="AQ5" s="54"/>
      <c r="AR5" s="51" t="s">
        <v>79</v>
      </c>
      <c r="AS5" s="51" t="s">
        <v>79</v>
      </c>
      <c r="AT5" s="51"/>
      <c r="AU5" s="55">
        <v>3.2946641445159899</v>
      </c>
      <c r="AV5" s="55">
        <v>4.1305637359619096</v>
      </c>
      <c r="AW5" s="55"/>
      <c r="AX5" s="51" t="s">
        <v>79</v>
      </c>
      <c r="AY5" s="51" t="s">
        <v>79</v>
      </c>
      <c r="AZ5" s="51"/>
      <c r="BA5" s="56">
        <v>4.4319200515747097</v>
      </c>
      <c r="BB5" s="56">
        <v>4.6426267623901403</v>
      </c>
      <c r="BC5" s="56"/>
      <c r="BD5" s="51" t="s">
        <v>79</v>
      </c>
      <c r="BE5" s="51"/>
      <c r="BF5" s="51" t="s">
        <v>79</v>
      </c>
      <c r="BG5" s="57">
        <v>3.7081534862518302</v>
      </c>
      <c r="BH5" s="57"/>
      <c r="BI5" s="57">
        <v>2.33710765838623</v>
      </c>
      <c r="BJ5" s="47">
        <v>0</v>
      </c>
      <c r="BK5" s="82"/>
      <c r="BL5" s="82"/>
      <c r="BM5" s="82"/>
      <c r="BN5" s="82"/>
      <c r="BO5" s="82"/>
      <c r="BP5" s="82"/>
      <c r="BQ5" s="82"/>
      <c r="BR5" s="82"/>
      <c r="BS5" s="82"/>
      <c r="BT5" s="82"/>
      <c r="BU5" s="82"/>
      <c r="BV5" s="82"/>
      <c r="BW5" s="82"/>
      <c r="BX5" s="82"/>
      <c r="BY5" s="82"/>
      <c r="BZ5" s="82"/>
      <c r="CA5" s="82"/>
      <c r="CB5" s="82"/>
      <c r="CC5" s="82"/>
      <c r="CD5" s="82"/>
      <c r="CE5" s="82"/>
      <c r="CF5" s="82"/>
      <c r="CG5" s="82"/>
      <c r="CH5" s="82"/>
      <c r="CI5" s="82"/>
      <c r="CJ5" s="82"/>
      <c r="CK5" s="82"/>
      <c r="CL5" s="82"/>
      <c r="CM5" s="82"/>
      <c r="CN5" s="82"/>
      <c r="CO5" s="82"/>
      <c r="CP5" s="82"/>
      <c r="CQ5" s="82"/>
      <c r="CR5" s="82"/>
      <c r="CS5" s="82"/>
      <c r="CT5" s="82"/>
      <c r="CU5" s="82"/>
      <c r="CV5" s="82"/>
    </row>
    <row r="6" spans="1:100" outlineLevel="1" x14ac:dyDescent="0.2">
      <c r="A6" s="47">
        <v>211</v>
      </c>
      <c r="B6" s="47">
        <v>1</v>
      </c>
      <c r="C6" s="47">
        <v>1</v>
      </c>
      <c r="D6" s="46" t="s">
        <v>105</v>
      </c>
      <c r="E6" s="125" t="s">
        <v>361</v>
      </c>
      <c r="F6" s="126">
        <v>1964.89286985438</v>
      </c>
      <c r="G6" s="130" t="s">
        <v>445</v>
      </c>
      <c r="H6" s="76">
        <v>1366532749.35938</v>
      </c>
      <c r="I6" s="77">
        <v>1874765689</v>
      </c>
      <c r="J6" s="77">
        <v>654389675.6875</v>
      </c>
      <c r="K6" s="77">
        <v>375240069.75</v>
      </c>
      <c r="L6" s="77">
        <v>368276470.75</v>
      </c>
      <c r="M6" s="77">
        <v>0</v>
      </c>
      <c r="N6" s="77">
        <v>572883090</v>
      </c>
      <c r="O6" s="77">
        <v>574530167.5</v>
      </c>
      <c r="P6" s="78">
        <v>506599674.6875</v>
      </c>
      <c r="Q6" s="79">
        <v>552528979.8125</v>
      </c>
      <c r="R6" s="77">
        <v>534967900.65625</v>
      </c>
      <c r="S6" s="77">
        <v>316674352.4375</v>
      </c>
      <c r="T6" s="77">
        <v>396951818</v>
      </c>
      <c r="U6" s="77">
        <v>341944.748046875</v>
      </c>
      <c r="V6" s="77">
        <v>269352883.27734399</v>
      </c>
      <c r="W6" s="77">
        <v>391229214</v>
      </c>
      <c r="X6" s="77">
        <v>383714701.375</v>
      </c>
      <c r="Y6" s="80">
        <v>204119354.5</v>
      </c>
      <c r="Z6" s="51" t="s">
        <v>79</v>
      </c>
      <c r="AA6" s="51" t="s">
        <v>79</v>
      </c>
      <c r="AB6" s="51" t="s">
        <v>79</v>
      </c>
      <c r="AC6" s="52">
        <v>5.1964302062988299</v>
      </c>
      <c r="AD6" s="52">
        <v>4.5877194404602104</v>
      </c>
      <c r="AE6" s="52">
        <v>5.1872606277465803</v>
      </c>
      <c r="AF6" s="51" t="s">
        <v>79</v>
      </c>
      <c r="AG6" s="51" t="s">
        <v>79</v>
      </c>
      <c r="AH6" s="51" t="s">
        <v>79</v>
      </c>
      <c r="AI6" s="53">
        <v>5.2710146903991699</v>
      </c>
      <c r="AJ6" s="53">
        <v>4.8794884681701696</v>
      </c>
      <c r="AK6" s="53">
        <v>5.1917452812194798</v>
      </c>
      <c r="AL6" s="51"/>
      <c r="AM6" s="51" t="s">
        <v>79</v>
      </c>
      <c r="AN6" s="51" t="s">
        <v>79</v>
      </c>
      <c r="AO6" s="54"/>
      <c r="AP6" s="54">
        <v>4.9473543167114302</v>
      </c>
      <c r="AQ6" s="54">
        <v>5.3920373916626003</v>
      </c>
      <c r="AR6" s="51" t="s">
        <v>79</v>
      </c>
      <c r="AS6" s="51" t="s">
        <v>79</v>
      </c>
      <c r="AT6" s="51" t="s">
        <v>79</v>
      </c>
      <c r="AU6" s="55">
        <v>4.4048867225646999</v>
      </c>
      <c r="AV6" s="55">
        <v>4.8501319885253897</v>
      </c>
      <c r="AW6" s="55">
        <v>5.3222203254699698</v>
      </c>
      <c r="AX6" s="51" t="s">
        <v>79</v>
      </c>
      <c r="AY6" s="51" t="s">
        <v>79</v>
      </c>
      <c r="AZ6" s="51" t="s">
        <v>79</v>
      </c>
      <c r="BA6" s="56">
        <v>5.2171173095703098</v>
      </c>
      <c r="BB6" s="56">
        <v>4.1328644752502397</v>
      </c>
      <c r="BC6" s="56">
        <v>3.9933159351348899</v>
      </c>
      <c r="BD6" s="51" t="s">
        <v>79</v>
      </c>
      <c r="BE6" s="51" t="s">
        <v>79</v>
      </c>
      <c r="BF6" s="51" t="s">
        <v>79</v>
      </c>
      <c r="BG6" s="57">
        <v>5.0593414306640598</v>
      </c>
      <c r="BH6" s="57">
        <v>4.9618582725524902</v>
      </c>
      <c r="BI6" s="57">
        <v>4.5477480888366699</v>
      </c>
      <c r="BJ6" s="47">
        <v>0</v>
      </c>
      <c r="BK6" s="82"/>
      <c r="BL6" s="82"/>
      <c r="BM6" s="82"/>
      <c r="BN6" s="82"/>
      <c r="BO6" s="82"/>
      <c r="BP6" s="82"/>
      <c r="BQ6" s="82"/>
      <c r="BR6" s="82"/>
      <c r="BS6" s="82"/>
      <c r="BT6" s="82"/>
      <c r="BU6" s="82"/>
      <c r="BV6" s="82"/>
      <c r="BW6" s="82"/>
      <c r="BX6" s="82"/>
      <c r="BY6" s="82"/>
      <c r="BZ6" s="82"/>
      <c r="CA6" s="82"/>
      <c r="CB6" s="82"/>
      <c r="CC6" s="82"/>
      <c r="CD6" s="82"/>
      <c r="CE6" s="82"/>
      <c r="CF6" s="82"/>
      <c r="CG6" s="82"/>
      <c r="CH6" s="82"/>
      <c r="CI6" s="82"/>
      <c r="CJ6" s="82"/>
      <c r="CK6" s="82"/>
      <c r="CL6" s="82"/>
      <c r="CM6" s="82"/>
      <c r="CN6" s="82"/>
      <c r="CO6" s="82"/>
      <c r="CP6" s="82"/>
      <c r="CQ6" s="82"/>
      <c r="CR6" s="82"/>
      <c r="CS6" s="82"/>
      <c r="CT6" s="82"/>
      <c r="CU6" s="82"/>
      <c r="CV6" s="82"/>
    </row>
    <row r="7" spans="1:100" outlineLevel="1" x14ac:dyDescent="0.2">
      <c r="A7" s="47">
        <v>91</v>
      </c>
      <c r="B7" s="47">
        <v>1</v>
      </c>
      <c r="C7" s="47">
        <v>1</v>
      </c>
      <c r="D7" s="46" t="s">
        <v>105</v>
      </c>
      <c r="E7" s="125" t="s">
        <v>0</v>
      </c>
      <c r="F7" s="126">
        <v>1884.93034544031</v>
      </c>
      <c r="G7" s="130" t="s">
        <v>122</v>
      </c>
      <c r="H7" s="76">
        <v>774553053.125</v>
      </c>
      <c r="I7" s="77">
        <v>1123386329</v>
      </c>
      <c r="J7" s="77">
        <v>181710016.828125</v>
      </c>
      <c r="K7" s="77">
        <v>218398941.9375</v>
      </c>
      <c r="L7" s="77">
        <v>165506282.0625</v>
      </c>
      <c r="M7" s="77">
        <v>0</v>
      </c>
      <c r="N7" s="77">
        <v>288948704.578125</v>
      </c>
      <c r="O7" s="77">
        <v>336074846.875</v>
      </c>
      <c r="P7" s="78">
        <v>203833814.015625</v>
      </c>
      <c r="Q7" s="79">
        <v>331979368.6875</v>
      </c>
      <c r="R7" s="77">
        <v>280782820.046875</v>
      </c>
      <c r="S7" s="77">
        <v>157139593.5625</v>
      </c>
      <c r="T7" s="77">
        <v>200490682.6875</v>
      </c>
      <c r="U7" s="77">
        <v>182229182.0625</v>
      </c>
      <c r="V7" s="77">
        <v>108134826.625</v>
      </c>
      <c r="W7" s="77">
        <v>70882088.75</v>
      </c>
      <c r="X7" s="77">
        <v>131780682.625</v>
      </c>
      <c r="Y7" s="80">
        <v>87303978</v>
      </c>
      <c r="Z7" s="51" t="s">
        <v>79</v>
      </c>
      <c r="AA7" s="51" t="s">
        <v>79</v>
      </c>
      <c r="AB7" s="51" t="s">
        <v>79</v>
      </c>
      <c r="AC7" s="52">
        <v>4.72165727615356</v>
      </c>
      <c r="AD7" s="52">
        <v>4.7762947082519496</v>
      </c>
      <c r="AE7" s="52">
        <v>4.6994953155517596</v>
      </c>
      <c r="AF7" s="51" t="s">
        <v>79</v>
      </c>
      <c r="AG7" s="51" t="s">
        <v>79</v>
      </c>
      <c r="AH7" s="51" t="s">
        <v>79</v>
      </c>
      <c r="AI7" s="53">
        <v>4.31929683685303</v>
      </c>
      <c r="AJ7" s="53">
        <v>4.7578458786010698</v>
      </c>
      <c r="AK7" s="53">
        <v>4.9567298889160201</v>
      </c>
      <c r="AL7" s="51"/>
      <c r="AM7" s="51" t="s">
        <v>79</v>
      </c>
      <c r="AN7" s="51" t="s">
        <v>79</v>
      </c>
      <c r="AO7" s="54"/>
      <c r="AP7" s="54">
        <v>4.4284982681274396</v>
      </c>
      <c r="AQ7" s="54">
        <v>5.0753612518310502</v>
      </c>
      <c r="AR7" s="51" t="s">
        <v>79</v>
      </c>
      <c r="AS7" s="51" t="s">
        <v>79</v>
      </c>
      <c r="AT7" s="51" t="s">
        <v>79</v>
      </c>
      <c r="AU7" s="55">
        <v>4.8117098808288601</v>
      </c>
      <c r="AV7" s="55">
        <v>4.45098876953125</v>
      </c>
      <c r="AW7" s="55">
        <v>4.2154803276062003</v>
      </c>
      <c r="AX7" s="51" t="s">
        <v>79</v>
      </c>
      <c r="AY7" s="51" t="s">
        <v>79</v>
      </c>
      <c r="AZ7" s="51" t="s">
        <v>79</v>
      </c>
      <c r="BA7" s="56">
        <v>4.9314150810241699</v>
      </c>
      <c r="BB7" s="56">
        <v>4.5355982780456499</v>
      </c>
      <c r="BC7" s="56">
        <v>4.3344922065734899</v>
      </c>
      <c r="BD7" s="51" t="s">
        <v>79</v>
      </c>
      <c r="BE7" s="51" t="s">
        <v>79</v>
      </c>
      <c r="BF7" s="51" t="s">
        <v>79</v>
      </c>
      <c r="BG7" s="57">
        <v>4.6790614128112802</v>
      </c>
      <c r="BH7" s="57">
        <v>4.1181921958923304</v>
      </c>
      <c r="BI7" s="57">
        <v>3.93669533729553</v>
      </c>
      <c r="BJ7" s="47">
        <v>0</v>
      </c>
      <c r="BK7" s="82"/>
      <c r="BL7" s="82"/>
      <c r="BM7" s="82"/>
      <c r="BN7" s="82"/>
      <c r="BO7" s="82"/>
      <c r="BP7" s="82"/>
      <c r="BQ7" s="82"/>
      <c r="BR7" s="82"/>
      <c r="BS7" s="82"/>
      <c r="BT7" s="82"/>
      <c r="BU7" s="82"/>
      <c r="BV7" s="82"/>
      <c r="BW7" s="82"/>
      <c r="BX7" s="82"/>
      <c r="BY7" s="82"/>
      <c r="BZ7" s="82"/>
      <c r="CA7" s="82"/>
      <c r="CB7" s="82"/>
      <c r="CC7" s="82"/>
      <c r="CD7" s="82"/>
      <c r="CE7" s="82"/>
      <c r="CF7" s="82"/>
      <c r="CG7" s="82"/>
      <c r="CH7" s="82"/>
      <c r="CI7" s="82"/>
      <c r="CJ7" s="82"/>
      <c r="CK7" s="82"/>
      <c r="CL7" s="82"/>
      <c r="CM7" s="82"/>
      <c r="CN7" s="82"/>
      <c r="CO7" s="82"/>
      <c r="CP7" s="82"/>
      <c r="CQ7" s="82"/>
      <c r="CR7" s="82"/>
      <c r="CS7" s="82"/>
      <c r="CT7" s="82"/>
      <c r="CU7" s="82"/>
      <c r="CV7" s="82"/>
    </row>
    <row r="8" spans="1:100" outlineLevel="1" x14ac:dyDescent="0.2">
      <c r="A8" s="47">
        <v>2</v>
      </c>
      <c r="B8" s="47">
        <v>1</v>
      </c>
      <c r="C8" s="47">
        <v>1</v>
      </c>
      <c r="D8" s="46" t="s">
        <v>105</v>
      </c>
      <c r="E8" s="120" t="s">
        <v>362</v>
      </c>
      <c r="F8" s="121">
        <v>3133.5286803265599</v>
      </c>
      <c r="G8" s="122" t="s">
        <v>147</v>
      </c>
      <c r="H8" s="76">
        <v>0</v>
      </c>
      <c r="I8" s="77">
        <v>0</v>
      </c>
      <c r="J8" s="77">
        <v>0</v>
      </c>
      <c r="K8" s="77">
        <v>0</v>
      </c>
      <c r="L8" s="77">
        <v>0</v>
      </c>
      <c r="M8" s="77">
        <v>0</v>
      </c>
      <c r="N8" s="77">
        <v>0</v>
      </c>
      <c r="O8" s="77">
        <v>0</v>
      </c>
      <c r="P8" s="78">
        <v>0</v>
      </c>
      <c r="Q8" s="79">
        <v>0</v>
      </c>
      <c r="R8" s="77">
        <v>0</v>
      </c>
      <c r="S8" s="77">
        <v>0</v>
      </c>
      <c r="T8" s="77">
        <v>0</v>
      </c>
      <c r="U8" s="77">
        <v>11116487.5859375</v>
      </c>
      <c r="V8" s="77">
        <v>0</v>
      </c>
      <c r="W8" s="77">
        <v>0</v>
      </c>
      <c r="X8" s="77">
        <v>0</v>
      </c>
      <c r="Y8" s="80">
        <v>0</v>
      </c>
      <c r="Z8" s="51"/>
      <c r="AA8" s="51"/>
      <c r="AB8" s="51"/>
      <c r="AC8" s="52"/>
      <c r="AD8" s="52"/>
      <c r="AE8" s="52"/>
      <c r="AF8" s="51"/>
      <c r="AG8" s="51"/>
      <c r="AH8" s="51"/>
      <c r="AI8" s="53"/>
      <c r="AJ8" s="53"/>
      <c r="AK8" s="53"/>
      <c r="AL8" s="51"/>
      <c r="AM8" s="51"/>
      <c r="AN8" s="51"/>
      <c r="AO8" s="54"/>
      <c r="AP8" s="54"/>
      <c r="AQ8" s="54"/>
      <c r="AR8" s="51"/>
      <c r="AS8" s="51"/>
      <c r="AT8" s="51"/>
      <c r="AU8" s="55"/>
      <c r="AV8" s="55"/>
      <c r="AW8" s="55"/>
      <c r="AX8" s="51"/>
      <c r="AY8" s="51"/>
      <c r="AZ8" s="51" t="s">
        <v>79</v>
      </c>
      <c r="BA8" s="56"/>
      <c r="BB8" s="56"/>
      <c r="BC8" s="56">
        <v>1.74646508693695</v>
      </c>
      <c r="BD8" s="51"/>
      <c r="BE8" s="51" t="s">
        <v>79</v>
      </c>
      <c r="BF8" s="51"/>
      <c r="BG8" s="57"/>
      <c r="BH8" s="57">
        <v>1.1787852048873899</v>
      </c>
      <c r="BI8" s="57"/>
      <c r="BJ8" s="47">
        <v>1</v>
      </c>
      <c r="BK8" s="82"/>
      <c r="BL8" s="82"/>
      <c r="BM8" s="82"/>
      <c r="BN8" s="82"/>
      <c r="BO8" s="82"/>
      <c r="BP8" s="82"/>
      <c r="BQ8" s="82"/>
      <c r="BR8" s="82"/>
      <c r="BS8" s="82"/>
      <c r="BT8" s="82"/>
      <c r="BU8" s="82"/>
      <c r="BV8" s="82"/>
      <c r="BW8" s="82"/>
      <c r="BX8" s="82"/>
      <c r="BY8" s="82"/>
      <c r="BZ8" s="82"/>
      <c r="CA8" s="82"/>
      <c r="CB8" s="82"/>
      <c r="CC8" s="82"/>
      <c r="CD8" s="82"/>
      <c r="CE8" s="82"/>
      <c r="CF8" s="82"/>
      <c r="CG8" s="82"/>
      <c r="CH8" s="82"/>
      <c r="CI8" s="82"/>
      <c r="CJ8" s="82"/>
      <c r="CK8" s="82"/>
      <c r="CL8" s="82"/>
      <c r="CM8" s="82"/>
      <c r="CN8" s="82"/>
      <c r="CO8" s="82"/>
      <c r="CP8" s="82"/>
      <c r="CQ8" s="82"/>
      <c r="CR8" s="82"/>
      <c r="CS8" s="82"/>
      <c r="CT8" s="82"/>
      <c r="CU8" s="82"/>
      <c r="CV8" s="82"/>
    </row>
    <row r="9" spans="1:100" outlineLevel="1" x14ac:dyDescent="0.2">
      <c r="A9" s="47">
        <v>13</v>
      </c>
      <c r="B9" s="47">
        <v>1</v>
      </c>
      <c r="C9" s="47">
        <v>1</v>
      </c>
      <c r="D9" s="46" t="s">
        <v>105</v>
      </c>
      <c r="E9" s="120" t="s">
        <v>363</v>
      </c>
      <c r="F9" s="121">
        <v>3168.5366148968801</v>
      </c>
      <c r="G9" s="122" t="s">
        <v>154</v>
      </c>
      <c r="H9" s="76">
        <v>0</v>
      </c>
      <c r="I9" s="77">
        <v>0</v>
      </c>
      <c r="J9" s="77">
        <v>0</v>
      </c>
      <c r="K9" s="77">
        <v>0</v>
      </c>
      <c r="L9" s="77">
        <v>0</v>
      </c>
      <c r="M9" s="77">
        <v>0</v>
      </c>
      <c r="N9" s="77">
        <v>0</v>
      </c>
      <c r="O9" s="77">
        <v>0</v>
      </c>
      <c r="P9" s="78">
        <v>318196.921875</v>
      </c>
      <c r="Q9" s="79">
        <v>0</v>
      </c>
      <c r="R9" s="77">
        <v>0</v>
      </c>
      <c r="S9" s="77">
        <v>0</v>
      </c>
      <c r="T9" s="77">
        <v>0</v>
      </c>
      <c r="U9" s="77">
        <v>9663903.09375</v>
      </c>
      <c r="V9" s="77">
        <v>0</v>
      </c>
      <c r="W9" s="77">
        <v>0</v>
      </c>
      <c r="X9" s="77">
        <v>0</v>
      </c>
      <c r="Y9" s="80">
        <v>0</v>
      </c>
      <c r="Z9" s="51"/>
      <c r="AA9" s="51"/>
      <c r="AB9" s="51"/>
      <c r="AC9" s="52"/>
      <c r="AD9" s="52"/>
      <c r="AE9" s="52"/>
      <c r="AF9" s="51"/>
      <c r="AG9" s="51"/>
      <c r="AH9" s="51"/>
      <c r="AI9" s="53"/>
      <c r="AJ9" s="53"/>
      <c r="AK9" s="53"/>
      <c r="AL9" s="51"/>
      <c r="AM9" s="51"/>
      <c r="AN9" s="51"/>
      <c r="AO9" s="54"/>
      <c r="AP9" s="54"/>
      <c r="AQ9" s="54"/>
      <c r="AR9" s="51"/>
      <c r="AS9" s="51"/>
      <c r="AT9" s="51" t="s">
        <v>79</v>
      </c>
      <c r="AU9" s="55"/>
      <c r="AV9" s="55"/>
      <c r="AW9" s="55">
        <v>1.74983859062195</v>
      </c>
      <c r="AX9" s="51"/>
      <c r="AY9" s="51" t="s">
        <v>79</v>
      </c>
      <c r="AZ9" s="51" t="s">
        <v>79</v>
      </c>
      <c r="BA9" s="56"/>
      <c r="BB9" s="56">
        <v>1.34164726734161</v>
      </c>
      <c r="BC9" s="56">
        <v>2.2914831638336199</v>
      </c>
      <c r="BD9" s="51"/>
      <c r="BE9" s="51" t="s">
        <v>79</v>
      </c>
      <c r="BF9" s="51"/>
      <c r="BG9" s="57"/>
      <c r="BH9" s="57">
        <v>1.3733383417129501</v>
      </c>
      <c r="BI9" s="57"/>
      <c r="BJ9" s="47">
        <v>1</v>
      </c>
      <c r="BK9" s="82"/>
      <c r="BL9" s="82"/>
      <c r="BM9" s="82"/>
      <c r="BN9" s="82"/>
      <c r="BO9" s="82"/>
      <c r="BP9" s="82"/>
      <c r="BQ9" s="82"/>
      <c r="BR9" s="82"/>
      <c r="BS9" s="82"/>
      <c r="BT9" s="82"/>
      <c r="BU9" s="82"/>
      <c r="BV9" s="82"/>
      <c r="BW9" s="82"/>
      <c r="BX9" s="82"/>
      <c r="BY9" s="82"/>
      <c r="BZ9" s="82"/>
      <c r="CA9" s="82"/>
      <c r="CB9" s="82"/>
      <c r="CC9" s="82"/>
      <c r="CD9" s="82"/>
      <c r="CE9" s="82"/>
      <c r="CF9" s="82"/>
      <c r="CG9" s="82"/>
      <c r="CH9" s="82"/>
      <c r="CI9" s="82"/>
      <c r="CJ9" s="82"/>
      <c r="CK9" s="82"/>
      <c r="CL9" s="82"/>
      <c r="CM9" s="82"/>
      <c r="CN9" s="82"/>
      <c r="CO9" s="82"/>
      <c r="CP9" s="82"/>
      <c r="CQ9" s="82"/>
      <c r="CR9" s="82"/>
      <c r="CS9" s="82"/>
      <c r="CT9" s="82"/>
      <c r="CU9" s="82"/>
      <c r="CV9" s="82"/>
    </row>
    <row r="10" spans="1:100" outlineLevel="1" x14ac:dyDescent="0.2">
      <c r="A10" s="47">
        <v>6</v>
      </c>
      <c r="B10" s="47">
        <v>1</v>
      </c>
      <c r="C10" s="47">
        <v>1</v>
      </c>
      <c r="D10" s="46" t="s">
        <v>105</v>
      </c>
      <c r="E10" s="120" t="s">
        <v>115</v>
      </c>
      <c r="F10" s="121">
        <v>2444.0987787775998</v>
      </c>
      <c r="G10" s="122" t="s">
        <v>102</v>
      </c>
      <c r="H10" s="76">
        <v>0</v>
      </c>
      <c r="I10" s="77">
        <v>1044937.109375</v>
      </c>
      <c r="J10" s="77">
        <v>0</v>
      </c>
      <c r="K10" s="77">
        <v>0</v>
      </c>
      <c r="L10" s="77">
        <v>0</v>
      </c>
      <c r="M10" s="77">
        <v>0</v>
      </c>
      <c r="N10" s="77">
        <v>0</v>
      </c>
      <c r="O10" s="77">
        <v>0</v>
      </c>
      <c r="P10" s="78">
        <v>0</v>
      </c>
      <c r="Q10" s="79">
        <v>0</v>
      </c>
      <c r="R10" s="77">
        <v>0</v>
      </c>
      <c r="S10" s="77">
        <v>0</v>
      </c>
      <c r="T10" s="77">
        <v>0</v>
      </c>
      <c r="U10" s="77">
        <v>0</v>
      </c>
      <c r="V10" s="77">
        <v>0</v>
      </c>
      <c r="W10" s="77">
        <v>0</v>
      </c>
      <c r="X10" s="77">
        <v>0</v>
      </c>
      <c r="Y10" s="80">
        <v>0</v>
      </c>
      <c r="Z10" s="51"/>
      <c r="AA10" s="51"/>
      <c r="AB10" s="51"/>
      <c r="AC10" s="52"/>
      <c r="AD10" s="52"/>
      <c r="AE10" s="52"/>
      <c r="AF10" s="51"/>
      <c r="AG10" s="51"/>
      <c r="AH10" s="51"/>
      <c r="AI10" s="53"/>
      <c r="AJ10" s="53"/>
      <c r="AK10" s="53"/>
      <c r="AL10" s="51"/>
      <c r="AM10" s="51"/>
      <c r="AN10" s="51"/>
      <c r="AO10" s="54"/>
      <c r="AP10" s="54"/>
      <c r="AQ10" s="54"/>
      <c r="AR10" s="51"/>
      <c r="AS10" s="51"/>
      <c r="AT10" s="51"/>
      <c r="AU10" s="55"/>
      <c r="AV10" s="55"/>
      <c r="AW10" s="55"/>
      <c r="AX10" s="51" t="s">
        <v>79</v>
      </c>
      <c r="AY10" s="51"/>
      <c r="AZ10" s="51"/>
      <c r="BA10" s="56">
        <v>3.1557388305664098</v>
      </c>
      <c r="BB10" s="56"/>
      <c r="BC10" s="56"/>
      <c r="BD10" s="51"/>
      <c r="BE10" s="51"/>
      <c r="BF10" s="51"/>
      <c r="BG10" s="57"/>
      <c r="BH10" s="57"/>
      <c r="BI10" s="57"/>
      <c r="BJ10" s="47">
        <v>0</v>
      </c>
      <c r="BK10" s="82"/>
      <c r="BL10" s="82"/>
      <c r="BM10" s="82"/>
      <c r="BN10" s="82"/>
      <c r="BO10" s="82"/>
      <c r="BP10" s="82"/>
      <c r="BQ10" s="82"/>
      <c r="BR10" s="82"/>
      <c r="BS10" s="82"/>
      <c r="BT10" s="82"/>
      <c r="BU10" s="82"/>
      <c r="BV10" s="82"/>
      <c r="BW10" s="82"/>
      <c r="BX10" s="82"/>
      <c r="BY10" s="82"/>
      <c r="BZ10" s="82"/>
      <c r="CA10" s="82"/>
      <c r="CB10" s="82"/>
      <c r="CC10" s="82"/>
      <c r="CD10" s="82"/>
      <c r="CE10" s="82"/>
      <c r="CF10" s="82"/>
      <c r="CG10" s="82"/>
      <c r="CH10" s="82"/>
      <c r="CI10" s="82"/>
      <c r="CJ10" s="82"/>
      <c r="CK10" s="82"/>
      <c r="CL10" s="82"/>
      <c r="CM10" s="82"/>
      <c r="CN10" s="82"/>
      <c r="CO10" s="82"/>
      <c r="CP10" s="82"/>
      <c r="CQ10" s="82"/>
      <c r="CR10" s="82"/>
      <c r="CS10" s="82"/>
      <c r="CT10" s="82"/>
      <c r="CU10" s="82"/>
      <c r="CV10" s="82"/>
    </row>
    <row r="11" spans="1:100" outlineLevel="1" x14ac:dyDescent="0.2">
      <c r="A11" s="47">
        <v>1</v>
      </c>
      <c r="B11" s="47">
        <v>1</v>
      </c>
      <c r="C11" s="47">
        <v>1</v>
      </c>
      <c r="D11" s="46" t="s">
        <v>105</v>
      </c>
      <c r="E11" s="120" t="s">
        <v>364</v>
      </c>
      <c r="F11" s="121">
        <v>3088.5469908734399</v>
      </c>
      <c r="G11" s="122" t="s">
        <v>154</v>
      </c>
      <c r="H11" s="76">
        <v>0</v>
      </c>
      <c r="I11" s="77">
        <v>0</v>
      </c>
      <c r="J11" s="77">
        <v>0</v>
      </c>
      <c r="K11" s="77">
        <v>0</v>
      </c>
      <c r="L11" s="77">
        <v>0</v>
      </c>
      <c r="M11" s="77">
        <v>0</v>
      </c>
      <c r="N11" s="77">
        <v>0</v>
      </c>
      <c r="O11" s="77">
        <v>0</v>
      </c>
      <c r="P11" s="78">
        <v>0</v>
      </c>
      <c r="Q11" s="79">
        <v>0</v>
      </c>
      <c r="R11" s="77">
        <v>0</v>
      </c>
      <c r="S11" s="77">
        <v>0</v>
      </c>
      <c r="T11" s="77">
        <v>0</v>
      </c>
      <c r="U11" s="77">
        <v>0</v>
      </c>
      <c r="V11" s="77">
        <v>0</v>
      </c>
      <c r="W11" s="77">
        <v>0</v>
      </c>
      <c r="X11" s="77">
        <v>0</v>
      </c>
      <c r="Y11" s="80">
        <v>0</v>
      </c>
      <c r="Z11" s="51"/>
      <c r="AA11" s="51"/>
      <c r="AB11" s="51"/>
      <c r="AC11" s="52"/>
      <c r="AD11" s="52"/>
      <c r="AE11" s="52"/>
      <c r="AF11" s="51"/>
      <c r="AG11" s="51"/>
      <c r="AH11" s="51"/>
      <c r="AI11" s="53"/>
      <c r="AJ11" s="53"/>
      <c r="AK11" s="53"/>
      <c r="AL11" s="51"/>
      <c r="AM11" s="51"/>
      <c r="AN11" s="51"/>
      <c r="AO11" s="54"/>
      <c r="AP11" s="54"/>
      <c r="AQ11" s="54"/>
      <c r="AR11" s="51"/>
      <c r="AS11" s="51"/>
      <c r="AT11" s="51"/>
      <c r="AU11" s="55"/>
      <c r="AV11" s="55"/>
      <c r="AW11" s="55"/>
      <c r="AX11" s="51"/>
      <c r="AY11" s="51" t="s">
        <v>79</v>
      </c>
      <c r="AZ11" s="51"/>
      <c r="BA11" s="56"/>
      <c r="BB11" s="56">
        <v>1.32937967777252</v>
      </c>
      <c r="BC11" s="56"/>
      <c r="BD11" s="51"/>
      <c r="BE11" s="51"/>
      <c r="BF11" s="51"/>
      <c r="BG11" s="57"/>
      <c r="BH11" s="57"/>
      <c r="BI11" s="57"/>
      <c r="BJ11" s="47">
        <v>1</v>
      </c>
      <c r="BK11" s="82"/>
      <c r="BL11" s="82"/>
      <c r="BM11" s="82"/>
      <c r="BN11" s="82"/>
      <c r="BO11" s="82"/>
      <c r="BP11" s="82"/>
      <c r="BQ11" s="82"/>
      <c r="BR11" s="82"/>
      <c r="BS11" s="82"/>
      <c r="BT11" s="82"/>
      <c r="BU11" s="82"/>
      <c r="BV11" s="82"/>
      <c r="BW11" s="82"/>
      <c r="BX11" s="82"/>
      <c r="BY11" s="82"/>
      <c r="BZ11" s="82"/>
      <c r="CA11" s="82"/>
      <c r="CB11" s="82"/>
      <c r="CC11" s="82"/>
      <c r="CD11" s="82"/>
      <c r="CE11" s="82"/>
      <c r="CF11" s="82"/>
      <c r="CG11" s="82"/>
      <c r="CH11" s="82"/>
      <c r="CI11" s="82"/>
      <c r="CJ11" s="82"/>
      <c r="CK11" s="82"/>
      <c r="CL11" s="82"/>
      <c r="CM11" s="82"/>
      <c r="CN11" s="82"/>
      <c r="CO11" s="82"/>
      <c r="CP11" s="82"/>
      <c r="CQ11" s="82"/>
      <c r="CR11" s="82"/>
      <c r="CS11" s="82"/>
      <c r="CT11" s="82"/>
      <c r="CU11" s="82"/>
      <c r="CV11" s="82"/>
    </row>
    <row r="12" spans="1:100" outlineLevel="1" x14ac:dyDescent="0.2">
      <c r="A12" s="47">
        <v>143</v>
      </c>
      <c r="B12" s="47">
        <v>1</v>
      </c>
      <c r="C12" s="47">
        <v>1</v>
      </c>
      <c r="D12" s="46" t="s">
        <v>105</v>
      </c>
      <c r="E12" s="120" t="s">
        <v>96</v>
      </c>
      <c r="F12" s="121">
        <v>1248.68442134938</v>
      </c>
      <c r="G12" s="122" t="s">
        <v>150</v>
      </c>
      <c r="H12" s="76">
        <v>811167745.625</v>
      </c>
      <c r="I12" s="77">
        <v>834628423.671875</v>
      </c>
      <c r="J12" s="77">
        <v>212382635.10839799</v>
      </c>
      <c r="K12" s="77">
        <v>167797615.375</v>
      </c>
      <c r="L12" s="77">
        <v>153680881.53906301</v>
      </c>
      <c r="M12" s="77">
        <v>0</v>
      </c>
      <c r="N12" s="77">
        <v>339560827.75</v>
      </c>
      <c r="O12" s="77">
        <v>395709808.125</v>
      </c>
      <c r="P12" s="78">
        <v>197012994.0625</v>
      </c>
      <c r="Q12" s="79">
        <v>0</v>
      </c>
      <c r="R12" s="77">
        <v>0</v>
      </c>
      <c r="S12" s="77">
        <v>0</v>
      </c>
      <c r="T12" s="77">
        <v>183803548.40625</v>
      </c>
      <c r="U12" s="77">
        <v>318843542.75</v>
      </c>
      <c r="V12" s="77">
        <v>89952661.5546875</v>
      </c>
      <c r="W12" s="77">
        <v>234491080.921875</v>
      </c>
      <c r="X12" s="77">
        <v>172113273.40234399</v>
      </c>
      <c r="Y12" s="80">
        <v>91829704.953125</v>
      </c>
      <c r="Z12" s="51" t="s">
        <v>79</v>
      </c>
      <c r="AA12" s="51"/>
      <c r="AB12" s="51" t="s">
        <v>79</v>
      </c>
      <c r="AC12" s="52">
        <v>1.96217560768127</v>
      </c>
      <c r="AD12" s="52"/>
      <c r="AE12" s="52">
        <v>1.8398711681366</v>
      </c>
      <c r="AF12" s="51" t="s">
        <v>79</v>
      </c>
      <c r="AG12" s="51"/>
      <c r="AH12" s="51" t="s">
        <v>79</v>
      </c>
      <c r="AI12" s="53">
        <v>1.57356464862823</v>
      </c>
      <c r="AJ12" s="53"/>
      <c r="AK12" s="53">
        <v>2.1205170154571502</v>
      </c>
      <c r="AL12" s="51"/>
      <c r="AM12" s="51"/>
      <c r="AN12" s="51" t="s">
        <v>79</v>
      </c>
      <c r="AO12" s="54"/>
      <c r="AP12" s="54"/>
      <c r="AQ12" s="54">
        <v>1.85847020149231</v>
      </c>
      <c r="AR12" s="51" t="s">
        <v>79</v>
      </c>
      <c r="AS12" s="51" t="s">
        <v>79</v>
      </c>
      <c r="AT12" s="51" t="s">
        <v>79</v>
      </c>
      <c r="AU12" s="55">
        <v>1.94930779933929</v>
      </c>
      <c r="AV12" s="55">
        <v>1.7386345863342301</v>
      </c>
      <c r="AW12" s="55">
        <v>1.6338301897048999</v>
      </c>
      <c r="AX12" s="51" t="s">
        <v>79</v>
      </c>
      <c r="AY12" s="51" t="s">
        <v>79</v>
      </c>
      <c r="AZ12" s="51" t="s">
        <v>79</v>
      </c>
      <c r="BA12" s="56">
        <v>1.9578279256820701</v>
      </c>
      <c r="BB12" s="56">
        <v>1.79736804962158</v>
      </c>
      <c r="BC12" s="56">
        <v>1.84322357177734</v>
      </c>
      <c r="BD12" s="51" t="s">
        <v>79</v>
      </c>
      <c r="BE12" s="51" t="s">
        <v>79</v>
      </c>
      <c r="BF12" s="51" t="s">
        <v>79</v>
      </c>
      <c r="BG12" s="57">
        <v>1.6933830976486199</v>
      </c>
      <c r="BH12" s="57">
        <v>1.7168062925338701</v>
      </c>
      <c r="BI12" s="57">
        <v>1.69013619422913</v>
      </c>
      <c r="BJ12" s="47">
        <v>0</v>
      </c>
      <c r="BK12" s="82"/>
      <c r="BL12" s="82"/>
      <c r="BM12" s="82"/>
      <c r="BN12" s="82"/>
      <c r="BO12" s="82"/>
      <c r="BP12" s="82"/>
      <c r="BQ12" s="82"/>
      <c r="BR12" s="82"/>
      <c r="BS12" s="82"/>
      <c r="BT12" s="82"/>
      <c r="BU12" s="82"/>
      <c r="BV12" s="82"/>
      <c r="BW12" s="82"/>
      <c r="BX12" s="82"/>
      <c r="BY12" s="82"/>
      <c r="BZ12" s="82"/>
      <c r="CA12" s="82"/>
      <c r="CB12" s="82"/>
      <c r="CC12" s="82"/>
      <c r="CD12" s="82"/>
      <c r="CE12" s="82"/>
      <c r="CF12" s="82"/>
      <c r="CG12" s="82"/>
      <c r="CH12" s="82"/>
      <c r="CI12" s="82"/>
      <c r="CJ12" s="82"/>
      <c r="CK12" s="82"/>
      <c r="CL12" s="82"/>
      <c r="CM12" s="82"/>
      <c r="CN12" s="82"/>
      <c r="CO12" s="82"/>
      <c r="CP12" s="82"/>
      <c r="CQ12" s="82"/>
      <c r="CR12" s="82"/>
      <c r="CS12" s="82"/>
      <c r="CT12" s="82"/>
      <c r="CU12" s="82"/>
      <c r="CV12" s="82"/>
    </row>
    <row r="13" spans="1:100" outlineLevel="1" x14ac:dyDescent="0.2">
      <c r="A13" s="47">
        <v>2</v>
      </c>
      <c r="B13" s="47">
        <v>1</v>
      </c>
      <c r="C13" s="47">
        <v>1</v>
      </c>
      <c r="D13" s="46" t="s">
        <v>105</v>
      </c>
      <c r="E13" s="120" t="s">
        <v>95</v>
      </c>
      <c r="F13" s="121">
        <v>1610.7375829704699</v>
      </c>
      <c r="G13" s="122" t="s">
        <v>84</v>
      </c>
      <c r="H13" s="76">
        <v>0</v>
      </c>
      <c r="I13" s="77">
        <v>0</v>
      </c>
      <c r="J13" s="77">
        <v>0</v>
      </c>
      <c r="K13" s="77">
        <v>0</v>
      </c>
      <c r="L13" s="77">
        <v>1226695.3203125</v>
      </c>
      <c r="M13" s="77">
        <v>0</v>
      </c>
      <c r="N13" s="77">
        <v>0</v>
      </c>
      <c r="O13" s="77">
        <v>0</v>
      </c>
      <c r="P13" s="78">
        <v>0</v>
      </c>
      <c r="Q13" s="79">
        <v>0</v>
      </c>
      <c r="R13" s="77">
        <v>0</v>
      </c>
      <c r="S13" s="77">
        <v>0</v>
      </c>
      <c r="T13" s="77">
        <v>0</v>
      </c>
      <c r="U13" s="77">
        <v>0</v>
      </c>
      <c r="V13" s="77">
        <v>0</v>
      </c>
      <c r="W13" s="77">
        <v>0</v>
      </c>
      <c r="X13" s="77">
        <v>0</v>
      </c>
      <c r="Y13" s="80">
        <v>0</v>
      </c>
      <c r="Z13" s="51"/>
      <c r="AA13" s="51"/>
      <c r="AB13" s="51"/>
      <c r="AC13" s="52"/>
      <c r="AD13" s="52"/>
      <c r="AE13" s="52"/>
      <c r="AF13" s="51" t="s">
        <v>79</v>
      </c>
      <c r="AG13" s="51"/>
      <c r="AH13" s="51"/>
      <c r="AI13" s="53">
        <v>1.5885874032974201</v>
      </c>
      <c r="AJ13" s="53"/>
      <c r="AK13" s="53"/>
      <c r="AL13" s="51"/>
      <c r="AM13" s="51"/>
      <c r="AN13" s="51"/>
      <c r="AO13" s="54"/>
      <c r="AP13" s="54"/>
      <c r="AQ13" s="54"/>
      <c r="AR13" s="51"/>
      <c r="AS13" s="51"/>
      <c r="AT13" s="51"/>
      <c r="AU13" s="55"/>
      <c r="AV13" s="55"/>
      <c r="AW13" s="55"/>
      <c r="AX13" s="51"/>
      <c r="AY13" s="51"/>
      <c r="AZ13" s="51"/>
      <c r="BA13" s="56"/>
      <c r="BB13" s="56"/>
      <c r="BC13" s="56"/>
      <c r="BD13" s="51"/>
      <c r="BE13" s="51"/>
      <c r="BF13" s="51"/>
      <c r="BG13" s="57"/>
      <c r="BH13" s="57"/>
      <c r="BI13" s="57"/>
      <c r="BJ13" s="47">
        <v>1</v>
      </c>
      <c r="BK13" s="82"/>
      <c r="BL13" s="82"/>
      <c r="BM13" s="82"/>
      <c r="BN13" s="82"/>
      <c r="BO13" s="82"/>
      <c r="BP13" s="82"/>
      <c r="BQ13" s="82"/>
      <c r="BR13" s="82"/>
      <c r="BS13" s="82"/>
      <c r="BT13" s="82"/>
      <c r="BU13" s="82"/>
      <c r="BV13" s="82"/>
      <c r="BW13" s="82"/>
      <c r="BX13" s="82"/>
      <c r="BY13" s="82"/>
      <c r="BZ13" s="82"/>
      <c r="CA13" s="82"/>
      <c r="CB13" s="82"/>
      <c r="CC13" s="82"/>
      <c r="CD13" s="82"/>
      <c r="CE13" s="82"/>
      <c r="CF13" s="82"/>
      <c r="CG13" s="82"/>
      <c r="CH13" s="82"/>
      <c r="CI13" s="82"/>
      <c r="CJ13" s="82"/>
      <c r="CK13" s="82"/>
      <c r="CL13" s="82"/>
      <c r="CM13" s="82"/>
      <c r="CN13" s="82"/>
      <c r="CO13" s="82"/>
      <c r="CP13" s="82"/>
      <c r="CQ13" s="82"/>
      <c r="CR13" s="82"/>
      <c r="CS13" s="82"/>
      <c r="CT13" s="82"/>
      <c r="CU13" s="82"/>
      <c r="CV13" s="82"/>
    </row>
    <row r="14" spans="1:100" outlineLevel="1" x14ac:dyDescent="0.2">
      <c r="A14" s="47">
        <v>70</v>
      </c>
      <c r="B14" s="47">
        <v>1</v>
      </c>
      <c r="C14" s="47">
        <v>1</v>
      </c>
      <c r="D14" s="46" t="s">
        <v>105</v>
      </c>
      <c r="E14" s="120" t="s">
        <v>94</v>
      </c>
      <c r="F14" s="121">
        <v>1910.97543697438</v>
      </c>
      <c r="G14" s="122" t="s">
        <v>107</v>
      </c>
      <c r="H14" s="76">
        <v>30277082.828125</v>
      </c>
      <c r="I14" s="77">
        <v>31011024.75</v>
      </c>
      <c r="J14" s="77">
        <v>22078496.5078125</v>
      </c>
      <c r="K14" s="77">
        <v>13302903.46875</v>
      </c>
      <c r="L14" s="77">
        <v>10106306.7890625</v>
      </c>
      <c r="M14" s="77">
        <v>0</v>
      </c>
      <c r="N14" s="77">
        <v>28960456.875</v>
      </c>
      <c r="O14" s="77">
        <v>18506542.71875</v>
      </c>
      <c r="P14" s="78">
        <v>12463999.2421875</v>
      </c>
      <c r="Q14" s="79">
        <v>0</v>
      </c>
      <c r="R14" s="77">
        <v>0</v>
      </c>
      <c r="S14" s="77">
        <v>0</v>
      </c>
      <c r="T14" s="77">
        <v>21570311.5</v>
      </c>
      <c r="U14" s="77">
        <v>19483124.941406298</v>
      </c>
      <c r="V14" s="77">
        <v>0</v>
      </c>
      <c r="W14" s="77">
        <v>0</v>
      </c>
      <c r="X14" s="77">
        <v>0</v>
      </c>
      <c r="Y14" s="80">
        <v>0</v>
      </c>
      <c r="Z14" s="51" t="s">
        <v>79</v>
      </c>
      <c r="AA14" s="51"/>
      <c r="AB14" s="51"/>
      <c r="AC14" s="52">
        <v>4.7230682373046902</v>
      </c>
      <c r="AD14" s="52"/>
      <c r="AE14" s="52"/>
      <c r="AF14" s="51" t="s">
        <v>79</v>
      </c>
      <c r="AG14" s="51"/>
      <c r="AH14" s="51"/>
      <c r="AI14" s="53">
        <v>4.3687405586242702</v>
      </c>
      <c r="AJ14" s="53"/>
      <c r="AK14" s="53"/>
      <c r="AL14" s="51"/>
      <c r="AM14" s="51"/>
      <c r="AN14" s="51"/>
      <c r="AO14" s="54"/>
      <c r="AP14" s="54"/>
      <c r="AQ14" s="54"/>
      <c r="AR14" s="51" t="s">
        <v>79</v>
      </c>
      <c r="AS14" s="51" t="s">
        <v>79</v>
      </c>
      <c r="AT14" s="51" t="s">
        <v>79</v>
      </c>
      <c r="AU14" s="55">
        <v>5.1301860809326199</v>
      </c>
      <c r="AV14" s="55">
        <v>4.8136038780212402</v>
      </c>
      <c r="AW14" s="55">
        <v>4.1560263633728001</v>
      </c>
      <c r="AX14" s="51" t="s">
        <v>79</v>
      </c>
      <c r="AY14" s="51" t="s">
        <v>79</v>
      </c>
      <c r="AZ14" s="51" t="s">
        <v>79</v>
      </c>
      <c r="BA14" s="56">
        <v>5.2003965377807599</v>
      </c>
      <c r="BB14" s="56">
        <v>4.6150965690612802</v>
      </c>
      <c r="BC14" s="56">
        <v>5.2036485671997097</v>
      </c>
      <c r="BD14" s="51" t="s">
        <v>79</v>
      </c>
      <c r="BE14" s="51" t="s">
        <v>79</v>
      </c>
      <c r="BF14" s="51"/>
      <c r="BG14" s="57">
        <v>3.6104035377502401</v>
      </c>
      <c r="BH14" s="57">
        <v>4.5053620338439897</v>
      </c>
      <c r="BI14" s="57"/>
      <c r="BJ14" s="47">
        <v>1</v>
      </c>
      <c r="BK14" s="82"/>
      <c r="BL14" s="82"/>
      <c r="BM14" s="82"/>
      <c r="BN14" s="82"/>
      <c r="BO14" s="82"/>
      <c r="BP14" s="82"/>
      <c r="BQ14" s="82"/>
      <c r="BR14" s="82"/>
      <c r="BS14" s="82"/>
      <c r="BT14" s="82"/>
      <c r="BU14" s="82"/>
      <c r="BV14" s="82"/>
      <c r="BW14" s="82"/>
      <c r="BX14" s="82"/>
      <c r="BY14" s="82"/>
      <c r="BZ14" s="82"/>
      <c r="CA14" s="82"/>
      <c r="CB14" s="82"/>
      <c r="CC14" s="82"/>
      <c r="CD14" s="82"/>
      <c r="CE14" s="82"/>
      <c r="CF14" s="82"/>
      <c r="CG14" s="82"/>
      <c r="CH14" s="82"/>
      <c r="CI14" s="82"/>
      <c r="CJ14" s="82"/>
      <c r="CK14" s="82"/>
      <c r="CL14" s="82"/>
      <c r="CM14" s="82"/>
      <c r="CN14" s="82"/>
      <c r="CO14" s="82"/>
      <c r="CP14" s="82"/>
      <c r="CQ14" s="82"/>
      <c r="CR14" s="82"/>
      <c r="CS14" s="82"/>
      <c r="CT14" s="82"/>
      <c r="CU14" s="82"/>
      <c r="CV14" s="82"/>
    </row>
    <row r="15" spans="1:100" outlineLevel="1" x14ac:dyDescent="0.2">
      <c r="A15" s="47">
        <v>7</v>
      </c>
      <c r="B15" s="47">
        <v>1</v>
      </c>
      <c r="C15" s="47">
        <v>1</v>
      </c>
      <c r="D15" s="46" t="s">
        <v>105</v>
      </c>
      <c r="E15" s="120" t="s">
        <v>93</v>
      </c>
      <c r="F15" s="121">
        <v>1482.6438634880501</v>
      </c>
      <c r="G15" s="122" t="s">
        <v>152</v>
      </c>
      <c r="H15" s="76">
        <v>0</v>
      </c>
      <c r="I15" s="77">
        <v>12280254.8125</v>
      </c>
      <c r="J15" s="77">
        <v>11908296.8125</v>
      </c>
      <c r="K15" s="77">
        <v>0</v>
      </c>
      <c r="L15" s="77">
        <v>0</v>
      </c>
      <c r="M15" s="77">
        <v>0</v>
      </c>
      <c r="N15" s="77">
        <v>0</v>
      </c>
      <c r="O15" s="77">
        <v>0</v>
      </c>
      <c r="P15" s="78">
        <v>0</v>
      </c>
      <c r="Q15" s="79">
        <v>0</v>
      </c>
      <c r="R15" s="77">
        <v>0</v>
      </c>
      <c r="S15" s="77">
        <v>0</v>
      </c>
      <c r="T15" s="77">
        <v>0</v>
      </c>
      <c r="U15" s="77">
        <v>0</v>
      </c>
      <c r="V15" s="77">
        <v>0</v>
      </c>
      <c r="W15" s="77">
        <v>0</v>
      </c>
      <c r="X15" s="77">
        <v>1614217.90625</v>
      </c>
      <c r="Y15" s="80">
        <v>0</v>
      </c>
      <c r="Z15" s="51"/>
      <c r="AA15" s="51"/>
      <c r="AB15" s="51"/>
      <c r="AC15" s="52"/>
      <c r="AD15" s="52"/>
      <c r="AE15" s="52"/>
      <c r="AF15" s="51"/>
      <c r="AG15" s="51"/>
      <c r="AH15" s="51" t="s">
        <v>79</v>
      </c>
      <c r="AI15" s="53"/>
      <c r="AJ15" s="53"/>
      <c r="AK15" s="53">
        <v>1.77334260940552</v>
      </c>
      <c r="AL15" s="51"/>
      <c r="AM15" s="51"/>
      <c r="AN15" s="51"/>
      <c r="AO15" s="54"/>
      <c r="AP15" s="54"/>
      <c r="AQ15" s="54"/>
      <c r="AR15" s="51"/>
      <c r="AS15" s="51"/>
      <c r="AT15" s="51"/>
      <c r="AU15" s="55"/>
      <c r="AV15" s="55"/>
      <c r="AW15" s="55"/>
      <c r="AX15" s="51" t="s">
        <v>79</v>
      </c>
      <c r="AY15" s="51"/>
      <c r="AZ15" s="51"/>
      <c r="BA15" s="56">
        <v>2.1075680255889901</v>
      </c>
      <c r="BB15" s="56"/>
      <c r="BC15" s="56"/>
      <c r="BD15" s="51" t="s">
        <v>79</v>
      </c>
      <c r="BE15" s="51"/>
      <c r="BF15" s="51"/>
      <c r="BG15" s="57">
        <v>3.1562578678131099</v>
      </c>
      <c r="BH15" s="57"/>
      <c r="BI15" s="57"/>
      <c r="BJ15" s="47">
        <v>0</v>
      </c>
      <c r="BK15" s="82"/>
      <c r="BL15" s="82"/>
      <c r="BM15" s="82"/>
      <c r="BN15" s="82"/>
      <c r="BO15" s="82"/>
      <c r="BP15" s="82"/>
      <c r="BQ15" s="82"/>
      <c r="BR15" s="82"/>
      <c r="BS15" s="82"/>
      <c r="BT15" s="82"/>
      <c r="BU15" s="82"/>
      <c r="BV15" s="82"/>
      <c r="BW15" s="82"/>
      <c r="BX15" s="82"/>
      <c r="BY15" s="82"/>
      <c r="BZ15" s="82"/>
      <c r="CA15" s="82"/>
      <c r="CB15" s="82"/>
      <c r="CC15" s="82"/>
      <c r="CD15" s="82"/>
      <c r="CE15" s="82"/>
      <c r="CF15" s="82"/>
      <c r="CG15" s="82"/>
      <c r="CH15" s="82"/>
      <c r="CI15" s="82"/>
      <c r="CJ15" s="82"/>
      <c r="CK15" s="82"/>
      <c r="CL15" s="82"/>
      <c r="CM15" s="82"/>
      <c r="CN15" s="82"/>
      <c r="CO15" s="82"/>
      <c r="CP15" s="82"/>
      <c r="CQ15" s="82"/>
      <c r="CR15" s="82"/>
      <c r="CS15" s="82"/>
      <c r="CT15" s="82"/>
      <c r="CU15" s="82"/>
      <c r="CV15" s="82"/>
    </row>
    <row r="16" spans="1:100" outlineLevel="1" x14ac:dyDescent="0.2">
      <c r="A16" s="47">
        <v>120</v>
      </c>
      <c r="B16" s="47">
        <v>1</v>
      </c>
      <c r="C16" s="47">
        <v>1</v>
      </c>
      <c r="D16" s="46" t="s">
        <v>105</v>
      </c>
      <c r="E16" s="120" t="s">
        <v>92</v>
      </c>
      <c r="F16" s="121">
        <v>1754.87639036219</v>
      </c>
      <c r="G16" s="122" t="s">
        <v>69</v>
      </c>
      <c r="H16" s="76">
        <v>213701889.671875</v>
      </c>
      <c r="I16" s="77">
        <v>342035408.75</v>
      </c>
      <c r="J16" s="77">
        <v>191644264.03125</v>
      </c>
      <c r="K16" s="77">
        <v>98468287.09375</v>
      </c>
      <c r="L16" s="77">
        <v>70912851</v>
      </c>
      <c r="M16" s="77">
        <v>0</v>
      </c>
      <c r="N16" s="77">
        <v>154823003.75</v>
      </c>
      <c r="O16" s="77">
        <v>138822180.0625</v>
      </c>
      <c r="P16" s="78">
        <v>82747433.125</v>
      </c>
      <c r="Q16" s="79">
        <v>218132985.25</v>
      </c>
      <c r="R16" s="77">
        <v>228286877.625</v>
      </c>
      <c r="S16" s="77">
        <v>86835313.0625</v>
      </c>
      <c r="T16" s="77">
        <v>107982653.25</v>
      </c>
      <c r="U16" s="77">
        <v>110403949.58593801</v>
      </c>
      <c r="V16" s="77">
        <v>65083065.59375</v>
      </c>
      <c r="W16" s="77">
        <v>40847430</v>
      </c>
      <c r="X16" s="77">
        <v>26495453.5</v>
      </c>
      <c r="Y16" s="80">
        <v>22034184.5</v>
      </c>
      <c r="Z16" s="51" t="s">
        <v>79</v>
      </c>
      <c r="AA16" s="51" t="s">
        <v>79</v>
      </c>
      <c r="AB16" s="51" t="s">
        <v>79</v>
      </c>
      <c r="AC16" s="52">
        <v>4.1203737258911097</v>
      </c>
      <c r="AD16" s="52">
        <v>3.8284649848938002</v>
      </c>
      <c r="AE16" s="52">
        <v>4.2477478981018102</v>
      </c>
      <c r="AF16" s="51" t="s">
        <v>79</v>
      </c>
      <c r="AG16" s="51" t="s">
        <v>79</v>
      </c>
      <c r="AH16" s="51" t="s">
        <v>79</v>
      </c>
      <c r="AI16" s="53">
        <v>3.5817809104919398</v>
      </c>
      <c r="AJ16" s="53">
        <v>4.2572755813598597</v>
      </c>
      <c r="AK16" s="53">
        <v>3.9749972820282</v>
      </c>
      <c r="AL16" s="51"/>
      <c r="AM16" s="51" t="s">
        <v>79</v>
      </c>
      <c r="AN16" s="51" t="s">
        <v>79</v>
      </c>
      <c r="AO16" s="54"/>
      <c r="AP16" s="54">
        <v>3.7998785972595202</v>
      </c>
      <c r="AQ16" s="54">
        <v>4.08886814117432</v>
      </c>
      <c r="AR16" s="51" t="s">
        <v>79</v>
      </c>
      <c r="AS16" s="51" t="s">
        <v>79</v>
      </c>
      <c r="AT16" s="51" t="s">
        <v>79</v>
      </c>
      <c r="AU16" s="55">
        <v>4.3082137107849103</v>
      </c>
      <c r="AV16" s="55">
        <v>3.4821131229400599</v>
      </c>
      <c r="AW16" s="55">
        <v>3.5121734142303498</v>
      </c>
      <c r="AX16" s="51" t="s">
        <v>79</v>
      </c>
      <c r="AY16" s="51" t="s">
        <v>79</v>
      </c>
      <c r="AZ16" s="51" t="s">
        <v>79</v>
      </c>
      <c r="BA16" s="56">
        <v>4.3295965194702104</v>
      </c>
      <c r="BB16" s="56">
        <v>3.9639217853546098</v>
      </c>
      <c r="BC16" s="56">
        <v>3.7064154148101802</v>
      </c>
      <c r="BD16" s="51" t="s">
        <v>79</v>
      </c>
      <c r="BE16" s="51" t="s">
        <v>79</v>
      </c>
      <c r="BF16" s="51" t="s">
        <v>79</v>
      </c>
      <c r="BG16" s="57">
        <v>4.1424074172973597</v>
      </c>
      <c r="BH16" s="57">
        <v>3.6131896972656299</v>
      </c>
      <c r="BI16" s="57">
        <v>3.2179014682769802</v>
      </c>
      <c r="BJ16" s="47">
        <v>0</v>
      </c>
      <c r="BK16" s="82"/>
      <c r="BL16" s="82"/>
      <c r="BM16" s="82"/>
      <c r="BN16" s="82"/>
      <c r="BO16" s="82"/>
      <c r="BP16" s="82"/>
      <c r="BQ16" s="82"/>
      <c r="BR16" s="82"/>
      <c r="BS16" s="82"/>
      <c r="BT16" s="82"/>
      <c r="BU16" s="82"/>
      <c r="BV16" s="82"/>
      <c r="BW16" s="82"/>
      <c r="BX16" s="82"/>
      <c r="BY16" s="82"/>
      <c r="BZ16" s="82"/>
      <c r="CA16" s="82"/>
      <c r="CB16" s="82"/>
      <c r="CC16" s="82"/>
      <c r="CD16" s="82"/>
      <c r="CE16" s="82"/>
      <c r="CF16" s="82"/>
      <c r="CG16" s="82"/>
      <c r="CH16" s="82"/>
      <c r="CI16" s="82"/>
      <c r="CJ16" s="82"/>
      <c r="CK16" s="82"/>
      <c r="CL16" s="82"/>
      <c r="CM16" s="82"/>
      <c r="CN16" s="82"/>
      <c r="CO16" s="82"/>
      <c r="CP16" s="82"/>
      <c r="CQ16" s="82"/>
      <c r="CR16" s="82"/>
      <c r="CS16" s="82"/>
      <c r="CT16" s="82"/>
      <c r="CU16" s="82"/>
      <c r="CV16" s="82"/>
    </row>
    <row r="17" spans="1:100" outlineLevel="1" x14ac:dyDescent="0.2">
      <c r="A17" s="47">
        <v>1</v>
      </c>
      <c r="B17" s="47">
        <v>1</v>
      </c>
      <c r="C17" s="47">
        <v>1</v>
      </c>
      <c r="D17" s="46" t="s">
        <v>105</v>
      </c>
      <c r="E17" s="120" t="s">
        <v>263</v>
      </c>
      <c r="F17" s="121">
        <v>3270.7145458237501</v>
      </c>
      <c r="G17" s="122" t="s">
        <v>262</v>
      </c>
      <c r="H17" s="76">
        <v>0</v>
      </c>
      <c r="I17" s="77">
        <v>0</v>
      </c>
      <c r="J17" s="77">
        <v>0</v>
      </c>
      <c r="K17" s="77">
        <v>0</v>
      </c>
      <c r="L17" s="77">
        <v>0</v>
      </c>
      <c r="M17" s="77">
        <v>0</v>
      </c>
      <c r="N17" s="77">
        <v>0</v>
      </c>
      <c r="O17" s="77">
        <v>0</v>
      </c>
      <c r="P17" s="78">
        <v>0</v>
      </c>
      <c r="Q17" s="79">
        <v>0</v>
      </c>
      <c r="R17" s="77">
        <v>0</v>
      </c>
      <c r="S17" s="77">
        <v>0</v>
      </c>
      <c r="T17" s="77">
        <v>0</v>
      </c>
      <c r="U17" s="77">
        <v>0</v>
      </c>
      <c r="V17" s="77">
        <v>0</v>
      </c>
      <c r="W17" s="77">
        <v>0</v>
      </c>
      <c r="X17" s="77">
        <v>0</v>
      </c>
      <c r="Y17" s="80">
        <v>0</v>
      </c>
      <c r="Z17" s="51"/>
      <c r="AA17" s="51"/>
      <c r="AB17" s="51"/>
      <c r="AC17" s="52"/>
      <c r="AD17" s="52"/>
      <c r="AE17" s="52"/>
      <c r="AF17" s="51"/>
      <c r="AG17" s="51"/>
      <c r="AH17" s="51"/>
      <c r="AI17" s="53"/>
      <c r="AJ17" s="53"/>
      <c r="AK17" s="53"/>
      <c r="AL17" s="51"/>
      <c r="AM17" s="51"/>
      <c r="AN17" s="51"/>
      <c r="AO17" s="54"/>
      <c r="AP17" s="54"/>
      <c r="AQ17" s="54"/>
      <c r="AR17" s="51"/>
      <c r="AS17" s="51"/>
      <c r="AT17" s="51"/>
      <c r="AU17" s="55"/>
      <c r="AV17" s="55"/>
      <c r="AW17" s="55"/>
      <c r="AX17" s="51"/>
      <c r="AY17" s="51"/>
      <c r="AZ17" s="51"/>
      <c r="BA17" s="56"/>
      <c r="BB17" s="56"/>
      <c r="BC17" s="56"/>
      <c r="BD17" s="51"/>
      <c r="BE17" s="51"/>
      <c r="BF17" s="51"/>
      <c r="BG17" s="57"/>
      <c r="BH17" s="57"/>
      <c r="BI17" s="57"/>
      <c r="BJ17" s="47">
        <v>1</v>
      </c>
      <c r="BK17" s="82"/>
      <c r="BL17" s="82"/>
      <c r="BM17" s="82"/>
      <c r="BN17" s="82"/>
      <c r="BO17" s="82"/>
      <c r="BP17" s="82"/>
      <c r="BQ17" s="82"/>
      <c r="BR17" s="82"/>
      <c r="BS17" s="82"/>
      <c r="BT17" s="82"/>
      <c r="BU17" s="82"/>
      <c r="BV17" s="82"/>
      <c r="BW17" s="82"/>
      <c r="BX17" s="82"/>
      <c r="BY17" s="82"/>
      <c r="BZ17" s="82"/>
      <c r="CA17" s="82"/>
      <c r="CB17" s="82"/>
      <c r="CC17" s="82"/>
      <c r="CD17" s="82"/>
      <c r="CE17" s="82"/>
      <c r="CF17" s="82"/>
      <c r="CG17" s="82"/>
      <c r="CH17" s="82"/>
      <c r="CI17" s="82"/>
      <c r="CJ17" s="82"/>
      <c r="CK17" s="82"/>
      <c r="CL17" s="82"/>
      <c r="CM17" s="82"/>
      <c r="CN17" s="82"/>
      <c r="CO17" s="82"/>
      <c r="CP17" s="82"/>
      <c r="CQ17" s="82"/>
      <c r="CR17" s="82"/>
      <c r="CS17" s="82"/>
      <c r="CT17" s="82"/>
      <c r="CU17" s="82"/>
      <c r="CV17" s="82"/>
    </row>
    <row r="18" spans="1:100" outlineLevel="1" x14ac:dyDescent="0.2">
      <c r="A18" s="47">
        <v>22</v>
      </c>
      <c r="B18" s="47">
        <v>1</v>
      </c>
      <c r="C18" s="47">
        <v>1</v>
      </c>
      <c r="D18" s="46" t="s">
        <v>105</v>
      </c>
      <c r="E18" s="120" t="s">
        <v>91</v>
      </c>
      <c r="F18" s="121">
        <v>3001.5289513600001</v>
      </c>
      <c r="G18" s="122" t="s">
        <v>78</v>
      </c>
      <c r="H18" s="76">
        <v>36764444</v>
      </c>
      <c r="I18" s="77">
        <v>149673450.64843801</v>
      </c>
      <c r="J18" s="77">
        <v>23887248.78125</v>
      </c>
      <c r="K18" s="77">
        <v>0</v>
      </c>
      <c r="L18" s="77">
        <v>0</v>
      </c>
      <c r="M18" s="77">
        <v>0</v>
      </c>
      <c r="N18" s="77">
        <v>0</v>
      </c>
      <c r="O18" s="77">
        <v>0</v>
      </c>
      <c r="P18" s="78">
        <v>0</v>
      </c>
      <c r="Q18" s="79">
        <v>0</v>
      </c>
      <c r="R18" s="77">
        <v>0</v>
      </c>
      <c r="S18" s="77">
        <v>0</v>
      </c>
      <c r="T18" s="77">
        <v>0</v>
      </c>
      <c r="U18" s="77">
        <v>0</v>
      </c>
      <c r="V18" s="77">
        <v>0</v>
      </c>
      <c r="W18" s="77">
        <v>0</v>
      </c>
      <c r="X18" s="77">
        <v>0</v>
      </c>
      <c r="Y18" s="80">
        <v>0</v>
      </c>
      <c r="Z18" s="51"/>
      <c r="AA18" s="51"/>
      <c r="AB18" s="51"/>
      <c r="AC18" s="52"/>
      <c r="AD18" s="52"/>
      <c r="AE18" s="52"/>
      <c r="AF18" s="51"/>
      <c r="AG18" s="51"/>
      <c r="AH18" s="51"/>
      <c r="AI18" s="53"/>
      <c r="AJ18" s="53"/>
      <c r="AK18" s="53"/>
      <c r="AL18" s="51"/>
      <c r="AM18" s="51"/>
      <c r="AN18" s="51"/>
      <c r="AO18" s="54"/>
      <c r="AP18" s="54"/>
      <c r="AQ18" s="54"/>
      <c r="AR18" s="51" t="s">
        <v>79</v>
      </c>
      <c r="AS18" s="51"/>
      <c r="AT18" s="51"/>
      <c r="AU18" s="55">
        <v>8.6714496612548793</v>
      </c>
      <c r="AV18" s="55"/>
      <c r="AW18" s="55"/>
      <c r="AX18" s="51" t="s">
        <v>79</v>
      </c>
      <c r="AY18" s="51"/>
      <c r="AZ18" s="51" t="s">
        <v>79</v>
      </c>
      <c r="BA18" s="56">
        <v>8.9969081878662092</v>
      </c>
      <c r="BB18" s="56"/>
      <c r="BC18" s="56">
        <v>4.9922318458557102</v>
      </c>
      <c r="BD18" s="51" t="s">
        <v>79</v>
      </c>
      <c r="BE18" s="51"/>
      <c r="BF18" s="51"/>
      <c r="BG18" s="57">
        <v>8.1525049209594709</v>
      </c>
      <c r="BH18" s="57"/>
      <c r="BI18" s="57"/>
      <c r="BJ18" s="47">
        <v>0</v>
      </c>
      <c r="BK18" s="82"/>
      <c r="BL18" s="82"/>
      <c r="BM18" s="82"/>
      <c r="BN18" s="82"/>
      <c r="BO18" s="82"/>
      <c r="BP18" s="82"/>
      <c r="BQ18" s="82"/>
      <c r="BR18" s="82"/>
      <c r="BS18" s="82"/>
      <c r="BT18" s="82"/>
      <c r="BU18" s="82"/>
      <c r="BV18" s="82"/>
      <c r="BW18" s="82"/>
      <c r="BX18" s="82"/>
      <c r="BY18" s="82"/>
      <c r="BZ18" s="82"/>
      <c r="CA18" s="82"/>
      <c r="CB18" s="82"/>
      <c r="CC18" s="82"/>
      <c r="CD18" s="82"/>
      <c r="CE18" s="82"/>
      <c r="CF18" s="82"/>
      <c r="CG18" s="82"/>
      <c r="CH18" s="82"/>
      <c r="CI18" s="82"/>
      <c r="CJ18" s="82"/>
      <c r="CK18" s="82"/>
      <c r="CL18" s="82"/>
      <c r="CM18" s="82"/>
      <c r="CN18" s="82"/>
      <c r="CO18" s="82"/>
      <c r="CP18" s="82"/>
      <c r="CQ18" s="82"/>
      <c r="CR18" s="82"/>
      <c r="CS18" s="82"/>
      <c r="CT18" s="82"/>
      <c r="CU18" s="82"/>
      <c r="CV18" s="82"/>
    </row>
    <row r="19" spans="1:100" outlineLevel="1" x14ac:dyDescent="0.2">
      <c r="A19" s="47">
        <v>405</v>
      </c>
      <c r="B19" s="47">
        <v>1</v>
      </c>
      <c r="C19" s="47">
        <v>1</v>
      </c>
      <c r="D19" s="46" t="s">
        <v>105</v>
      </c>
      <c r="E19" s="120" t="s">
        <v>90</v>
      </c>
      <c r="F19" s="121">
        <v>1878.9145849235899</v>
      </c>
      <c r="G19" s="122" t="s">
        <v>106</v>
      </c>
      <c r="H19" s="76">
        <v>354917499.625</v>
      </c>
      <c r="I19" s="77">
        <v>414493729</v>
      </c>
      <c r="J19" s="77">
        <v>163665632.43945301</v>
      </c>
      <c r="K19" s="77">
        <v>175063672.875</v>
      </c>
      <c r="L19" s="77">
        <v>120808441.21875</v>
      </c>
      <c r="M19" s="77">
        <v>0</v>
      </c>
      <c r="N19" s="77">
        <v>421249384.625</v>
      </c>
      <c r="O19" s="77">
        <v>101401304.050781</v>
      </c>
      <c r="P19" s="78">
        <v>158497519.96875</v>
      </c>
      <c r="Q19" s="79">
        <v>15935377.8125</v>
      </c>
      <c r="R19" s="77">
        <v>2630490.25</v>
      </c>
      <c r="S19" s="77">
        <v>5920473.859375</v>
      </c>
      <c r="T19" s="77">
        <v>180658377.796875</v>
      </c>
      <c r="U19" s="77">
        <v>164202412.609375</v>
      </c>
      <c r="V19" s="77">
        <v>96058546.40625</v>
      </c>
      <c r="W19" s="77">
        <v>50505118</v>
      </c>
      <c r="X19" s="77">
        <v>84153514.875</v>
      </c>
      <c r="Y19" s="80">
        <v>18595433.75</v>
      </c>
      <c r="Z19" s="51" t="s">
        <v>79</v>
      </c>
      <c r="AA19" s="51" t="s">
        <v>79</v>
      </c>
      <c r="AB19" s="51" t="s">
        <v>79</v>
      </c>
      <c r="AC19" s="52">
        <v>3.10069704055786</v>
      </c>
      <c r="AD19" s="52">
        <v>2.62453961372375</v>
      </c>
      <c r="AE19" s="52">
        <v>3.35855317115784</v>
      </c>
      <c r="AF19" s="51" t="s">
        <v>79</v>
      </c>
      <c r="AG19" s="51" t="s">
        <v>79</v>
      </c>
      <c r="AH19" s="51" t="s">
        <v>79</v>
      </c>
      <c r="AI19" s="53">
        <v>3.1280291080474898</v>
      </c>
      <c r="AJ19" s="53">
        <v>2.2415337562561</v>
      </c>
      <c r="AK19" s="53">
        <v>3.48015260696411</v>
      </c>
      <c r="AL19" s="51"/>
      <c r="AM19" s="51" t="s">
        <v>79</v>
      </c>
      <c r="AN19" s="51" t="s">
        <v>79</v>
      </c>
      <c r="AO19" s="54"/>
      <c r="AP19" s="54">
        <v>1.8413666486740099</v>
      </c>
      <c r="AQ19" s="54">
        <v>3.2401089668273899</v>
      </c>
      <c r="AR19" s="51" t="s">
        <v>79</v>
      </c>
      <c r="AS19" s="51" t="s">
        <v>79</v>
      </c>
      <c r="AT19" s="51" t="s">
        <v>79</v>
      </c>
      <c r="AU19" s="55">
        <v>3.7164359092712398</v>
      </c>
      <c r="AV19" s="55">
        <v>3.62404537200928</v>
      </c>
      <c r="AW19" s="55">
        <v>3.4927816390991202</v>
      </c>
      <c r="AX19" s="51" t="s">
        <v>79</v>
      </c>
      <c r="AY19" s="51" t="s">
        <v>79</v>
      </c>
      <c r="AZ19" s="51" t="s">
        <v>79</v>
      </c>
      <c r="BA19" s="56">
        <v>3.8619687557220499</v>
      </c>
      <c r="BB19" s="56">
        <v>3.54480075836182</v>
      </c>
      <c r="BC19" s="56">
        <v>3.54731297492981</v>
      </c>
      <c r="BD19" s="51" t="s">
        <v>79</v>
      </c>
      <c r="BE19" s="51" t="s">
        <v>79</v>
      </c>
      <c r="BF19" s="51" t="s">
        <v>79</v>
      </c>
      <c r="BG19" s="57">
        <v>3.2863802909851101</v>
      </c>
      <c r="BH19" s="57">
        <v>3.0276062488555899</v>
      </c>
      <c r="BI19" s="57">
        <v>3.1315355300903298</v>
      </c>
      <c r="BJ19" s="47">
        <v>0</v>
      </c>
      <c r="BK19" s="82"/>
      <c r="BL19" s="82"/>
      <c r="BM19" s="82"/>
      <c r="BN19" s="82"/>
      <c r="BO19" s="82"/>
      <c r="BP19" s="82"/>
      <c r="BQ19" s="82"/>
      <c r="BR19" s="82"/>
      <c r="BS19" s="82"/>
      <c r="BT19" s="82"/>
      <c r="BU19" s="82"/>
      <c r="BV19" s="82"/>
      <c r="BW19" s="82"/>
      <c r="BX19" s="82"/>
      <c r="BY19" s="82"/>
      <c r="BZ19" s="82"/>
      <c r="CA19" s="82"/>
      <c r="CB19" s="82"/>
      <c r="CC19" s="82"/>
      <c r="CD19" s="82"/>
      <c r="CE19" s="82"/>
      <c r="CF19" s="82"/>
      <c r="CG19" s="82"/>
      <c r="CH19" s="82"/>
      <c r="CI19" s="82"/>
      <c r="CJ19" s="82"/>
      <c r="CK19" s="82"/>
      <c r="CL19" s="82"/>
      <c r="CM19" s="82"/>
      <c r="CN19" s="82"/>
      <c r="CO19" s="82"/>
      <c r="CP19" s="82"/>
      <c r="CQ19" s="82"/>
      <c r="CR19" s="82"/>
      <c r="CS19" s="82"/>
      <c r="CT19" s="82"/>
      <c r="CU19" s="82"/>
      <c r="CV19" s="82"/>
    </row>
    <row r="20" spans="1:100" outlineLevel="1" x14ac:dyDescent="0.2">
      <c r="A20" s="47">
        <v>295</v>
      </c>
      <c r="B20" s="47">
        <v>1</v>
      </c>
      <c r="C20" s="47">
        <v>1</v>
      </c>
      <c r="D20" s="46" t="s">
        <v>105</v>
      </c>
      <c r="E20" s="46" t="s">
        <v>0</v>
      </c>
      <c r="F20" s="48">
        <v>1113.55859375</v>
      </c>
      <c r="G20" s="81" t="s">
        <v>146</v>
      </c>
      <c r="H20" s="76">
        <v>661409606.578125</v>
      </c>
      <c r="I20" s="77">
        <v>626122076.921875</v>
      </c>
      <c r="J20" s="77">
        <v>193186536.1875</v>
      </c>
      <c r="K20" s="77">
        <v>186699813.5625</v>
      </c>
      <c r="L20" s="77">
        <v>129233932.9375</v>
      </c>
      <c r="M20" s="77">
        <v>0</v>
      </c>
      <c r="N20" s="77">
        <v>319569283.75</v>
      </c>
      <c r="O20" s="77">
        <v>241461168.52343801</v>
      </c>
      <c r="P20" s="78">
        <v>154130483.8125</v>
      </c>
      <c r="Q20" s="79">
        <v>60531472.796875</v>
      </c>
      <c r="R20" s="77">
        <v>91033346.549804702</v>
      </c>
      <c r="S20" s="77">
        <v>41724309.375</v>
      </c>
      <c r="T20" s="77">
        <v>164125785.75</v>
      </c>
      <c r="U20" s="77">
        <v>149873252.78125</v>
      </c>
      <c r="V20" s="77">
        <v>62137035.96875</v>
      </c>
      <c r="W20" s="77">
        <v>122705455</v>
      </c>
      <c r="X20" s="77">
        <v>125905720</v>
      </c>
      <c r="Y20" s="80">
        <v>61387145.615234397</v>
      </c>
      <c r="Z20" s="51" t="s">
        <v>79</v>
      </c>
      <c r="AA20" s="51" t="s">
        <v>79</v>
      </c>
      <c r="AB20" s="51" t="s">
        <v>79</v>
      </c>
      <c r="AC20" s="52">
        <v>2.0900113582611102</v>
      </c>
      <c r="AD20" s="52">
        <v>2.2683014869689901</v>
      </c>
      <c r="AE20" s="52">
        <v>2.34740018844604</v>
      </c>
      <c r="AF20" s="51" t="s">
        <v>79</v>
      </c>
      <c r="AG20" s="51" t="s">
        <v>79</v>
      </c>
      <c r="AH20" s="51" t="s">
        <v>79</v>
      </c>
      <c r="AI20" s="53">
        <v>2.1689312458038299</v>
      </c>
      <c r="AJ20" s="53">
        <v>2.1209022998809801</v>
      </c>
      <c r="AK20" s="53">
        <v>2.6768925189971902</v>
      </c>
      <c r="AL20" s="51"/>
      <c r="AM20" s="51" t="s">
        <v>79</v>
      </c>
      <c r="AN20" s="51" t="s">
        <v>79</v>
      </c>
      <c r="AO20" s="54"/>
      <c r="AP20" s="54">
        <v>2.07147192955017</v>
      </c>
      <c r="AQ20" s="54">
        <v>2.6789474487304701</v>
      </c>
      <c r="AR20" s="51" t="s">
        <v>79</v>
      </c>
      <c r="AS20" s="51" t="s">
        <v>79</v>
      </c>
      <c r="AT20" s="51" t="s">
        <v>79</v>
      </c>
      <c r="AU20" s="55">
        <v>2.6818292140960698</v>
      </c>
      <c r="AV20" s="55">
        <v>2.1095612049102801</v>
      </c>
      <c r="AW20" s="55">
        <v>2.1230437755584699</v>
      </c>
      <c r="AX20" s="51" t="s">
        <v>79</v>
      </c>
      <c r="AY20" s="51" t="s">
        <v>79</v>
      </c>
      <c r="AZ20" s="51" t="s">
        <v>79</v>
      </c>
      <c r="BA20" s="56">
        <v>2.3910393714904798</v>
      </c>
      <c r="BB20" s="56">
        <v>2.9417023658752401</v>
      </c>
      <c r="BC20" s="56">
        <v>2.1637661457061799</v>
      </c>
      <c r="BD20" s="51" t="s">
        <v>79</v>
      </c>
      <c r="BE20" s="51" t="s">
        <v>79</v>
      </c>
      <c r="BF20" s="51" t="s">
        <v>79</v>
      </c>
      <c r="BG20" s="57">
        <v>2.2065093517303498</v>
      </c>
      <c r="BH20" s="57">
        <v>2.4847962856292698</v>
      </c>
      <c r="BI20" s="57">
        <v>2.0518445968627899</v>
      </c>
      <c r="BJ20" s="47">
        <v>0</v>
      </c>
      <c r="BK20" s="82"/>
      <c r="BL20" s="82"/>
      <c r="BM20" s="82"/>
      <c r="BN20" s="82"/>
      <c r="BO20" s="82"/>
      <c r="BP20" s="82"/>
      <c r="BQ20" s="82"/>
      <c r="BR20" s="82"/>
      <c r="BS20" s="82"/>
      <c r="BT20" s="82"/>
      <c r="BU20" s="82"/>
      <c r="BV20" s="82"/>
      <c r="BW20" s="82"/>
      <c r="BX20" s="82"/>
      <c r="BY20" s="82"/>
      <c r="BZ20" s="82"/>
      <c r="CA20" s="82"/>
      <c r="CB20" s="82"/>
      <c r="CC20" s="82"/>
      <c r="CD20" s="82"/>
      <c r="CE20" s="82"/>
      <c r="CF20" s="82"/>
      <c r="CG20" s="82"/>
      <c r="CH20" s="82"/>
      <c r="CI20" s="82"/>
      <c r="CJ20" s="82"/>
      <c r="CK20" s="82"/>
      <c r="CL20" s="82"/>
      <c r="CM20" s="82"/>
      <c r="CN20" s="82"/>
      <c r="CO20" s="82"/>
      <c r="CP20" s="82"/>
      <c r="CQ20" s="82"/>
      <c r="CR20" s="82"/>
      <c r="CS20" s="82"/>
      <c r="CT20" s="82"/>
      <c r="CU20" s="82"/>
      <c r="CV20" s="82"/>
    </row>
    <row r="21" spans="1:100" outlineLevel="1" x14ac:dyDescent="0.2">
      <c r="A21" s="47">
        <v>81</v>
      </c>
      <c r="B21" s="47">
        <v>1</v>
      </c>
      <c r="C21" s="47">
        <v>1</v>
      </c>
      <c r="D21" s="46" t="s">
        <v>105</v>
      </c>
      <c r="E21" s="46" t="s">
        <v>0</v>
      </c>
      <c r="F21" s="48">
        <v>1200.54582395594</v>
      </c>
      <c r="G21" s="81" t="s">
        <v>67</v>
      </c>
      <c r="H21" s="76">
        <v>107428121</v>
      </c>
      <c r="I21" s="77">
        <v>122072928.347656</v>
      </c>
      <c r="J21" s="77">
        <v>94476107.4921875</v>
      </c>
      <c r="K21" s="77">
        <v>7289608.203125</v>
      </c>
      <c r="L21" s="77">
        <v>45081712.347656302</v>
      </c>
      <c r="M21" s="77">
        <v>0</v>
      </c>
      <c r="N21" s="77">
        <v>20956989.46875</v>
      </c>
      <c r="O21" s="77">
        <v>29829250.953125</v>
      </c>
      <c r="P21" s="78">
        <v>18382343.3828125</v>
      </c>
      <c r="Q21" s="79">
        <v>28107550.171875</v>
      </c>
      <c r="R21" s="77">
        <v>24698304.7109375</v>
      </c>
      <c r="S21" s="77">
        <v>41748707.59375</v>
      </c>
      <c r="T21" s="77">
        <v>22196442.964843798</v>
      </c>
      <c r="U21" s="77">
        <v>25074681.84375</v>
      </c>
      <c r="V21" s="77">
        <v>14787095.625</v>
      </c>
      <c r="W21" s="77">
        <v>23923550.5546875</v>
      </c>
      <c r="X21" s="77">
        <v>32347694.890625</v>
      </c>
      <c r="Y21" s="80">
        <v>12011762.203125</v>
      </c>
      <c r="Z21" s="51" t="s">
        <v>79</v>
      </c>
      <c r="AA21" s="51" t="s">
        <v>79</v>
      </c>
      <c r="AB21" s="51" t="s">
        <v>79</v>
      </c>
      <c r="AC21" s="52">
        <v>2.1904389858245898</v>
      </c>
      <c r="AD21" s="52">
        <v>2.1793234348297101</v>
      </c>
      <c r="AE21" s="52">
        <v>2.3918254375457799</v>
      </c>
      <c r="AF21" s="51" t="s">
        <v>79</v>
      </c>
      <c r="AG21" s="51" t="s">
        <v>79</v>
      </c>
      <c r="AH21" s="51" t="s">
        <v>79</v>
      </c>
      <c r="AI21" s="53">
        <v>3.04270720481873</v>
      </c>
      <c r="AJ21" s="53">
        <v>2.19592189788818</v>
      </c>
      <c r="AK21" s="53">
        <v>2.3716344833374001</v>
      </c>
      <c r="AL21" s="51"/>
      <c r="AM21" s="51" t="s">
        <v>79</v>
      </c>
      <c r="AN21" s="51" t="s">
        <v>79</v>
      </c>
      <c r="AO21" s="54"/>
      <c r="AP21" s="54">
        <v>2.32524490356445</v>
      </c>
      <c r="AQ21" s="54">
        <v>2.3666803836822501</v>
      </c>
      <c r="AR21" s="51" t="s">
        <v>79</v>
      </c>
      <c r="AS21" s="51" t="s">
        <v>79</v>
      </c>
      <c r="AT21" s="51" t="s">
        <v>79</v>
      </c>
      <c r="AU21" s="55">
        <v>2.7312417030334499</v>
      </c>
      <c r="AV21" s="55">
        <v>2.4856975078582799</v>
      </c>
      <c r="AW21" s="55">
        <v>2.6374626159668</v>
      </c>
      <c r="AX21" s="51" t="s">
        <v>79</v>
      </c>
      <c r="AY21" s="51" t="s">
        <v>79</v>
      </c>
      <c r="AZ21" s="51" t="s">
        <v>79</v>
      </c>
      <c r="BA21" s="56">
        <v>2.61733102798462</v>
      </c>
      <c r="BB21" s="56">
        <v>2.6003341674804701</v>
      </c>
      <c r="BC21" s="56">
        <v>2.37476253509521</v>
      </c>
      <c r="BD21" s="51" t="s">
        <v>79</v>
      </c>
      <c r="BE21" s="51" t="s">
        <v>79</v>
      </c>
      <c r="BF21" s="51" t="s">
        <v>79</v>
      </c>
      <c r="BG21" s="57">
        <v>3.3453023433685298</v>
      </c>
      <c r="BH21" s="57">
        <v>2.7013862133026101</v>
      </c>
      <c r="BI21" s="57">
        <v>2.4295184612274201</v>
      </c>
      <c r="BJ21" s="47">
        <v>0</v>
      </c>
      <c r="BK21" s="82"/>
      <c r="BL21" s="82"/>
      <c r="BM21" s="82"/>
      <c r="BN21" s="82"/>
      <c r="BO21" s="82"/>
      <c r="BP21" s="82"/>
      <c r="BQ21" s="82"/>
      <c r="BR21" s="82"/>
      <c r="BS21" s="82"/>
      <c r="BT21" s="82"/>
      <c r="BU21" s="82"/>
      <c r="BV21" s="82"/>
      <c r="BW21" s="82"/>
      <c r="BX21" s="82"/>
      <c r="BY21" s="82"/>
      <c r="BZ21" s="82"/>
      <c r="CA21" s="82"/>
      <c r="CB21" s="82"/>
      <c r="CC21" s="82"/>
      <c r="CD21" s="82"/>
      <c r="CE21" s="82"/>
      <c r="CF21" s="82"/>
      <c r="CG21" s="82"/>
      <c r="CH21" s="82"/>
      <c r="CI21" s="82"/>
      <c r="CJ21" s="82"/>
      <c r="CK21" s="82"/>
      <c r="CL21" s="82"/>
      <c r="CM21" s="82"/>
      <c r="CN21" s="82"/>
      <c r="CO21" s="82"/>
      <c r="CP21" s="82"/>
      <c r="CQ21" s="82"/>
      <c r="CR21" s="82"/>
      <c r="CS21" s="82"/>
      <c r="CT21" s="82"/>
      <c r="CU21" s="82"/>
      <c r="CV21" s="82"/>
    </row>
    <row r="22" spans="1:100" outlineLevel="1" x14ac:dyDescent="0.2">
      <c r="A22" s="47">
        <v>683</v>
      </c>
      <c r="B22" s="47">
        <v>1</v>
      </c>
      <c r="C22" s="47">
        <v>1</v>
      </c>
      <c r="D22" s="46" t="s">
        <v>105</v>
      </c>
      <c r="E22" s="46" t="s">
        <v>0</v>
      </c>
      <c r="F22" s="48">
        <v>2609.3876415268801</v>
      </c>
      <c r="G22" s="81" t="s">
        <v>153</v>
      </c>
      <c r="H22" s="76">
        <v>876400046.5</v>
      </c>
      <c r="I22" s="77">
        <v>574318026.796875</v>
      </c>
      <c r="J22" s="77">
        <v>213156352.453125</v>
      </c>
      <c r="K22" s="77">
        <v>312673738.796875</v>
      </c>
      <c r="L22" s="77">
        <v>194100530.70507801</v>
      </c>
      <c r="M22" s="77">
        <v>0</v>
      </c>
      <c r="N22" s="77">
        <v>600727637.75</v>
      </c>
      <c r="O22" s="77">
        <v>457938588.71875</v>
      </c>
      <c r="P22" s="78">
        <v>265235280.99218801</v>
      </c>
      <c r="Q22" s="79">
        <v>0</v>
      </c>
      <c r="R22" s="77">
        <v>0</v>
      </c>
      <c r="S22" s="77">
        <v>0</v>
      </c>
      <c r="T22" s="77">
        <v>253641489.515625</v>
      </c>
      <c r="U22" s="77">
        <v>205134853.140625</v>
      </c>
      <c r="V22" s="77">
        <v>92442436.75</v>
      </c>
      <c r="W22" s="77">
        <v>68118340.578125</v>
      </c>
      <c r="X22" s="77">
        <v>98697316.390625</v>
      </c>
      <c r="Y22" s="80">
        <v>53979629.734375</v>
      </c>
      <c r="Z22" s="51" t="s">
        <v>79</v>
      </c>
      <c r="AA22" s="51"/>
      <c r="AB22" s="51" t="s">
        <v>79</v>
      </c>
      <c r="AC22" s="52">
        <v>5.2961368560790998</v>
      </c>
      <c r="AD22" s="52"/>
      <c r="AE22" s="52">
        <v>5.1673946380615199</v>
      </c>
      <c r="AF22" s="51" t="s">
        <v>79</v>
      </c>
      <c r="AG22" s="51"/>
      <c r="AH22" s="51" t="s">
        <v>79</v>
      </c>
      <c r="AI22" s="53">
        <v>5.3886904716491699</v>
      </c>
      <c r="AJ22" s="53"/>
      <c r="AK22" s="53">
        <v>5.4809217453002903</v>
      </c>
      <c r="AL22" s="51"/>
      <c r="AM22" s="51"/>
      <c r="AN22" s="51" t="s">
        <v>79</v>
      </c>
      <c r="AO22" s="54"/>
      <c r="AP22" s="54"/>
      <c r="AQ22" s="54">
        <v>4.3312816619873002</v>
      </c>
      <c r="AR22" s="51" t="s">
        <v>79</v>
      </c>
      <c r="AS22" s="51" t="s">
        <v>79</v>
      </c>
      <c r="AT22" s="51" t="s">
        <v>79</v>
      </c>
      <c r="AU22" s="55">
        <v>5.4876894950866699</v>
      </c>
      <c r="AV22" s="55">
        <v>5.1676344871520996</v>
      </c>
      <c r="AW22" s="55">
        <v>4.9275803565979004</v>
      </c>
      <c r="AX22" s="51" t="s">
        <v>79</v>
      </c>
      <c r="AY22" s="51" t="s">
        <v>79</v>
      </c>
      <c r="AZ22" s="51" t="s">
        <v>79</v>
      </c>
      <c r="BA22" s="56">
        <v>5.42059326171875</v>
      </c>
      <c r="BB22" s="56">
        <v>5.1454877853393599</v>
      </c>
      <c r="BC22" s="56">
        <v>4.8719944953918501</v>
      </c>
      <c r="BD22" s="51" t="s">
        <v>79</v>
      </c>
      <c r="BE22" s="51" t="s">
        <v>79</v>
      </c>
      <c r="BF22" s="51" t="s">
        <v>79</v>
      </c>
      <c r="BG22" s="57">
        <v>5.19498538970947</v>
      </c>
      <c r="BH22" s="57">
        <v>5.1414213180542001</v>
      </c>
      <c r="BI22" s="57">
        <v>5.1528882980346697</v>
      </c>
      <c r="BJ22" s="47">
        <v>0</v>
      </c>
      <c r="BK22" s="82"/>
      <c r="BL22" s="82"/>
      <c r="BM22" s="82"/>
      <c r="BN22" s="82"/>
      <c r="BO22" s="82"/>
      <c r="BP22" s="82"/>
      <c r="BQ22" s="82"/>
      <c r="BR22" s="82"/>
      <c r="BS22" s="82"/>
      <c r="BT22" s="82"/>
      <c r="BU22" s="82"/>
      <c r="BV22" s="82"/>
      <c r="BW22" s="82"/>
      <c r="BX22" s="82"/>
      <c r="BY22" s="82"/>
      <c r="BZ22" s="82"/>
      <c r="CA22" s="82"/>
      <c r="CB22" s="82"/>
      <c r="CC22" s="82"/>
      <c r="CD22" s="82"/>
      <c r="CE22" s="82"/>
      <c r="CF22" s="82"/>
      <c r="CG22" s="82"/>
      <c r="CH22" s="82"/>
      <c r="CI22" s="82"/>
      <c r="CJ22" s="82"/>
      <c r="CK22" s="82"/>
      <c r="CL22" s="82"/>
      <c r="CM22" s="82"/>
      <c r="CN22" s="82"/>
      <c r="CO22" s="82"/>
      <c r="CP22" s="82"/>
      <c r="CQ22" s="82"/>
      <c r="CR22" s="82"/>
      <c r="CS22" s="82"/>
      <c r="CT22" s="82"/>
      <c r="CU22" s="82"/>
      <c r="CV22" s="82"/>
    </row>
    <row r="23" spans="1:100" outlineLevel="1" x14ac:dyDescent="0.2">
      <c r="A23" s="47">
        <v>356</v>
      </c>
      <c r="B23" s="47">
        <v>1</v>
      </c>
      <c r="C23" s="47">
        <v>1</v>
      </c>
      <c r="D23" s="46" t="s">
        <v>105</v>
      </c>
      <c r="E23" s="46" t="s">
        <v>0</v>
      </c>
      <c r="F23" s="48">
        <v>837.491929912969</v>
      </c>
      <c r="G23" s="81" t="s">
        <v>81</v>
      </c>
      <c r="H23" s="76">
        <v>35835250</v>
      </c>
      <c r="I23" s="77">
        <v>0</v>
      </c>
      <c r="J23" s="77">
        <v>0</v>
      </c>
      <c r="K23" s="77">
        <v>4700165.65625</v>
      </c>
      <c r="L23" s="77">
        <v>3648883.6328125</v>
      </c>
      <c r="M23" s="77">
        <v>0</v>
      </c>
      <c r="N23" s="77">
        <v>21063352.8125</v>
      </c>
      <c r="O23" s="77">
        <v>9282883.609375</v>
      </c>
      <c r="P23" s="78">
        <v>5439676.4375</v>
      </c>
      <c r="Q23" s="79">
        <v>0</v>
      </c>
      <c r="R23" s="77">
        <v>0</v>
      </c>
      <c r="S23" s="77">
        <v>0</v>
      </c>
      <c r="T23" s="77">
        <v>7481859.27734375</v>
      </c>
      <c r="U23" s="77">
        <v>5994595.80078125</v>
      </c>
      <c r="V23" s="77">
        <v>0</v>
      </c>
      <c r="W23" s="77">
        <v>1372500.484375</v>
      </c>
      <c r="X23" s="77">
        <v>37411391.53125</v>
      </c>
      <c r="Y23" s="80">
        <v>5926502.65234375</v>
      </c>
      <c r="Z23" s="51" t="s">
        <v>79</v>
      </c>
      <c r="AA23" s="51" t="s">
        <v>79</v>
      </c>
      <c r="AB23" s="51" t="s">
        <v>79</v>
      </c>
      <c r="AC23" s="52">
        <v>1.70546162128448</v>
      </c>
      <c r="AD23" s="52">
        <v>1.7620091438293499</v>
      </c>
      <c r="AE23" s="52">
        <v>1.74110984802246</v>
      </c>
      <c r="AF23" s="51" t="s">
        <v>79</v>
      </c>
      <c r="AG23" s="51" t="s">
        <v>79</v>
      </c>
      <c r="AH23" s="51" t="s">
        <v>79</v>
      </c>
      <c r="AI23" s="53">
        <v>1.7558786869049099</v>
      </c>
      <c r="AJ23" s="53">
        <v>1.8216288089752199</v>
      </c>
      <c r="AK23" s="53">
        <v>2.4089086055755602</v>
      </c>
      <c r="AL23" s="51"/>
      <c r="AM23" s="51" t="s">
        <v>79</v>
      </c>
      <c r="AN23" s="51" t="s">
        <v>79</v>
      </c>
      <c r="AO23" s="54"/>
      <c r="AP23" s="54">
        <v>1.6108759641647299</v>
      </c>
      <c r="AQ23" s="54">
        <v>1.82977735996246</v>
      </c>
      <c r="AR23" s="51" t="s">
        <v>79</v>
      </c>
      <c r="AS23" s="51" t="s">
        <v>79</v>
      </c>
      <c r="AT23" s="51" t="s">
        <v>79</v>
      </c>
      <c r="AU23" s="55">
        <v>2.0600850582122798</v>
      </c>
      <c r="AV23" s="55">
        <v>1.78592777252197</v>
      </c>
      <c r="AW23" s="55">
        <v>1.76545238494873</v>
      </c>
      <c r="AX23" s="51" t="s">
        <v>79</v>
      </c>
      <c r="AY23" s="51" t="s">
        <v>79</v>
      </c>
      <c r="AZ23" s="51" t="s">
        <v>79</v>
      </c>
      <c r="BA23" s="56">
        <v>1.86385214328766</v>
      </c>
      <c r="BB23" s="56">
        <v>1.7591865062713601</v>
      </c>
      <c r="BC23" s="56">
        <v>1.73274874687195</v>
      </c>
      <c r="BD23" s="51" t="s">
        <v>79</v>
      </c>
      <c r="BE23" s="51" t="s">
        <v>79</v>
      </c>
      <c r="BF23" s="51"/>
      <c r="BG23" s="57">
        <v>1.73638904094696</v>
      </c>
      <c r="BH23" s="57">
        <v>1.5341992378234901</v>
      </c>
      <c r="BI23" s="57"/>
      <c r="BJ23" s="47">
        <v>0</v>
      </c>
      <c r="BK23" s="82"/>
      <c r="BL23" s="82"/>
      <c r="BM23" s="82"/>
      <c r="BN23" s="82"/>
      <c r="BO23" s="82"/>
      <c r="BP23" s="82"/>
      <c r="BQ23" s="82"/>
      <c r="BR23" s="82"/>
      <c r="BS23" s="82"/>
      <c r="BT23" s="82"/>
      <c r="BU23" s="82"/>
      <c r="BV23" s="82"/>
      <c r="BW23" s="82"/>
      <c r="BX23" s="82"/>
      <c r="BY23" s="82"/>
      <c r="BZ23" s="82"/>
      <c r="CA23" s="82"/>
      <c r="CB23" s="82"/>
      <c r="CC23" s="82"/>
      <c r="CD23" s="82"/>
      <c r="CE23" s="82"/>
      <c r="CF23" s="82"/>
      <c r="CG23" s="82"/>
      <c r="CH23" s="82"/>
      <c r="CI23" s="82"/>
      <c r="CJ23" s="82"/>
      <c r="CK23" s="82"/>
      <c r="CL23" s="82"/>
      <c r="CM23" s="82"/>
      <c r="CN23" s="82"/>
      <c r="CO23" s="82"/>
      <c r="CP23" s="82"/>
      <c r="CQ23" s="82"/>
      <c r="CR23" s="82"/>
      <c r="CS23" s="82"/>
      <c r="CT23" s="82"/>
      <c r="CU23" s="82"/>
      <c r="CV23" s="82"/>
    </row>
    <row r="24" spans="1:100" outlineLevel="1" x14ac:dyDescent="0.2">
      <c r="A24" s="47">
        <v>58</v>
      </c>
      <c r="B24" s="47">
        <v>1</v>
      </c>
      <c r="C24" s="47">
        <v>1</v>
      </c>
      <c r="D24" s="46" t="s">
        <v>105</v>
      </c>
      <c r="E24" s="46" t="s">
        <v>0</v>
      </c>
      <c r="F24" s="48">
        <v>2364.1098363884398</v>
      </c>
      <c r="G24" s="81" t="s">
        <v>102</v>
      </c>
      <c r="H24" s="76">
        <v>52892918.953125</v>
      </c>
      <c r="I24" s="77">
        <v>44636669.96875</v>
      </c>
      <c r="J24" s="77">
        <v>12996414.21875</v>
      </c>
      <c r="K24" s="77">
        <v>8520756.984375</v>
      </c>
      <c r="L24" s="77">
        <v>5591017.9375</v>
      </c>
      <c r="M24" s="77">
        <v>0</v>
      </c>
      <c r="N24" s="77">
        <v>11085582.171875</v>
      </c>
      <c r="O24" s="77">
        <v>9374101.8125</v>
      </c>
      <c r="P24" s="78">
        <v>5075743.9394531297</v>
      </c>
      <c r="Q24" s="79">
        <v>0</v>
      </c>
      <c r="R24" s="77">
        <v>0</v>
      </c>
      <c r="S24" s="77">
        <v>0</v>
      </c>
      <c r="T24" s="77">
        <v>8994442.2578125</v>
      </c>
      <c r="U24" s="77">
        <v>9761914.9609375</v>
      </c>
      <c r="V24" s="77">
        <v>3535836.609375</v>
      </c>
      <c r="W24" s="77">
        <v>3265526.72265625</v>
      </c>
      <c r="X24" s="77">
        <v>2556513.84375</v>
      </c>
      <c r="Y24" s="80">
        <v>0</v>
      </c>
      <c r="Z24" s="51" t="s">
        <v>79</v>
      </c>
      <c r="AA24" s="51"/>
      <c r="AB24" s="51" t="s">
        <v>79</v>
      </c>
      <c r="AC24" s="52">
        <v>4.1715512275695801</v>
      </c>
      <c r="AD24" s="52"/>
      <c r="AE24" s="52">
        <v>2.38189601898193</v>
      </c>
      <c r="AF24" s="51" t="s">
        <v>79</v>
      </c>
      <c r="AG24" s="51"/>
      <c r="AH24" s="51" t="s">
        <v>79</v>
      </c>
      <c r="AI24" s="53">
        <v>2.2646431922912602</v>
      </c>
      <c r="AJ24" s="53"/>
      <c r="AK24" s="53">
        <v>2.8406512737274201</v>
      </c>
      <c r="AL24" s="51"/>
      <c r="AM24" s="51"/>
      <c r="AN24" s="51"/>
      <c r="AO24" s="54"/>
      <c r="AP24" s="54"/>
      <c r="AQ24" s="54"/>
      <c r="AR24" s="51" t="s">
        <v>79</v>
      </c>
      <c r="AS24" s="51" t="s">
        <v>79</v>
      </c>
      <c r="AT24" s="51" t="s">
        <v>79</v>
      </c>
      <c r="AU24" s="55">
        <v>3.5155508518218999</v>
      </c>
      <c r="AV24" s="55">
        <v>4.4992728233337402</v>
      </c>
      <c r="AW24" s="55">
        <v>5.7160487174987802</v>
      </c>
      <c r="AX24" s="51" t="s">
        <v>79</v>
      </c>
      <c r="AY24" s="51" t="s">
        <v>79</v>
      </c>
      <c r="AZ24" s="51" t="s">
        <v>79</v>
      </c>
      <c r="BA24" s="56">
        <v>6.4448056221008301</v>
      </c>
      <c r="BB24" s="56">
        <v>3.44647884368896</v>
      </c>
      <c r="BC24" s="56">
        <v>3.4570586681365998</v>
      </c>
      <c r="BD24" s="51" t="s">
        <v>79</v>
      </c>
      <c r="BE24" s="51" t="s">
        <v>79</v>
      </c>
      <c r="BF24" s="51" t="s">
        <v>79</v>
      </c>
      <c r="BG24" s="57">
        <v>3.3181242942810099</v>
      </c>
      <c r="BH24" s="57">
        <v>2.9377980232238801</v>
      </c>
      <c r="BI24" s="57">
        <v>2.56015253067017</v>
      </c>
      <c r="BJ24" s="47">
        <v>0</v>
      </c>
      <c r="BK24" s="82"/>
      <c r="BL24" s="82"/>
      <c r="BM24" s="82"/>
      <c r="BN24" s="82"/>
      <c r="BO24" s="82"/>
      <c r="BP24" s="82"/>
      <c r="BQ24" s="82"/>
      <c r="BR24" s="82"/>
      <c r="BS24" s="82"/>
      <c r="BT24" s="82"/>
      <c r="BU24" s="82"/>
      <c r="BV24" s="82"/>
      <c r="BW24" s="82"/>
      <c r="BX24" s="82"/>
      <c r="BY24" s="82"/>
      <c r="BZ24" s="82"/>
      <c r="CA24" s="82"/>
      <c r="CB24" s="82"/>
      <c r="CC24" s="82"/>
      <c r="CD24" s="82"/>
      <c r="CE24" s="82"/>
      <c r="CF24" s="82"/>
      <c r="CG24" s="82"/>
      <c r="CH24" s="82"/>
      <c r="CI24" s="82"/>
      <c r="CJ24" s="82"/>
      <c r="CK24" s="82"/>
      <c r="CL24" s="82"/>
      <c r="CM24" s="82"/>
      <c r="CN24" s="82"/>
      <c r="CO24" s="82"/>
      <c r="CP24" s="82"/>
      <c r="CQ24" s="82"/>
      <c r="CR24" s="82"/>
      <c r="CS24" s="82"/>
      <c r="CT24" s="82"/>
      <c r="CU24" s="82"/>
      <c r="CV24" s="82"/>
    </row>
    <row r="25" spans="1:100" outlineLevel="1" x14ac:dyDescent="0.2">
      <c r="A25" s="47">
        <v>189</v>
      </c>
      <c r="B25" s="47">
        <v>1</v>
      </c>
      <c r="C25" s="47">
        <v>1</v>
      </c>
      <c r="D25" s="46" t="s">
        <v>105</v>
      </c>
      <c r="E25" s="46" t="s">
        <v>0</v>
      </c>
      <c r="F25" s="48">
        <v>1210.5985754021101</v>
      </c>
      <c r="G25" s="81" t="s">
        <v>71</v>
      </c>
      <c r="H25" s="76">
        <v>133148121.4375</v>
      </c>
      <c r="I25" s="77">
        <v>190217256.859375</v>
      </c>
      <c r="J25" s="77">
        <v>34794063.328125</v>
      </c>
      <c r="K25" s="77">
        <v>30463071.140625</v>
      </c>
      <c r="L25" s="77">
        <v>21330483.9609375</v>
      </c>
      <c r="M25" s="77">
        <v>0</v>
      </c>
      <c r="N25" s="77">
        <v>105282026.625</v>
      </c>
      <c r="O25" s="77">
        <v>68131133.136718795</v>
      </c>
      <c r="P25" s="78">
        <v>48145631.03125</v>
      </c>
      <c r="Q25" s="79">
        <v>0</v>
      </c>
      <c r="R25" s="77">
        <v>0</v>
      </c>
      <c r="S25" s="77">
        <v>0</v>
      </c>
      <c r="T25" s="77">
        <v>47654805.828125</v>
      </c>
      <c r="U25" s="77">
        <v>44720957.698242202</v>
      </c>
      <c r="V25" s="77">
        <v>21532005.2734375</v>
      </c>
      <c r="W25" s="77">
        <v>1343027.625</v>
      </c>
      <c r="X25" s="77">
        <v>4750009.078125</v>
      </c>
      <c r="Y25" s="80">
        <v>5067331.4609375</v>
      </c>
      <c r="Z25" s="51" t="s">
        <v>79</v>
      </c>
      <c r="AA25" s="51"/>
      <c r="AB25" s="51" t="s">
        <v>79</v>
      </c>
      <c r="AC25" s="52">
        <v>2.3231792449951199</v>
      </c>
      <c r="AD25" s="52"/>
      <c r="AE25" s="52">
        <v>1.95393395423889</v>
      </c>
      <c r="AF25" s="51" t="s">
        <v>79</v>
      </c>
      <c r="AG25" s="51"/>
      <c r="AH25" s="51" t="s">
        <v>79</v>
      </c>
      <c r="AI25" s="53">
        <v>2.1346373558044398</v>
      </c>
      <c r="AJ25" s="53"/>
      <c r="AK25" s="53">
        <v>1.7369536161422701</v>
      </c>
      <c r="AL25" s="51"/>
      <c r="AM25" s="51"/>
      <c r="AN25" s="51" t="s">
        <v>79</v>
      </c>
      <c r="AO25" s="54"/>
      <c r="AP25" s="54"/>
      <c r="AQ25" s="54">
        <v>1.8970525264739999</v>
      </c>
      <c r="AR25" s="51" t="s">
        <v>79</v>
      </c>
      <c r="AS25" s="51" t="s">
        <v>79</v>
      </c>
      <c r="AT25" s="51" t="s">
        <v>79</v>
      </c>
      <c r="AU25" s="55">
        <v>2.7396264076232901</v>
      </c>
      <c r="AV25" s="55">
        <v>2.3703980445861799</v>
      </c>
      <c r="AW25" s="55">
        <v>2.4938046932220499</v>
      </c>
      <c r="AX25" s="51" t="s">
        <v>79</v>
      </c>
      <c r="AY25" s="51" t="s">
        <v>79</v>
      </c>
      <c r="AZ25" s="51" t="s">
        <v>79</v>
      </c>
      <c r="BA25" s="56">
        <v>2.8127973079681401</v>
      </c>
      <c r="BB25" s="56">
        <v>2.2213649749755899</v>
      </c>
      <c r="BC25" s="56">
        <v>2.25742387771606</v>
      </c>
      <c r="BD25" s="51" t="s">
        <v>79</v>
      </c>
      <c r="BE25" s="51" t="s">
        <v>79</v>
      </c>
      <c r="BF25" s="51" t="s">
        <v>79</v>
      </c>
      <c r="BG25" s="57">
        <v>2.1529266834259002</v>
      </c>
      <c r="BH25" s="57">
        <v>1.8631620407104501</v>
      </c>
      <c r="BI25" s="57">
        <v>2.4172489643096902</v>
      </c>
      <c r="BJ25" s="47">
        <v>0</v>
      </c>
      <c r="BK25" s="82"/>
      <c r="BL25" s="82"/>
      <c r="BM25" s="82"/>
      <c r="BN25" s="82"/>
      <c r="BO25" s="82"/>
      <c r="BP25" s="82"/>
      <c r="BQ25" s="82"/>
      <c r="BR25" s="82"/>
      <c r="BS25" s="82"/>
      <c r="BT25" s="82"/>
      <c r="BU25" s="82"/>
      <c r="BV25" s="82"/>
      <c r="BW25" s="82"/>
      <c r="BX25" s="82"/>
      <c r="BY25" s="82"/>
      <c r="BZ25" s="82"/>
      <c r="CA25" s="82"/>
      <c r="CB25" s="82"/>
      <c r="CC25" s="82"/>
      <c r="CD25" s="82"/>
      <c r="CE25" s="82"/>
      <c r="CF25" s="82"/>
      <c r="CG25" s="82"/>
      <c r="CH25" s="82"/>
      <c r="CI25" s="82"/>
      <c r="CJ25" s="82"/>
      <c r="CK25" s="82"/>
      <c r="CL25" s="82"/>
      <c r="CM25" s="82"/>
      <c r="CN25" s="82"/>
      <c r="CO25" s="82"/>
      <c r="CP25" s="82"/>
      <c r="CQ25" s="82"/>
      <c r="CR25" s="82"/>
      <c r="CS25" s="82"/>
      <c r="CT25" s="82"/>
      <c r="CU25" s="82"/>
      <c r="CV25" s="82"/>
    </row>
    <row r="26" spans="1:100" outlineLevel="1" x14ac:dyDescent="0.2">
      <c r="A26" s="47">
        <v>7</v>
      </c>
      <c r="B26" s="47">
        <v>1</v>
      </c>
      <c r="C26" s="47">
        <v>1</v>
      </c>
      <c r="D26" s="46" t="s">
        <v>105</v>
      </c>
      <c r="E26" s="46" t="s">
        <v>0</v>
      </c>
      <c r="F26" s="48">
        <v>859.48620605468795</v>
      </c>
      <c r="G26" s="81" t="s">
        <v>86</v>
      </c>
      <c r="H26" s="76">
        <v>1346523.90625</v>
      </c>
      <c r="I26" s="77">
        <v>9604107.25</v>
      </c>
      <c r="J26" s="77">
        <v>5312098.671875</v>
      </c>
      <c r="K26" s="77">
        <v>2580425.75</v>
      </c>
      <c r="L26" s="77">
        <v>0</v>
      </c>
      <c r="M26" s="77">
        <v>0</v>
      </c>
      <c r="N26" s="77">
        <v>0</v>
      </c>
      <c r="O26" s="77">
        <v>14399244.5</v>
      </c>
      <c r="P26" s="78">
        <v>0</v>
      </c>
      <c r="Q26" s="79">
        <v>0</v>
      </c>
      <c r="R26" s="77">
        <v>0</v>
      </c>
      <c r="S26" s="77">
        <v>0</v>
      </c>
      <c r="T26" s="77">
        <v>0</v>
      </c>
      <c r="U26" s="77">
        <v>0</v>
      </c>
      <c r="V26" s="77">
        <v>4213002.015625</v>
      </c>
      <c r="W26" s="77">
        <v>0</v>
      </c>
      <c r="X26" s="77">
        <v>0</v>
      </c>
      <c r="Y26" s="80">
        <v>0</v>
      </c>
      <c r="Z26" s="51" t="s">
        <v>79</v>
      </c>
      <c r="AA26" s="51"/>
      <c r="AB26" s="51"/>
      <c r="AC26" s="52">
        <v>0.134079605340958</v>
      </c>
      <c r="AD26" s="52"/>
      <c r="AE26" s="52"/>
      <c r="AF26" s="51"/>
      <c r="AG26" s="51"/>
      <c r="AH26" s="51"/>
      <c r="AI26" s="53"/>
      <c r="AJ26" s="53"/>
      <c r="AK26" s="53"/>
      <c r="AL26" s="51"/>
      <c r="AM26" s="51"/>
      <c r="AN26" s="51"/>
      <c r="AO26" s="54"/>
      <c r="AP26" s="54"/>
      <c r="AQ26" s="54"/>
      <c r="AR26" s="51" t="s">
        <v>79</v>
      </c>
      <c r="AS26" s="51"/>
      <c r="AT26" s="51"/>
      <c r="AU26" s="55">
        <v>0.52547037601470903</v>
      </c>
      <c r="AV26" s="55"/>
      <c r="AW26" s="55"/>
      <c r="AX26" s="51" t="s">
        <v>79</v>
      </c>
      <c r="AY26" s="51" t="s">
        <v>79</v>
      </c>
      <c r="AZ26" s="51"/>
      <c r="BA26" s="56">
        <v>0.215759247541428</v>
      </c>
      <c r="BB26" s="56">
        <v>4.1258201003074597E-2</v>
      </c>
      <c r="BC26" s="56"/>
      <c r="BD26" s="51" t="s">
        <v>79</v>
      </c>
      <c r="BE26" s="51"/>
      <c r="BF26" s="51" t="s">
        <v>79</v>
      </c>
      <c r="BG26" s="57">
        <v>6.8561099469661699E-2</v>
      </c>
      <c r="BH26" s="57"/>
      <c r="BI26" s="57">
        <v>5.4942701011896099E-2</v>
      </c>
      <c r="BJ26" s="47">
        <v>1</v>
      </c>
      <c r="BK26" s="82"/>
      <c r="BL26" s="82"/>
      <c r="BM26" s="82"/>
      <c r="BN26" s="82"/>
      <c r="BO26" s="82"/>
      <c r="BP26" s="82"/>
      <c r="BQ26" s="82"/>
      <c r="BR26" s="82"/>
      <c r="BS26" s="82"/>
      <c r="BT26" s="82"/>
      <c r="BU26" s="82"/>
      <c r="BV26" s="82"/>
      <c r="BW26" s="82"/>
      <c r="BX26" s="82"/>
      <c r="BY26" s="82"/>
      <c r="BZ26" s="82"/>
      <c r="CA26" s="82"/>
      <c r="CB26" s="82"/>
      <c r="CC26" s="82"/>
      <c r="CD26" s="82"/>
      <c r="CE26" s="82"/>
      <c r="CF26" s="82"/>
      <c r="CG26" s="82"/>
      <c r="CH26" s="82"/>
      <c r="CI26" s="82"/>
      <c r="CJ26" s="82"/>
      <c r="CK26" s="82"/>
      <c r="CL26" s="82"/>
      <c r="CM26" s="82"/>
      <c r="CN26" s="82"/>
      <c r="CO26" s="82"/>
      <c r="CP26" s="82"/>
      <c r="CQ26" s="82"/>
      <c r="CR26" s="82"/>
      <c r="CS26" s="82"/>
      <c r="CT26" s="82"/>
      <c r="CU26" s="82"/>
      <c r="CV26" s="82"/>
    </row>
    <row r="27" spans="1:100" outlineLevel="1" x14ac:dyDescent="0.2">
      <c r="A27" s="47">
        <v>1</v>
      </c>
      <c r="B27" s="47">
        <v>1</v>
      </c>
      <c r="C27" s="47">
        <v>1</v>
      </c>
      <c r="D27" s="46" t="s">
        <v>105</v>
      </c>
      <c r="E27" s="46" t="s">
        <v>0</v>
      </c>
      <c r="F27" s="48">
        <v>575.31256103515602</v>
      </c>
      <c r="G27" s="81" t="s">
        <v>365</v>
      </c>
      <c r="H27" s="76">
        <v>0</v>
      </c>
      <c r="I27" s="77">
        <v>0</v>
      </c>
      <c r="J27" s="77">
        <v>0</v>
      </c>
      <c r="K27" s="77">
        <v>0</v>
      </c>
      <c r="L27" s="77">
        <v>0</v>
      </c>
      <c r="M27" s="77">
        <v>0</v>
      </c>
      <c r="N27" s="77">
        <v>0</v>
      </c>
      <c r="O27" s="77">
        <v>0</v>
      </c>
      <c r="P27" s="78">
        <v>0</v>
      </c>
      <c r="Q27" s="79">
        <v>0</v>
      </c>
      <c r="R27" s="77">
        <v>0</v>
      </c>
      <c r="S27" s="77">
        <v>0</v>
      </c>
      <c r="T27" s="77">
        <v>0</v>
      </c>
      <c r="U27" s="77">
        <v>0</v>
      </c>
      <c r="V27" s="77">
        <v>0</v>
      </c>
      <c r="W27" s="77">
        <v>0</v>
      </c>
      <c r="X27" s="77">
        <v>0</v>
      </c>
      <c r="Y27" s="80">
        <v>0</v>
      </c>
      <c r="Z27" s="51"/>
      <c r="AA27" s="51"/>
      <c r="AB27" s="51"/>
      <c r="AC27" s="52"/>
      <c r="AD27" s="52"/>
      <c r="AE27" s="52"/>
      <c r="AF27" s="51"/>
      <c r="AG27" s="51"/>
      <c r="AH27" s="51"/>
      <c r="AI27" s="53"/>
      <c r="AJ27" s="53"/>
      <c r="AK27" s="53"/>
      <c r="AL27" s="51"/>
      <c r="AM27" s="51"/>
      <c r="AN27" s="51"/>
      <c r="AO27" s="54"/>
      <c r="AP27" s="54"/>
      <c r="AQ27" s="54"/>
      <c r="AR27" s="51"/>
      <c r="AS27" s="51"/>
      <c r="AT27" s="51"/>
      <c r="AU27" s="55"/>
      <c r="AV27" s="55"/>
      <c r="AW27" s="55"/>
      <c r="AX27" s="51"/>
      <c r="AY27" s="51"/>
      <c r="AZ27" s="51"/>
      <c r="BA27" s="56"/>
      <c r="BB27" s="56"/>
      <c r="BC27" s="56"/>
      <c r="BD27" s="51"/>
      <c r="BE27" s="51"/>
      <c r="BF27" s="51"/>
      <c r="BG27" s="57"/>
      <c r="BH27" s="57"/>
      <c r="BI27" s="57"/>
      <c r="BJ27" s="47">
        <v>0</v>
      </c>
      <c r="BK27" s="82"/>
      <c r="BL27" s="82"/>
      <c r="BM27" s="82"/>
      <c r="BN27" s="82"/>
      <c r="BO27" s="82"/>
      <c r="BP27" s="82"/>
      <c r="BQ27" s="82"/>
      <c r="BR27" s="82"/>
      <c r="BS27" s="82"/>
      <c r="BT27" s="82"/>
      <c r="BU27" s="82"/>
      <c r="BV27" s="82"/>
      <c r="BW27" s="82"/>
      <c r="BX27" s="82"/>
      <c r="BY27" s="82"/>
      <c r="BZ27" s="82"/>
      <c r="CA27" s="82"/>
      <c r="CB27" s="82"/>
      <c r="CC27" s="82"/>
      <c r="CD27" s="82"/>
      <c r="CE27" s="82"/>
      <c r="CF27" s="82"/>
      <c r="CG27" s="82"/>
      <c r="CH27" s="82"/>
      <c r="CI27" s="82"/>
      <c r="CJ27" s="82"/>
      <c r="CK27" s="82"/>
      <c r="CL27" s="82"/>
      <c r="CM27" s="82"/>
      <c r="CN27" s="82"/>
      <c r="CO27" s="82"/>
      <c r="CP27" s="82"/>
      <c r="CQ27" s="82"/>
      <c r="CR27" s="82"/>
      <c r="CS27" s="82"/>
      <c r="CT27" s="82"/>
      <c r="CU27" s="82"/>
      <c r="CV27" s="82"/>
    </row>
    <row r="28" spans="1:100" outlineLevel="1" x14ac:dyDescent="0.2">
      <c r="A28" s="47">
        <v>586</v>
      </c>
      <c r="B28" s="47">
        <v>1</v>
      </c>
      <c r="C28" s="47">
        <v>1</v>
      </c>
      <c r="D28" s="46" t="s">
        <v>105</v>
      </c>
      <c r="E28" s="46" t="s">
        <v>0</v>
      </c>
      <c r="F28" s="48">
        <v>1879.07585325281</v>
      </c>
      <c r="G28" s="81" t="s">
        <v>101</v>
      </c>
      <c r="H28" s="76">
        <v>0</v>
      </c>
      <c r="I28" s="77">
        <v>30640962</v>
      </c>
      <c r="J28" s="77">
        <v>70113446.546875</v>
      </c>
      <c r="K28" s="77">
        <v>42812519.8125</v>
      </c>
      <c r="L28" s="77">
        <v>22041741</v>
      </c>
      <c r="M28" s="77">
        <v>0</v>
      </c>
      <c r="N28" s="77">
        <v>6023076.25</v>
      </c>
      <c r="O28" s="77">
        <v>15277769.5625</v>
      </c>
      <c r="P28" s="78">
        <v>2538100.375</v>
      </c>
      <c r="Q28" s="79">
        <v>5412995</v>
      </c>
      <c r="R28" s="77">
        <v>22018962.078125</v>
      </c>
      <c r="S28" s="77">
        <v>3134705.5</v>
      </c>
      <c r="T28" s="77">
        <v>14878449.734375</v>
      </c>
      <c r="U28" s="77">
        <v>12155625.53125</v>
      </c>
      <c r="V28" s="77">
        <v>15000209.625</v>
      </c>
      <c r="W28" s="77">
        <v>3368235</v>
      </c>
      <c r="X28" s="77">
        <v>2562970.875</v>
      </c>
      <c r="Y28" s="80">
        <v>4684287.2890625</v>
      </c>
      <c r="Z28" s="51" t="s">
        <v>79</v>
      </c>
      <c r="AA28" s="51" t="s">
        <v>79</v>
      </c>
      <c r="AB28" s="51" t="s">
        <v>79</v>
      </c>
      <c r="AC28" s="52">
        <v>3.75185918807983</v>
      </c>
      <c r="AD28" s="52">
        <v>3.4588329792022701</v>
      </c>
      <c r="AE28" s="52">
        <v>3.6892743110656698</v>
      </c>
      <c r="AF28" s="51" t="s">
        <v>79</v>
      </c>
      <c r="AG28" s="51" t="s">
        <v>79</v>
      </c>
      <c r="AH28" s="51" t="s">
        <v>79</v>
      </c>
      <c r="AI28" s="53">
        <v>3.5943922996521001</v>
      </c>
      <c r="AJ28" s="53">
        <v>3.5155153274536102</v>
      </c>
      <c r="AK28" s="53">
        <v>3.7535169124603298</v>
      </c>
      <c r="AL28" s="51"/>
      <c r="AM28" s="51" t="s">
        <v>79</v>
      </c>
      <c r="AN28" s="51" t="s">
        <v>79</v>
      </c>
      <c r="AO28" s="54"/>
      <c r="AP28" s="54">
        <v>3.0236649513244598</v>
      </c>
      <c r="AQ28" s="54">
        <v>3.3524696826934801</v>
      </c>
      <c r="AR28" s="51" t="s">
        <v>79</v>
      </c>
      <c r="AS28" s="51" t="s">
        <v>79</v>
      </c>
      <c r="AT28" s="51" t="s">
        <v>79</v>
      </c>
      <c r="AU28" s="55">
        <v>3.9086225032806401</v>
      </c>
      <c r="AV28" s="55">
        <v>3.39161205291748</v>
      </c>
      <c r="AW28" s="55">
        <v>3.7032508850097701</v>
      </c>
      <c r="AX28" s="51" t="s">
        <v>79</v>
      </c>
      <c r="AY28" s="51" t="s">
        <v>79</v>
      </c>
      <c r="AZ28" s="51" t="s">
        <v>79</v>
      </c>
      <c r="BA28" s="56">
        <v>4.0377039909362802</v>
      </c>
      <c r="BB28" s="56">
        <v>3.3681955337524401</v>
      </c>
      <c r="BC28" s="56">
        <v>3.4645347595214799</v>
      </c>
      <c r="BD28" s="51" t="s">
        <v>79</v>
      </c>
      <c r="BE28" s="51" t="s">
        <v>79</v>
      </c>
      <c r="BF28" s="51" t="s">
        <v>79</v>
      </c>
      <c r="BG28" s="57">
        <v>3.65217185020447</v>
      </c>
      <c r="BH28" s="57">
        <v>3.4291200637817401</v>
      </c>
      <c r="BI28" s="57">
        <v>3.46718502044678</v>
      </c>
      <c r="BJ28" s="47">
        <v>0</v>
      </c>
      <c r="BK28" s="82"/>
      <c r="BL28" s="82"/>
      <c r="BM28" s="82"/>
      <c r="BN28" s="82"/>
      <c r="BO28" s="82"/>
      <c r="BP28" s="82"/>
      <c r="BQ28" s="82"/>
      <c r="BR28" s="82"/>
      <c r="BS28" s="82"/>
      <c r="BT28" s="82"/>
      <c r="BU28" s="82"/>
      <c r="BV28" s="82"/>
      <c r="BW28" s="82"/>
      <c r="BX28" s="82"/>
      <c r="BY28" s="82"/>
      <c r="BZ28" s="82"/>
      <c r="CA28" s="82"/>
      <c r="CB28" s="82"/>
      <c r="CC28" s="82"/>
      <c r="CD28" s="82"/>
      <c r="CE28" s="82"/>
      <c r="CF28" s="82"/>
      <c r="CG28" s="82"/>
      <c r="CH28" s="82"/>
      <c r="CI28" s="82"/>
      <c r="CJ28" s="82"/>
      <c r="CK28" s="82"/>
      <c r="CL28" s="82"/>
      <c r="CM28" s="82"/>
      <c r="CN28" s="82"/>
      <c r="CO28" s="82"/>
      <c r="CP28" s="82"/>
      <c r="CQ28" s="82"/>
      <c r="CR28" s="82"/>
      <c r="CS28" s="82"/>
      <c r="CT28" s="82"/>
      <c r="CU28" s="82"/>
      <c r="CV28" s="82"/>
    </row>
    <row r="29" spans="1:100" outlineLevel="1" x14ac:dyDescent="0.2">
      <c r="A29" s="47">
        <v>21</v>
      </c>
      <c r="B29" s="47">
        <v>1</v>
      </c>
      <c r="C29" s="47">
        <v>1</v>
      </c>
      <c r="D29" s="46" t="s">
        <v>105</v>
      </c>
      <c r="E29" s="46" t="s">
        <v>0</v>
      </c>
      <c r="F29" s="48">
        <v>2083.0321251881301</v>
      </c>
      <c r="G29" s="81" t="s">
        <v>76</v>
      </c>
      <c r="H29" s="76">
        <v>55837709.6875</v>
      </c>
      <c r="I29" s="77">
        <v>56238575.5625</v>
      </c>
      <c r="J29" s="77">
        <v>294509.5</v>
      </c>
      <c r="K29" s="77">
        <v>3018812.0625</v>
      </c>
      <c r="L29" s="77">
        <v>1219637.109375</v>
      </c>
      <c r="M29" s="77">
        <v>0</v>
      </c>
      <c r="N29" s="77">
        <v>4592083.4375</v>
      </c>
      <c r="O29" s="77">
        <v>0</v>
      </c>
      <c r="P29" s="78">
        <v>0</v>
      </c>
      <c r="Q29" s="79">
        <v>0</v>
      </c>
      <c r="R29" s="77">
        <v>0</v>
      </c>
      <c r="S29" s="77">
        <v>0</v>
      </c>
      <c r="T29" s="77">
        <v>0</v>
      </c>
      <c r="U29" s="77">
        <v>0</v>
      </c>
      <c r="V29" s="77">
        <v>785756.40625</v>
      </c>
      <c r="W29" s="77">
        <v>0</v>
      </c>
      <c r="X29" s="77">
        <v>0</v>
      </c>
      <c r="Y29" s="80">
        <v>0</v>
      </c>
      <c r="Z29" s="51" t="s">
        <v>79</v>
      </c>
      <c r="AA29" s="51"/>
      <c r="AB29" s="51"/>
      <c r="AC29" s="52">
        <v>3.4022152423858598</v>
      </c>
      <c r="AD29" s="52"/>
      <c r="AE29" s="52"/>
      <c r="AF29" s="51" t="s">
        <v>79</v>
      </c>
      <c r="AG29" s="51"/>
      <c r="AH29" s="51"/>
      <c r="AI29" s="53">
        <v>1.6232055425643901</v>
      </c>
      <c r="AJ29" s="53"/>
      <c r="AK29" s="53"/>
      <c r="AL29" s="51"/>
      <c r="AM29" s="51"/>
      <c r="AN29" s="51"/>
      <c r="AO29" s="54"/>
      <c r="AP29" s="54"/>
      <c r="AQ29" s="54"/>
      <c r="AR29" s="51" t="s">
        <v>79</v>
      </c>
      <c r="AS29" s="51" t="s">
        <v>79</v>
      </c>
      <c r="AT29" s="51"/>
      <c r="AU29" s="55">
        <v>5.00327825546265</v>
      </c>
      <c r="AV29" s="55">
        <v>2.5770571231842001</v>
      </c>
      <c r="AW29" s="55"/>
      <c r="AX29" s="51" t="s">
        <v>79</v>
      </c>
      <c r="AY29" s="51"/>
      <c r="AZ29" s="51"/>
      <c r="BA29" s="56">
        <v>5.7771534919738796</v>
      </c>
      <c r="BB29" s="56"/>
      <c r="BC29" s="56"/>
      <c r="BD29" s="51" t="s">
        <v>79</v>
      </c>
      <c r="BE29" s="51"/>
      <c r="BF29" s="51" t="s">
        <v>79</v>
      </c>
      <c r="BG29" s="57">
        <v>1.39783334732056</v>
      </c>
      <c r="BH29" s="57"/>
      <c r="BI29" s="57">
        <v>1.8788713216781601</v>
      </c>
      <c r="BJ29" s="47">
        <v>0</v>
      </c>
      <c r="BK29" s="82"/>
      <c r="BL29" s="82"/>
      <c r="BM29" s="82"/>
      <c r="BN29" s="82"/>
      <c r="BO29" s="82"/>
      <c r="BP29" s="82"/>
      <c r="BQ29" s="82"/>
      <c r="BR29" s="82"/>
      <c r="BS29" s="82"/>
      <c r="BT29" s="82"/>
      <c r="BU29" s="82"/>
      <c r="BV29" s="82"/>
      <c r="BW29" s="82"/>
      <c r="BX29" s="82"/>
      <c r="BY29" s="82"/>
      <c r="BZ29" s="82"/>
      <c r="CA29" s="82"/>
      <c r="CB29" s="82"/>
      <c r="CC29" s="82"/>
      <c r="CD29" s="82"/>
      <c r="CE29" s="82"/>
      <c r="CF29" s="82"/>
      <c r="CG29" s="82"/>
      <c r="CH29" s="82"/>
      <c r="CI29" s="82"/>
      <c r="CJ29" s="82"/>
      <c r="CK29" s="82"/>
      <c r="CL29" s="82"/>
      <c r="CM29" s="82"/>
      <c r="CN29" s="82"/>
      <c r="CO29" s="82"/>
      <c r="CP29" s="82"/>
      <c r="CQ29" s="82"/>
      <c r="CR29" s="82"/>
      <c r="CS29" s="82"/>
      <c r="CT29" s="82"/>
      <c r="CU29" s="82"/>
      <c r="CV29" s="82"/>
    </row>
    <row r="30" spans="1:100" outlineLevel="1" x14ac:dyDescent="0.2">
      <c r="A30" s="47">
        <v>47</v>
      </c>
      <c r="B30" s="47">
        <v>1</v>
      </c>
      <c r="C30" s="47">
        <v>1</v>
      </c>
      <c r="D30" s="46" t="s">
        <v>105</v>
      </c>
      <c r="E30" s="46" t="s">
        <v>0</v>
      </c>
      <c r="F30" s="48">
        <v>1573.7651843075</v>
      </c>
      <c r="G30" s="81" t="s">
        <v>64</v>
      </c>
      <c r="H30" s="76">
        <v>145815567.5</v>
      </c>
      <c r="I30" s="77">
        <v>222175166.75</v>
      </c>
      <c r="J30" s="77">
        <v>88176504.046875</v>
      </c>
      <c r="K30" s="77">
        <v>45371874.75</v>
      </c>
      <c r="L30" s="77">
        <v>43114082.25</v>
      </c>
      <c r="M30" s="77">
        <v>0</v>
      </c>
      <c r="N30" s="77">
        <v>66876199.5</v>
      </c>
      <c r="O30" s="77">
        <v>43703834.65625</v>
      </c>
      <c r="P30" s="78">
        <v>37012800.09375</v>
      </c>
      <c r="Q30" s="79">
        <v>61963993.875</v>
      </c>
      <c r="R30" s="77">
        <v>44044182.625</v>
      </c>
      <c r="S30" s="77">
        <v>25098257.4375</v>
      </c>
      <c r="T30" s="77">
        <v>37527783.1875</v>
      </c>
      <c r="U30" s="77">
        <v>30451437.03125</v>
      </c>
      <c r="V30" s="77">
        <v>24057506.296875</v>
      </c>
      <c r="W30" s="77">
        <v>26822122.84375</v>
      </c>
      <c r="X30" s="77">
        <v>20127320.59375</v>
      </c>
      <c r="Y30" s="80">
        <v>16777794.625</v>
      </c>
      <c r="Z30" s="51" t="s">
        <v>79</v>
      </c>
      <c r="AA30" s="51" t="s">
        <v>79</v>
      </c>
      <c r="AB30" s="51" t="s">
        <v>79</v>
      </c>
      <c r="AC30" s="52">
        <v>3.4998137950897199</v>
      </c>
      <c r="AD30" s="52">
        <v>3.39382743835449</v>
      </c>
      <c r="AE30" s="52">
        <v>3.7269992828369101</v>
      </c>
      <c r="AF30" s="51" t="s">
        <v>79</v>
      </c>
      <c r="AG30" s="51" t="s">
        <v>79</v>
      </c>
      <c r="AH30" s="51" t="s">
        <v>79</v>
      </c>
      <c r="AI30" s="53">
        <v>3.4119634628295898</v>
      </c>
      <c r="AJ30" s="53">
        <v>3.5582118034362802</v>
      </c>
      <c r="AK30" s="53">
        <v>3.53390741348267</v>
      </c>
      <c r="AL30" s="51"/>
      <c r="AM30" s="51" t="s">
        <v>79</v>
      </c>
      <c r="AN30" s="51" t="s">
        <v>79</v>
      </c>
      <c r="AO30" s="54"/>
      <c r="AP30" s="54">
        <v>3.5472145080566402</v>
      </c>
      <c r="AQ30" s="54">
        <v>3.6198468208313002</v>
      </c>
      <c r="AR30" s="51" t="s">
        <v>79</v>
      </c>
      <c r="AS30" s="51" t="s">
        <v>79</v>
      </c>
      <c r="AT30" s="51" t="s">
        <v>79</v>
      </c>
      <c r="AU30" s="55">
        <v>3.8706803321838401</v>
      </c>
      <c r="AV30" s="55">
        <v>3.6168420314788801</v>
      </c>
      <c r="AW30" s="55">
        <v>3.50059938430786</v>
      </c>
      <c r="AX30" s="51" t="s">
        <v>79</v>
      </c>
      <c r="AY30" s="51" t="s">
        <v>79</v>
      </c>
      <c r="AZ30" s="51" t="s">
        <v>79</v>
      </c>
      <c r="BA30" s="56">
        <v>3.7941870689392099</v>
      </c>
      <c r="BB30" s="56">
        <v>3.4719057083129901</v>
      </c>
      <c r="BC30" s="56">
        <v>3.3076620101928702</v>
      </c>
      <c r="BD30" s="51" t="s">
        <v>79</v>
      </c>
      <c r="BE30" s="51" t="s">
        <v>79</v>
      </c>
      <c r="BF30" s="51" t="s">
        <v>79</v>
      </c>
      <c r="BG30" s="57">
        <v>3.3637251853942902</v>
      </c>
      <c r="BH30" s="57">
        <v>3.4476380348205602</v>
      </c>
      <c r="BI30" s="57">
        <v>3.3253085613250701</v>
      </c>
      <c r="BJ30" s="47">
        <v>0</v>
      </c>
      <c r="BK30" s="82"/>
      <c r="BL30" s="82"/>
      <c r="BM30" s="82"/>
      <c r="BN30" s="82"/>
      <c r="BO30" s="82"/>
      <c r="BP30" s="82"/>
      <c r="BQ30" s="82"/>
      <c r="BR30" s="82"/>
      <c r="BS30" s="82"/>
      <c r="BT30" s="82"/>
      <c r="BU30" s="82"/>
      <c r="BV30" s="82"/>
      <c r="BW30" s="82"/>
      <c r="BX30" s="82"/>
      <c r="BY30" s="82"/>
      <c r="BZ30" s="82"/>
      <c r="CA30" s="82"/>
      <c r="CB30" s="82"/>
      <c r="CC30" s="82"/>
      <c r="CD30" s="82"/>
      <c r="CE30" s="82"/>
      <c r="CF30" s="82"/>
      <c r="CG30" s="82"/>
      <c r="CH30" s="82"/>
      <c r="CI30" s="82"/>
      <c r="CJ30" s="82"/>
      <c r="CK30" s="82"/>
      <c r="CL30" s="82"/>
      <c r="CM30" s="82"/>
      <c r="CN30" s="82"/>
      <c r="CO30" s="82"/>
      <c r="CP30" s="82"/>
      <c r="CQ30" s="82"/>
      <c r="CR30" s="82"/>
      <c r="CS30" s="82"/>
      <c r="CT30" s="82"/>
      <c r="CU30" s="82"/>
      <c r="CV30" s="82"/>
    </row>
    <row r="31" spans="1:100" outlineLevel="1" x14ac:dyDescent="0.2">
      <c r="A31" s="47">
        <v>13</v>
      </c>
      <c r="B31" s="47">
        <v>1</v>
      </c>
      <c r="C31" s="47">
        <v>1</v>
      </c>
      <c r="D31" s="46" t="s">
        <v>105</v>
      </c>
      <c r="E31" s="46" t="s">
        <v>0</v>
      </c>
      <c r="F31" s="48">
        <v>2540.2856212632</v>
      </c>
      <c r="G31" s="81" t="s">
        <v>77</v>
      </c>
      <c r="H31" s="76">
        <v>46240214.375</v>
      </c>
      <c r="I31" s="77">
        <v>70679569.375</v>
      </c>
      <c r="J31" s="77">
        <v>0</v>
      </c>
      <c r="K31" s="77">
        <v>0</v>
      </c>
      <c r="L31" s="77">
        <v>0</v>
      </c>
      <c r="M31" s="77">
        <v>0</v>
      </c>
      <c r="N31" s="77">
        <v>0</v>
      </c>
      <c r="O31" s="77">
        <v>0</v>
      </c>
      <c r="P31" s="78">
        <v>0</v>
      </c>
      <c r="Q31" s="79">
        <v>0</v>
      </c>
      <c r="R31" s="77">
        <v>0</v>
      </c>
      <c r="S31" s="77">
        <v>0</v>
      </c>
      <c r="T31" s="77">
        <v>0</v>
      </c>
      <c r="U31" s="77">
        <v>0</v>
      </c>
      <c r="V31" s="77">
        <v>0</v>
      </c>
      <c r="W31" s="77">
        <v>0</v>
      </c>
      <c r="X31" s="77">
        <v>0</v>
      </c>
      <c r="Y31" s="80">
        <v>0</v>
      </c>
      <c r="Z31" s="51"/>
      <c r="AA31" s="51"/>
      <c r="AB31" s="51"/>
      <c r="AC31" s="52"/>
      <c r="AD31" s="52"/>
      <c r="AE31" s="52"/>
      <c r="AF31" s="51"/>
      <c r="AG31" s="51"/>
      <c r="AH31" s="51"/>
      <c r="AI31" s="53"/>
      <c r="AJ31" s="53"/>
      <c r="AK31" s="53"/>
      <c r="AL31" s="51"/>
      <c r="AM31" s="51"/>
      <c r="AN31" s="51"/>
      <c r="AO31" s="54"/>
      <c r="AP31" s="54"/>
      <c r="AQ31" s="54"/>
      <c r="AR31" s="51" t="s">
        <v>79</v>
      </c>
      <c r="AS31" s="51"/>
      <c r="AT31" s="51"/>
      <c r="AU31" s="55">
        <v>5.0400681495666504</v>
      </c>
      <c r="AV31" s="55"/>
      <c r="AW31" s="55"/>
      <c r="AX31" s="51" t="s">
        <v>79</v>
      </c>
      <c r="AY31" s="51"/>
      <c r="AZ31" s="51"/>
      <c r="BA31" s="56">
        <v>6.72220659255981</v>
      </c>
      <c r="BB31" s="56"/>
      <c r="BC31" s="56"/>
      <c r="BD31" s="51"/>
      <c r="BE31" s="51"/>
      <c r="BF31" s="51"/>
      <c r="BG31" s="57"/>
      <c r="BH31" s="57"/>
      <c r="BI31" s="57"/>
      <c r="BJ31" s="47">
        <v>1</v>
      </c>
      <c r="BK31" s="82"/>
      <c r="BL31" s="82"/>
      <c r="BM31" s="82"/>
      <c r="BN31" s="82"/>
      <c r="BO31" s="82"/>
      <c r="BP31" s="82"/>
      <c r="BQ31" s="82"/>
      <c r="BR31" s="82"/>
      <c r="BS31" s="82"/>
      <c r="BT31" s="82"/>
      <c r="BU31" s="82"/>
      <c r="BV31" s="82"/>
      <c r="BW31" s="82"/>
      <c r="BX31" s="82"/>
      <c r="BY31" s="82"/>
      <c r="BZ31" s="82"/>
      <c r="CA31" s="82"/>
      <c r="CB31" s="82"/>
      <c r="CC31" s="82"/>
      <c r="CD31" s="82"/>
      <c r="CE31" s="82"/>
      <c r="CF31" s="82"/>
      <c r="CG31" s="82"/>
      <c r="CH31" s="82"/>
      <c r="CI31" s="82"/>
      <c r="CJ31" s="82"/>
      <c r="CK31" s="82"/>
      <c r="CL31" s="82"/>
      <c r="CM31" s="82"/>
      <c r="CN31" s="82"/>
      <c r="CO31" s="82"/>
      <c r="CP31" s="82"/>
      <c r="CQ31" s="82"/>
      <c r="CR31" s="82"/>
      <c r="CS31" s="82"/>
      <c r="CT31" s="82"/>
      <c r="CU31" s="82"/>
      <c r="CV31" s="82"/>
    </row>
    <row r="32" spans="1:100" outlineLevel="1" x14ac:dyDescent="0.2">
      <c r="A32" s="47">
        <v>14</v>
      </c>
      <c r="B32" s="47">
        <v>1</v>
      </c>
      <c r="C32" s="47">
        <v>1</v>
      </c>
      <c r="D32" s="46" t="s">
        <v>105</v>
      </c>
      <c r="E32" s="46" t="s">
        <v>0</v>
      </c>
      <c r="F32" s="48">
        <v>2031.01352291188</v>
      </c>
      <c r="G32" s="81" t="s">
        <v>121</v>
      </c>
      <c r="H32" s="76">
        <v>10830443.34375</v>
      </c>
      <c r="I32" s="77">
        <v>23328558.96875</v>
      </c>
      <c r="J32" s="77">
        <v>5977714.5625</v>
      </c>
      <c r="K32" s="77">
        <v>0</v>
      </c>
      <c r="L32" s="77">
        <v>0</v>
      </c>
      <c r="M32" s="77">
        <v>0</v>
      </c>
      <c r="N32" s="77">
        <v>0</v>
      </c>
      <c r="O32" s="77">
        <v>0</v>
      </c>
      <c r="P32" s="78">
        <v>0</v>
      </c>
      <c r="Q32" s="79">
        <v>0</v>
      </c>
      <c r="R32" s="77">
        <v>0</v>
      </c>
      <c r="S32" s="77">
        <v>0</v>
      </c>
      <c r="T32" s="77">
        <v>0</v>
      </c>
      <c r="U32" s="77">
        <v>0</v>
      </c>
      <c r="V32" s="77">
        <v>0</v>
      </c>
      <c r="W32" s="77">
        <v>0</v>
      </c>
      <c r="X32" s="77">
        <v>0</v>
      </c>
      <c r="Y32" s="80">
        <v>0</v>
      </c>
      <c r="Z32" s="51"/>
      <c r="AA32" s="51"/>
      <c r="AB32" s="51"/>
      <c r="AC32" s="52"/>
      <c r="AD32" s="52"/>
      <c r="AE32" s="52"/>
      <c r="AF32" s="51"/>
      <c r="AG32" s="51"/>
      <c r="AH32" s="51"/>
      <c r="AI32" s="53"/>
      <c r="AJ32" s="53"/>
      <c r="AK32" s="53"/>
      <c r="AL32" s="51"/>
      <c r="AM32" s="51"/>
      <c r="AN32" s="51"/>
      <c r="AO32" s="54"/>
      <c r="AP32" s="54"/>
      <c r="AQ32" s="54"/>
      <c r="AR32" s="51" t="s">
        <v>79</v>
      </c>
      <c r="AS32" s="51"/>
      <c r="AT32" s="51"/>
      <c r="AU32" s="55">
        <v>4.2472205162048304</v>
      </c>
      <c r="AV32" s="55"/>
      <c r="AW32" s="55"/>
      <c r="AX32" s="51" t="s">
        <v>79</v>
      </c>
      <c r="AY32" s="51"/>
      <c r="AZ32" s="51"/>
      <c r="BA32" s="56">
        <v>3.4569246768951398</v>
      </c>
      <c r="BB32" s="56"/>
      <c r="BC32" s="56"/>
      <c r="BD32" s="51" t="s">
        <v>79</v>
      </c>
      <c r="BE32" s="51"/>
      <c r="BF32" s="51"/>
      <c r="BG32" s="57">
        <v>2.9727437496185298</v>
      </c>
      <c r="BH32" s="57"/>
      <c r="BI32" s="57"/>
      <c r="BJ32" s="47">
        <v>1</v>
      </c>
      <c r="BK32" s="82"/>
      <c r="BL32" s="82"/>
      <c r="BM32" s="82"/>
      <c r="BN32" s="82"/>
      <c r="BO32" s="82"/>
      <c r="BP32" s="82"/>
      <c r="BQ32" s="82"/>
      <c r="BR32" s="82"/>
      <c r="BS32" s="82"/>
      <c r="BT32" s="82"/>
      <c r="BU32" s="82"/>
      <c r="BV32" s="82"/>
      <c r="BW32" s="82"/>
      <c r="BX32" s="82"/>
      <c r="BY32" s="82"/>
      <c r="BZ32" s="82"/>
      <c r="CA32" s="82"/>
      <c r="CB32" s="82"/>
      <c r="CC32" s="82"/>
      <c r="CD32" s="82"/>
      <c r="CE32" s="82"/>
      <c r="CF32" s="82"/>
      <c r="CG32" s="82"/>
      <c r="CH32" s="82"/>
      <c r="CI32" s="82"/>
      <c r="CJ32" s="82"/>
      <c r="CK32" s="82"/>
      <c r="CL32" s="82"/>
      <c r="CM32" s="82"/>
      <c r="CN32" s="82"/>
      <c r="CO32" s="82"/>
      <c r="CP32" s="82"/>
      <c r="CQ32" s="82"/>
      <c r="CR32" s="82"/>
      <c r="CS32" s="82"/>
      <c r="CT32" s="82"/>
      <c r="CU32" s="82"/>
      <c r="CV32" s="82"/>
    </row>
    <row r="33" spans="1:100" outlineLevel="1" x14ac:dyDescent="0.2">
      <c r="A33" s="47">
        <v>14</v>
      </c>
      <c r="B33" s="47">
        <v>1</v>
      </c>
      <c r="C33" s="47">
        <v>1</v>
      </c>
      <c r="D33" s="46" t="s">
        <v>105</v>
      </c>
      <c r="E33" s="46" t="s">
        <v>0</v>
      </c>
      <c r="F33" s="48">
        <v>2494.2599218376599</v>
      </c>
      <c r="G33" s="81" t="s">
        <v>83</v>
      </c>
      <c r="H33" s="76">
        <v>4934653.25</v>
      </c>
      <c r="I33" s="77">
        <v>3651120.125</v>
      </c>
      <c r="J33" s="77">
        <v>6947006.828125</v>
      </c>
      <c r="K33" s="77">
        <v>0</v>
      </c>
      <c r="L33" s="77">
        <v>0</v>
      </c>
      <c r="M33" s="77">
        <v>0</v>
      </c>
      <c r="N33" s="77">
        <v>0</v>
      </c>
      <c r="O33" s="77">
        <v>0</v>
      </c>
      <c r="P33" s="78">
        <v>0</v>
      </c>
      <c r="Q33" s="79">
        <v>0</v>
      </c>
      <c r="R33" s="77">
        <v>0</v>
      </c>
      <c r="S33" s="77">
        <v>0</v>
      </c>
      <c r="T33" s="77">
        <v>0</v>
      </c>
      <c r="U33" s="77">
        <v>0</v>
      </c>
      <c r="V33" s="77">
        <v>2221441.5</v>
      </c>
      <c r="W33" s="77">
        <v>0</v>
      </c>
      <c r="X33" s="77">
        <v>0</v>
      </c>
      <c r="Y33" s="80">
        <v>0</v>
      </c>
      <c r="Z33" s="51"/>
      <c r="AA33" s="51"/>
      <c r="AB33" s="51"/>
      <c r="AC33" s="52"/>
      <c r="AD33" s="52"/>
      <c r="AE33" s="52"/>
      <c r="AF33" s="51"/>
      <c r="AG33" s="51"/>
      <c r="AH33" s="51"/>
      <c r="AI33" s="53"/>
      <c r="AJ33" s="53"/>
      <c r="AK33" s="53"/>
      <c r="AL33" s="51"/>
      <c r="AM33" s="51"/>
      <c r="AN33" s="51"/>
      <c r="AO33" s="54"/>
      <c r="AP33" s="54"/>
      <c r="AQ33" s="54"/>
      <c r="AR33" s="51" t="s">
        <v>79</v>
      </c>
      <c r="AS33" s="51"/>
      <c r="AT33" s="51"/>
      <c r="AU33" s="55">
        <v>4.6365532875061</v>
      </c>
      <c r="AV33" s="55"/>
      <c r="AW33" s="55"/>
      <c r="AX33" s="51" t="s">
        <v>79</v>
      </c>
      <c r="AY33" s="51"/>
      <c r="AZ33" s="51"/>
      <c r="BA33" s="56">
        <v>4.9786672592163104</v>
      </c>
      <c r="BB33" s="56"/>
      <c r="BC33" s="56"/>
      <c r="BD33" s="51" t="s">
        <v>79</v>
      </c>
      <c r="BE33" s="51"/>
      <c r="BF33" s="51" t="s">
        <v>79</v>
      </c>
      <c r="BG33" s="57">
        <v>2.9944880008697501</v>
      </c>
      <c r="BH33" s="57"/>
      <c r="BI33" s="57">
        <v>3.6208937168121298</v>
      </c>
      <c r="BJ33" s="47">
        <v>1</v>
      </c>
      <c r="BK33" s="82"/>
      <c r="BL33" s="82"/>
      <c r="BM33" s="82"/>
      <c r="BN33" s="82"/>
      <c r="BO33" s="82"/>
      <c r="BP33" s="82"/>
      <c r="BQ33" s="82"/>
      <c r="BR33" s="82"/>
      <c r="BS33" s="82"/>
      <c r="BT33" s="82"/>
      <c r="BU33" s="82"/>
      <c r="BV33" s="82"/>
      <c r="BW33" s="82"/>
      <c r="BX33" s="82"/>
      <c r="BY33" s="82"/>
      <c r="BZ33" s="82"/>
      <c r="CA33" s="82"/>
      <c r="CB33" s="82"/>
      <c r="CC33" s="82"/>
      <c r="CD33" s="82"/>
      <c r="CE33" s="82"/>
      <c r="CF33" s="82"/>
      <c r="CG33" s="82"/>
      <c r="CH33" s="82"/>
      <c r="CI33" s="82"/>
      <c r="CJ33" s="82"/>
      <c r="CK33" s="82"/>
      <c r="CL33" s="82"/>
      <c r="CM33" s="82"/>
      <c r="CN33" s="82"/>
      <c r="CO33" s="82"/>
      <c r="CP33" s="82"/>
      <c r="CQ33" s="82"/>
      <c r="CR33" s="82"/>
      <c r="CS33" s="82"/>
      <c r="CT33" s="82"/>
      <c r="CU33" s="82"/>
      <c r="CV33" s="82"/>
    </row>
    <row r="34" spans="1:100" outlineLevel="1" x14ac:dyDescent="0.2">
      <c r="A34" s="47">
        <v>49</v>
      </c>
      <c r="B34" s="47">
        <v>1</v>
      </c>
      <c r="C34" s="47">
        <v>1</v>
      </c>
      <c r="D34" s="46" t="s">
        <v>105</v>
      </c>
      <c r="E34" s="46" t="s">
        <v>0</v>
      </c>
      <c r="F34" s="48">
        <v>1937.96672239344</v>
      </c>
      <c r="G34" s="81" t="s">
        <v>87</v>
      </c>
      <c r="H34" s="76">
        <v>388314375.625</v>
      </c>
      <c r="I34" s="77">
        <v>591834763.1875</v>
      </c>
      <c r="J34" s="77">
        <v>199770330.875</v>
      </c>
      <c r="K34" s="77">
        <v>74530369.6875</v>
      </c>
      <c r="L34" s="77">
        <v>77794978.5</v>
      </c>
      <c r="M34" s="77">
        <v>0</v>
      </c>
      <c r="N34" s="77">
        <v>150660415.875</v>
      </c>
      <c r="O34" s="77">
        <v>105658273.125</v>
      </c>
      <c r="P34" s="78">
        <v>0</v>
      </c>
      <c r="Q34" s="79">
        <v>215292427.8125</v>
      </c>
      <c r="R34" s="77">
        <v>141617356.375</v>
      </c>
      <c r="S34" s="77">
        <v>73857385.1875</v>
      </c>
      <c r="T34" s="77">
        <v>106194145.4375</v>
      </c>
      <c r="U34" s="77">
        <v>110889011.53125</v>
      </c>
      <c r="V34" s="77">
        <v>70955600.65625</v>
      </c>
      <c r="W34" s="77">
        <v>54729524</v>
      </c>
      <c r="X34" s="77">
        <v>46649525.5</v>
      </c>
      <c r="Y34" s="80">
        <v>22733092.75</v>
      </c>
      <c r="Z34" s="51" t="s">
        <v>79</v>
      </c>
      <c r="AA34" s="51" t="s">
        <v>79</v>
      </c>
      <c r="AB34" s="51" t="s">
        <v>79</v>
      </c>
      <c r="AC34" s="52">
        <v>5.5956964492797896</v>
      </c>
      <c r="AD34" s="52">
        <v>5.7359952926635698</v>
      </c>
      <c r="AE34" s="52">
        <v>4.6609554290771502</v>
      </c>
      <c r="AF34" s="51" t="s">
        <v>79</v>
      </c>
      <c r="AG34" s="51" t="s">
        <v>79</v>
      </c>
      <c r="AH34" s="51" t="s">
        <v>79</v>
      </c>
      <c r="AI34" s="53">
        <v>5.7858071327209499</v>
      </c>
      <c r="AJ34" s="53">
        <v>5.4002590179443404</v>
      </c>
      <c r="AK34" s="53">
        <v>4.50589942932129</v>
      </c>
      <c r="AL34" s="51"/>
      <c r="AM34" s="51" t="s">
        <v>79</v>
      </c>
      <c r="AN34" s="51" t="s">
        <v>79</v>
      </c>
      <c r="AO34" s="54"/>
      <c r="AP34" s="54">
        <v>5.3643212318420401</v>
      </c>
      <c r="AQ34" s="54">
        <v>4.4471421241760298</v>
      </c>
      <c r="AR34" s="51" t="s">
        <v>79</v>
      </c>
      <c r="AS34" s="51" t="s">
        <v>79</v>
      </c>
      <c r="AT34" s="51" t="s">
        <v>79</v>
      </c>
      <c r="AU34" s="55">
        <v>5.3277626037597701</v>
      </c>
      <c r="AV34" s="55">
        <v>4.6294622421264604</v>
      </c>
      <c r="AW34" s="55">
        <v>5.4905371665954599</v>
      </c>
      <c r="AX34" s="51" t="s">
        <v>79</v>
      </c>
      <c r="AY34" s="51" t="s">
        <v>79</v>
      </c>
      <c r="AZ34" s="51" t="s">
        <v>79</v>
      </c>
      <c r="BA34" s="56">
        <v>5.8106665611267099</v>
      </c>
      <c r="BB34" s="56">
        <v>4.7245736122131303</v>
      </c>
      <c r="BC34" s="56">
        <v>5.0368103981018102</v>
      </c>
      <c r="BD34" s="51" t="s">
        <v>79</v>
      </c>
      <c r="BE34" s="51"/>
      <c r="BF34" s="51" t="s">
        <v>79</v>
      </c>
      <c r="BG34" s="57">
        <v>4.6707139015197798</v>
      </c>
      <c r="BH34" s="57"/>
      <c r="BI34" s="57">
        <v>5.3628067970275897</v>
      </c>
      <c r="BJ34" s="47">
        <v>0</v>
      </c>
      <c r="BK34" s="82"/>
      <c r="BL34" s="82"/>
      <c r="BM34" s="82"/>
      <c r="BN34" s="82"/>
      <c r="BO34" s="82"/>
      <c r="BP34" s="82"/>
      <c r="BQ34" s="82"/>
      <c r="BR34" s="82"/>
      <c r="BS34" s="82"/>
      <c r="BT34" s="82"/>
      <c r="BU34" s="82"/>
      <c r="BV34" s="82"/>
      <c r="BW34" s="82"/>
      <c r="BX34" s="82"/>
      <c r="BY34" s="82"/>
      <c r="BZ34" s="82"/>
      <c r="CA34" s="82"/>
      <c r="CB34" s="82"/>
      <c r="CC34" s="82"/>
      <c r="CD34" s="82"/>
      <c r="CE34" s="82"/>
      <c r="CF34" s="82"/>
      <c r="CG34" s="82"/>
      <c r="CH34" s="82"/>
      <c r="CI34" s="82"/>
      <c r="CJ34" s="82"/>
      <c r="CK34" s="82"/>
      <c r="CL34" s="82"/>
      <c r="CM34" s="82"/>
      <c r="CN34" s="82"/>
      <c r="CO34" s="82"/>
      <c r="CP34" s="82"/>
      <c r="CQ34" s="82"/>
      <c r="CR34" s="82"/>
      <c r="CS34" s="82"/>
      <c r="CT34" s="82"/>
      <c r="CU34" s="82"/>
      <c r="CV34" s="82"/>
    </row>
    <row r="35" spans="1:100" outlineLevel="1" x14ac:dyDescent="0.2">
      <c r="A35" s="47">
        <v>3</v>
      </c>
      <c r="B35" s="47">
        <v>1</v>
      </c>
      <c r="C35" s="47">
        <v>1</v>
      </c>
      <c r="D35" s="46" t="s">
        <v>105</v>
      </c>
      <c r="E35" s="46" t="s">
        <v>0</v>
      </c>
      <c r="F35" s="48">
        <v>1232.68906002125</v>
      </c>
      <c r="G35" s="81" t="s">
        <v>150</v>
      </c>
      <c r="H35" s="76">
        <v>0</v>
      </c>
      <c r="I35" s="77">
        <v>0</v>
      </c>
      <c r="J35" s="77">
        <v>0</v>
      </c>
      <c r="K35" s="77">
        <v>0</v>
      </c>
      <c r="L35" s="77">
        <v>0</v>
      </c>
      <c r="M35" s="77">
        <v>0</v>
      </c>
      <c r="N35" s="77">
        <v>0</v>
      </c>
      <c r="O35" s="77">
        <v>0</v>
      </c>
      <c r="P35" s="78">
        <v>0</v>
      </c>
      <c r="Q35" s="79">
        <v>0</v>
      </c>
      <c r="R35" s="77">
        <v>0</v>
      </c>
      <c r="S35" s="77">
        <v>0</v>
      </c>
      <c r="T35" s="77">
        <v>0</v>
      </c>
      <c r="U35" s="77">
        <v>0</v>
      </c>
      <c r="V35" s="77">
        <v>0</v>
      </c>
      <c r="W35" s="77">
        <v>0</v>
      </c>
      <c r="X35" s="77">
        <v>0</v>
      </c>
      <c r="Y35" s="80">
        <v>0</v>
      </c>
      <c r="Z35" s="51"/>
      <c r="AA35" s="51"/>
      <c r="AB35" s="51"/>
      <c r="AC35" s="52"/>
      <c r="AD35" s="52"/>
      <c r="AE35" s="52"/>
      <c r="AF35" s="51"/>
      <c r="AG35" s="51"/>
      <c r="AH35" s="51"/>
      <c r="AI35" s="53"/>
      <c r="AJ35" s="53"/>
      <c r="AK35" s="53"/>
      <c r="AL35" s="51"/>
      <c r="AM35" s="51"/>
      <c r="AN35" s="51"/>
      <c r="AO35" s="54"/>
      <c r="AP35" s="54"/>
      <c r="AQ35" s="54"/>
      <c r="AR35" s="51"/>
      <c r="AS35" s="51"/>
      <c r="AT35" s="51"/>
      <c r="AU35" s="55"/>
      <c r="AV35" s="55"/>
      <c r="AW35" s="55"/>
      <c r="AX35" s="51"/>
      <c r="AY35" s="51"/>
      <c r="AZ35" s="51"/>
      <c r="BA35" s="56"/>
      <c r="BB35" s="56"/>
      <c r="BC35" s="56"/>
      <c r="BD35" s="51"/>
      <c r="BE35" s="51"/>
      <c r="BF35" s="51"/>
      <c r="BG35" s="57"/>
      <c r="BH35" s="57"/>
      <c r="BI35" s="57"/>
      <c r="BJ35" s="47">
        <v>0</v>
      </c>
      <c r="BK35" s="82"/>
      <c r="BL35" s="82"/>
      <c r="BM35" s="82"/>
      <c r="BN35" s="82"/>
      <c r="BO35" s="82"/>
      <c r="BP35" s="82"/>
      <c r="BQ35" s="82"/>
      <c r="BR35" s="82"/>
      <c r="BS35" s="82"/>
      <c r="BT35" s="82"/>
      <c r="BU35" s="82"/>
      <c r="BV35" s="82"/>
      <c r="BW35" s="82"/>
      <c r="BX35" s="82"/>
      <c r="BY35" s="82"/>
      <c r="BZ35" s="82"/>
      <c r="CA35" s="82"/>
      <c r="CB35" s="82"/>
      <c r="CC35" s="82"/>
      <c r="CD35" s="82"/>
      <c r="CE35" s="82"/>
      <c r="CF35" s="82"/>
      <c r="CG35" s="82"/>
      <c r="CH35" s="82"/>
      <c r="CI35" s="82"/>
      <c r="CJ35" s="82"/>
      <c r="CK35" s="82"/>
      <c r="CL35" s="82"/>
      <c r="CM35" s="82"/>
      <c r="CN35" s="82"/>
      <c r="CO35" s="82"/>
      <c r="CP35" s="82"/>
      <c r="CQ35" s="82"/>
      <c r="CR35" s="82"/>
      <c r="CS35" s="82"/>
      <c r="CT35" s="82"/>
      <c r="CU35" s="82"/>
      <c r="CV35" s="82"/>
    </row>
    <row r="36" spans="1:100" outlineLevel="1" x14ac:dyDescent="0.2">
      <c r="A36" s="47">
        <v>4</v>
      </c>
      <c r="B36" s="47">
        <v>1</v>
      </c>
      <c r="C36" s="47">
        <v>1</v>
      </c>
      <c r="D36" s="46" t="s">
        <v>105</v>
      </c>
      <c r="E36" s="46" t="s">
        <v>0</v>
      </c>
      <c r="F36" s="48">
        <v>731.39152708093798</v>
      </c>
      <c r="G36" s="81" t="s">
        <v>85</v>
      </c>
      <c r="H36" s="76">
        <v>0</v>
      </c>
      <c r="I36" s="77">
        <v>0</v>
      </c>
      <c r="J36" s="77">
        <v>13171682.0859375</v>
      </c>
      <c r="K36" s="77">
        <v>0</v>
      </c>
      <c r="L36" s="77">
        <v>2538677.03515625</v>
      </c>
      <c r="M36" s="77">
        <v>0</v>
      </c>
      <c r="N36" s="77">
        <v>0</v>
      </c>
      <c r="O36" s="77">
        <v>0</v>
      </c>
      <c r="P36" s="78">
        <v>0</v>
      </c>
      <c r="Q36" s="79">
        <v>0</v>
      </c>
      <c r="R36" s="77">
        <v>0</v>
      </c>
      <c r="S36" s="77">
        <v>0</v>
      </c>
      <c r="T36" s="77">
        <v>0</v>
      </c>
      <c r="U36" s="77">
        <v>0</v>
      </c>
      <c r="V36" s="77">
        <v>0</v>
      </c>
      <c r="W36" s="77">
        <v>0</v>
      </c>
      <c r="X36" s="77">
        <v>0</v>
      </c>
      <c r="Y36" s="80">
        <v>0</v>
      </c>
      <c r="Z36" s="51"/>
      <c r="AA36" s="51"/>
      <c r="AB36" s="51"/>
      <c r="AC36" s="52"/>
      <c r="AD36" s="52"/>
      <c r="AE36" s="52"/>
      <c r="AF36" s="51" t="s">
        <v>79</v>
      </c>
      <c r="AG36" s="51"/>
      <c r="AH36" s="51"/>
      <c r="AI36" s="53">
        <v>1.5634799003601101</v>
      </c>
      <c r="AJ36" s="53"/>
      <c r="AK36" s="53"/>
      <c r="AL36" s="51"/>
      <c r="AM36" s="51"/>
      <c r="AN36" s="51"/>
      <c r="AO36" s="54"/>
      <c r="AP36" s="54"/>
      <c r="AQ36" s="54"/>
      <c r="AR36" s="51"/>
      <c r="AS36" s="51"/>
      <c r="AT36" s="51"/>
      <c r="AU36" s="55"/>
      <c r="AV36" s="55"/>
      <c r="AW36" s="55"/>
      <c r="AX36" s="51"/>
      <c r="AY36" s="51"/>
      <c r="AZ36" s="51"/>
      <c r="BA36" s="56"/>
      <c r="BB36" s="56"/>
      <c r="BC36" s="56"/>
      <c r="BD36" s="51" t="s">
        <v>79</v>
      </c>
      <c r="BE36" s="51"/>
      <c r="BF36" s="51"/>
      <c r="BG36" s="57">
        <v>1.73596799373627</v>
      </c>
      <c r="BH36" s="57"/>
      <c r="BI36" s="57"/>
      <c r="BJ36" s="47">
        <v>0</v>
      </c>
      <c r="BK36" s="82"/>
      <c r="BL36" s="82"/>
      <c r="BM36" s="82"/>
      <c r="BN36" s="82"/>
      <c r="BO36" s="82"/>
      <c r="BP36" s="82"/>
      <c r="BQ36" s="82"/>
      <c r="BR36" s="82"/>
      <c r="BS36" s="82"/>
      <c r="BT36" s="82"/>
      <c r="BU36" s="82"/>
      <c r="BV36" s="82"/>
      <c r="BW36" s="82"/>
      <c r="BX36" s="82"/>
      <c r="BY36" s="82"/>
      <c r="BZ36" s="82"/>
      <c r="CA36" s="82"/>
      <c r="CB36" s="82"/>
      <c r="CC36" s="82"/>
      <c r="CD36" s="82"/>
      <c r="CE36" s="82"/>
      <c r="CF36" s="82"/>
      <c r="CG36" s="82"/>
      <c r="CH36" s="82"/>
      <c r="CI36" s="82"/>
      <c r="CJ36" s="82"/>
      <c r="CK36" s="82"/>
      <c r="CL36" s="82"/>
      <c r="CM36" s="82"/>
      <c r="CN36" s="82"/>
      <c r="CO36" s="82"/>
      <c r="CP36" s="82"/>
      <c r="CQ36" s="82"/>
      <c r="CR36" s="82"/>
      <c r="CS36" s="82"/>
      <c r="CT36" s="82"/>
      <c r="CU36" s="82"/>
      <c r="CV36" s="82"/>
    </row>
    <row r="37" spans="1:100" outlineLevel="1" x14ac:dyDescent="0.2">
      <c r="A37" s="47">
        <v>1</v>
      </c>
      <c r="B37" s="47">
        <v>1</v>
      </c>
      <c r="C37" s="47">
        <v>1</v>
      </c>
      <c r="D37" s="46" t="s">
        <v>105</v>
      </c>
      <c r="E37" s="46" t="s">
        <v>0</v>
      </c>
      <c r="F37" s="48">
        <v>1876.95370845875</v>
      </c>
      <c r="G37" s="81" t="s">
        <v>74</v>
      </c>
      <c r="H37" s="76">
        <v>0</v>
      </c>
      <c r="I37" s="77">
        <v>0</v>
      </c>
      <c r="J37" s="77">
        <v>0</v>
      </c>
      <c r="K37" s="77">
        <v>0</v>
      </c>
      <c r="L37" s="77">
        <v>0</v>
      </c>
      <c r="M37" s="77">
        <v>0</v>
      </c>
      <c r="N37" s="77">
        <v>0</v>
      </c>
      <c r="O37" s="77">
        <v>0</v>
      </c>
      <c r="P37" s="78">
        <v>0</v>
      </c>
      <c r="Q37" s="79">
        <v>0</v>
      </c>
      <c r="R37" s="77">
        <v>0</v>
      </c>
      <c r="S37" s="77">
        <v>0</v>
      </c>
      <c r="T37" s="77">
        <v>0</v>
      </c>
      <c r="U37" s="77">
        <v>0</v>
      </c>
      <c r="V37" s="77">
        <v>0</v>
      </c>
      <c r="W37" s="77">
        <v>0</v>
      </c>
      <c r="X37" s="77">
        <v>0</v>
      </c>
      <c r="Y37" s="80">
        <v>0</v>
      </c>
      <c r="Z37" s="51"/>
      <c r="AA37" s="51"/>
      <c r="AB37" s="51"/>
      <c r="AC37" s="52"/>
      <c r="AD37" s="52"/>
      <c r="AE37" s="52"/>
      <c r="AF37" s="51"/>
      <c r="AG37" s="51"/>
      <c r="AH37" s="51"/>
      <c r="AI37" s="53"/>
      <c r="AJ37" s="53"/>
      <c r="AK37" s="53"/>
      <c r="AL37" s="51"/>
      <c r="AM37" s="51"/>
      <c r="AN37" s="51"/>
      <c r="AO37" s="54"/>
      <c r="AP37" s="54"/>
      <c r="AQ37" s="54"/>
      <c r="AR37" s="51"/>
      <c r="AS37" s="51" t="s">
        <v>79</v>
      </c>
      <c r="AT37" s="51"/>
      <c r="AU37" s="55"/>
      <c r="AV37" s="55">
        <v>1.4687262773513801</v>
      </c>
      <c r="AW37" s="55"/>
      <c r="AX37" s="51"/>
      <c r="AY37" s="51"/>
      <c r="AZ37" s="51"/>
      <c r="BA37" s="56"/>
      <c r="BB37" s="56"/>
      <c r="BC37" s="56"/>
      <c r="BD37" s="51"/>
      <c r="BE37" s="51"/>
      <c r="BF37" s="51"/>
      <c r="BG37" s="57"/>
      <c r="BH37" s="57"/>
      <c r="BI37" s="57"/>
      <c r="BJ37" s="47">
        <v>1</v>
      </c>
      <c r="BK37" s="82"/>
      <c r="BL37" s="82"/>
      <c r="BM37" s="82"/>
      <c r="BN37" s="82"/>
      <c r="BO37" s="82"/>
      <c r="BP37" s="82"/>
      <c r="BQ37" s="82"/>
      <c r="BR37" s="82"/>
      <c r="BS37" s="82"/>
      <c r="BT37" s="82"/>
      <c r="BU37" s="82"/>
      <c r="BV37" s="82"/>
      <c r="BW37" s="82"/>
      <c r="BX37" s="82"/>
      <c r="BY37" s="82"/>
      <c r="BZ37" s="82"/>
      <c r="CA37" s="82"/>
      <c r="CB37" s="82"/>
      <c r="CC37" s="82"/>
      <c r="CD37" s="82"/>
      <c r="CE37" s="82"/>
      <c r="CF37" s="82"/>
      <c r="CG37" s="82"/>
      <c r="CH37" s="82"/>
      <c r="CI37" s="82"/>
      <c r="CJ37" s="82"/>
      <c r="CK37" s="82"/>
      <c r="CL37" s="82"/>
      <c r="CM37" s="82"/>
      <c r="CN37" s="82"/>
      <c r="CO37" s="82"/>
      <c r="CP37" s="82"/>
      <c r="CQ37" s="82"/>
      <c r="CR37" s="82"/>
      <c r="CS37" s="82"/>
      <c r="CT37" s="82"/>
      <c r="CU37" s="82"/>
      <c r="CV37" s="82"/>
    </row>
    <row r="40" spans="1:100" x14ac:dyDescent="0.2">
      <c r="A40" t="s">
        <v>443</v>
      </c>
    </row>
    <row r="42" spans="1:100" x14ac:dyDescent="0.2">
      <c r="A42" s="128" t="s">
        <v>444</v>
      </c>
      <c r="B42" s="128" t="s">
        <v>343</v>
      </c>
    </row>
    <row r="43" spans="1:100" x14ac:dyDescent="0.2">
      <c r="A43" s="128" t="s">
        <v>444</v>
      </c>
      <c r="B43" s="128" t="s">
        <v>344</v>
      </c>
    </row>
    <row r="44" spans="1:100" x14ac:dyDescent="0.2">
      <c r="A44" s="128" t="s">
        <v>444</v>
      </c>
      <c r="B44" s="128" t="s">
        <v>345</v>
      </c>
    </row>
    <row r="45" spans="1:100" x14ac:dyDescent="0.2">
      <c r="A45" s="128" t="s">
        <v>444</v>
      </c>
      <c r="B45" s="128" t="s">
        <v>346</v>
      </c>
    </row>
    <row r="46" spans="1:100" x14ac:dyDescent="0.2">
      <c r="A46" s="128" t="s">
        <v>444</v>
      </c>
      <c r="B46" s="128" t="s">
        <v>347</v>
      </c>
    </row>
    <row r="47" spans="1:100" x14ac:dyDescent="0.2">
      <c r="A47" s="128" t="s">
        <v>444</v>
      </c>
      <c r="B47" s="128" t="s">
        <v>348</v>
      </c>
    </row>
    <row r="48" spans="1:100" x14ac:dyDescent="0.2">
      <c r="A48" s="128" t="s">
        <v>444</v>
      </c>
      <c r="B48" s="128" t="s">
        <v>349</v>
      </c>
    </row>
    <row r="49" spans="1:2" x14ac:dyDescent="0.2">
      <c r="A49" s="128" t="s">
        <v>444</v>
      </c>
      <c r="B49" s="128" t="s">
        <v>350</v>
      </c>
    </row>
    <row r="50" spans="1:2" x14ac:dyDescent="0.2">
      <c r="A50" s="128" t="s">
        <v>444</v>
      </c>
      <c r="B50" s="128" t="s">
        <v>351</v>
      </c>
    </row>
    <row r="51" spans="1:2" x14ac:dyDescent="0.2">
      <c r="A51" s="128" t="s">
        <v>444</v>
      </c>
      <c r="B51" s="128" t="s">
        <v>352</v>
      </c>
    </row>
    <row r="52" spans="1:2" x14ac:dyDescent="0.2">
      <c r="A52" s="128" t="s">
        <v>444</v>
      </c>
      <c r="B52" s="128" t="s">
        <v>353</v>
      </c>
    </row>
    <row r="53" spans="1:2" x14ac:dyDescent="0.2">
      <c r="A53" s="128" t="s">
        <v>444</v>
      </c>
      <c r="B53" s="128" t="s">
        <v>354</v>
      </c>
    </row>
    <row r="54" spans="1:2" x14ac:dyDescent="0.2">
      <c r="A54" s="128" t="s">
        <v>444</v>
      </c>
      <c r="B54" s="128" t="s">
        <v>355</v>
      </c>
    </row>
    <row r="55" spans="1:2" x14ac:dyDescent="0.2">
      <c r="A55" s="128" t="s">
        <v>444</v>
      </c>
      <c r="B55" s="128" t="s">
        <v>356</v>
      </c>
    </row>
    <row r="56" spans="1:2" x14ac:dyDescent="0.2">
      <c r="A56" s="128" t="s">
        <v>444</v>
      </c>
      <c r="B56" s="128" t="s">
        <v>357</v>
      </c>
    </row>
    <row r="57" spans="1:2" x14ac:dyDescent="0.2">
      <c r="A57" s="128" t="s">
        <v>444</v>
      </c>
      <c r="B57" s="128" t="s">
        <v>358</v>
      </c>
    </row>
    <row r="58" spans="1:2" x14ac:dyDescent="0.2">
      <c r="A58" s="128" t="s">
        <v>444</v>
      </c>
      <c r="B58" s="128" t="s">
        <v>359</v>
      </c>
    </row>
    <row r="59" spans="1:2" x14ac:dyDescent="0.2">
      <c r="A59" s="128" t="s">
        <v>444</v>
      </c>
      <c r="B59" s="128" t="s">
        <v>360</v>
      </c>
    </row>
  </sheetData>
  <conditionalFormatting sqref="H4:Y3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Y3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CV75"/>
  <sheetViews>
    <sheetView zoomScaleNormal="100" workbookViewId="0">
      <selection activeCell="G17" sqref="G17"/>
    </sheetView>
  </sheetViews>
  <sheetFormatPr defaultColWidth="9.140625" defaultRowHeight="12.75" outlineLevelRow="1" x14ac:dyDescent="0.2"/>
  <cols>
    <col min="1" max="1" width="14.28515625" customWidth="1"/>
    <col min="2" max="2" width="8.5703125" bestFit="1" customWidth="1"/>
    <col min="3" max="3" width="18.5703125" bestFit="1" customWidth="1"/>
    <col min="4" max="4" width="12" customWidth="1"/>
    <col min="5" max="5" width="37" customWidth="1"/>
    <col min="6" max="6" width="36.28515625" customWidth="1"/>
    <col min="7" max="7" width="29.42578125" customWidth="1"/>
    <col min="8" max="8" width="7.5703125" bestFit="1" customWidth="1"/>
    <col min="9" max="25" width="7.28515625" customWidth="1"/>
    <col min="26" max="26" width="11.42578125" customWidth="1"/>
    <col min="27" max="29" width="14.28515625" customWidth="1"/>
    <col min="30" max="30" width="11.42578125" customWidth="1"/>
    <col min="31" max="33" width="14.28515625" customWidth="1"/>
    <col min="34" max="34" width="11.5703125" customWidth="1"/>
    <col min="35" max="37" width="14.28515625" customWidth="1"/>
    <col min="38" max="38" width="11.42578125" customWidth="1"/>
    <col min="39" max="41" width="14.28515625" customWidth="1"/>
    <col min="42" max="42" width="11.42578125" customWidth="1"/>
    <col min="43" max="45" width="14.28515625" customWidth="1"/>
    <col min="46" max="46" width="11.5703125" customWidth="1"/>
    <col min="47" max="49" width="14.28515625" customWidth="1"/>
    <col min="50" max="50" width="11.42578125" customWidth="1"/>
    <col min="51" max="53" width="14.28515625" customWidth="1"/>
    <col min="54" max="54" width="11.5703125" customWidth="1"/>
    <col min="55" max="57" width="14.28515625" customWidth="1"/>
    <col min="58" max="58" width="11.42578125" customWidth="1"/>
    <col min="59" max="61" width="14.28515625" customWidth="1"/>
    <col min="62" max="62" width="11.5703125" customWidth="1"/>
    <col min="63" max="65" width="14.28515625" customWidth="1"/>
    <col min="66" max="66" width="11.42578125" customWidth="1"/>
    <col min="67" max="69" width="14.28515625" customWidth="1"/>
    <col min="70" max="70" width="11.5703125" customWidth="1"/>
    <col min="71" max="73" width="14.28515625" customWidth="1"/>
    <col min="74" max="74" width="11.42578125" customWidth="1"/>
    <col min="75" max="77" width="14.28515625" customWidth="1"/>
    <col min="78" max="78" width="11.5703125" customWidth="1"/>
    <col min="79" max="81" width="14.28515625" customWidth="1"/>
    <col min="82" max="82" width="16" customWidth="1"/>
    <col min="83" max="85" width="14.28515625" customWidth="1"/>
    <col min="86" max="86" width="11.42578125" customWidth="1"/>
    <col min="87" max="89" width="14.28515625" customWidth="1"/>
    <col min="90" max="90" width="11.42578125" customWidth="1"/>
    <col min="91" max="93" width="14.28515625" customWidth="1"/>
    <col min="94" max="94" width="11.42578125" customWidth="1"/>
    <col min="95" max="97" width="14.28515625" customWidth="1"/>
    <col min="98" max="98" width="11.42578125" customWidth="1"/>
    <col min="99" max="101" width="14.28515625" customWidth="1"/>
    <col min="102" max="102" width="11.42578125" customWidth="1"/>
    <col min="103" max="105" width="14.28515625" customWidth="1"/>
    <col min="106" max="106" width="11.42578125" customWidth="1"/>
    <col min="107" max="109" width="14.28515625" customWidth="1"/>
    <col min="110" max="110" width="11.42578125" customWidth="1"/>
    <col min="111" max="113" width="14.28515625" customWidth="1"/>
    <col min="114" max="114" width="11.42578125" customWidth="1"/>
    <col min="115" max="117" width="14.28515625" customWidth="1"/>
    <col min="118" max="118" width="11.42578125" customWidth="1"/>
    <col min="119" max="121" width="14.28515625" customWidth="1"/>
    <col min="122" max="122" width="11.42578125" customWidth="1"/>
    <col min="123" max="125" width="14.28515625" customWidth="1"/>
    <col min="126" max="126" width="11.42578125" customWidth="1"/>
    <col min="127" max="129" width="14.28515625" customWidth="1"/>
    <col min="130" max="130" width="11.42578125" customWidth="1"/>
    <col min="131" max="133" width="14.28515625" customWidth="1"/>
    <col min="134" max="134" width="8.42578125" customWidth="1"/>
    <col min="135" max="136" width="11.5703125" customWidth="1"/>
  </cols>
  <sheetData>
    <row r="1" spans="1:100" ht="15.75" customHeight="1" x14ac:dyDescent="0.2">
      <c r="A1" s="1" t="s">
        <v>42</v>
      </c>
      <c r="B1" s="1" t="s">
        <v>185</v>
      </c>
      <c r="C1" s="1" t="s">
        <v>183</v>
      </c>
      <c r="D1" s="1" t="s">
        <v>182</v>
      </c>
      <c r="E1" s="1" t="s">
        <v>184</v>
      </c>
      <c r="F1" s="1" t="s">
        <v>181</v>
      </c>
      <c r="G1" s="1" t="s">
        <v>65</v>
      </c>
      <c r="H1" s="1" t="s">
        <v>186</v>
      </c>
      <c r="I1" s="1" t="s">
        <v>187</v>
      </c>
      <c r="J1" s="1" t="s">
        <v>188</v>
      </c>
      <c r="K1" s="1" t="s">
        <v>189</v>
      </c>
      <c r="L1" s="1" t="s">
        <v>190</v>
      </c>
      <c r="M1" s="1" t="s">
        <v>191</v>
      </c>
      <c r="N1" s="1" t="s">
        <v>192</v>
      </c>
      <c r="O1" s="1" t="s">
        <v>193</v>
      </c>
      <c r="P1" s="1" t="s">
        <v>194</v>
      </c>
      <c r="Q1" s="58" t="s">
        <v>195</v>
      </c>
      <c r="R1" s="1" t="s">
        <v>196</v>
      </c>
      <c r="S1" s="1" t="s">
        <v>197</v>
      </c>
      <c r="T1" s="1" t="s">
        <v>198</v>
      </c>
      <c r="U1" s="1" t="s">
        <v>199</v>
      </c>
      <c r="V1" s="1" t="s">
        <v>200</v>
      </c>
      <c r="W1" s="1" t="s">
        <v>201</v>
      </c>
      <c r="X1" s="1" t="s">
        <v>202</v>
      </c>
      <c r="Y1" s="1" t="s">
        <v>203</v>
      </c>
      <c r="Z1" s="1" t="s">
        <v>124</v>
      </c>
      <c r="AA1" s="1" t="s">
        <v>45</v>
      </c>
      <c r="AB1" s="1" t="s">
        <v>22</v>
      </c>
      <c r="AC1" s="1" t="s">
        <v>3</v>
      </c>
      <c r="AD1" s="1" t="s">
        <v>126</v>
      </c>
      <c r="AE1" s="1" t="s">
        <v>47</v>
      </c>
      <c r="AF1" s="1" t="s">
        <v>24</v>
      </c>
      <c r="AG1" s="1" t="s">
        <v>5</v>
      </c>
      <c r="AH1" s="1" t="s">
        <v>127</v>
      </c>
      <c r="AI1" s="1" t="s">
        <v>48</v>
      </c>
      <c r="AJ1" s="1" t="s">
        <v>25</v>
      </c>
      <c r="AK1" s="1" t="s">
        <v>6</v>
      </c>
      <c r="AL1" s="1" t="s">
        <v>128</v>
      </c>
      <c r="AM1" s="1" t="s">
        <v>49</v>
      </c>
      <c r="AN1" s="1" t="s">
        <v>26</v>
      </c>
      <c r="AO1" s="1" t="s">
        <v>7</v>
      </c>
      <c r="AP1" s="1" t="s">
        <v>129</v>
      </c>
      <c r="AQ1" s="1" t="s">
        <v>50</v>
      </c>
      <c r="AR1" s="1" t="s">
        <v>27</v>
      </c>
      <c r="AS1" s="1" t="s">
        <v>8</v>
      </c>
      <c r="AT1" s="1" t="s">
        <v>130</v>
      </c>
      <c r="AU1" s="1" t="s">
        <v>51</v>
      </c>
      <c r="AV1" s="1" t="s">
        <v>28</v>
      </c>
      <c r="AW1" s="1" t="s">
        <v>9</v>
      </c>
      <c r="AX1" s="1" t="s">
        <v>131</v>
      </c>
      <c r="AY1" s="1" t="s">
        <v>52</v>
      </c>
      <c r="AZ1" s="1" t="s">
        <v>29</v>
      </c>
      <c r="BA1" s="1" t="s">
        <v>10</v>
      </c>
      <c r="BB1" s="1" t="s">
        <v>132</v>
      </c>
      <c r="BC1" s="1" t="s">
        <v>53</v>
      </c>
      <c r="BD1" s="1" t="s">
        <v>30</v>
      </c>
      <c r="BE1" s="1" t="s">
        <v>11</v>
      </c>
      <c r="BF1" s="1" t="s">
        <v>133</v>
      </c>
      <c r="BG1" s="1" t="s">
        <v>54</v>
      </c>
      <c r="BH1" s="1" t="s">
        <v>31</v>
      </c>
      <c r="BI1" s="1" t="s">
        <v>12</v>
      </c>
      <c r="BJ1" s="1" t="s">
        <v>134</v>
      </c>
      <c r="BK1" s="1" t="s">
        <v>55</v>
      </c>
      <c r="BL1" s="1" t="s">
        <v>32</v>
      </c>
      <c r="BM1" s="1" t="s">
        <v>13</v>
      </c>
      <c r="BN1" s="1" t="s">
        <v>135</v>
      </c>
      <c r="BO1" s="1" t="s">
        <v>56</v>
      </c>
      <c r="BP1" s="1" t="s">
        <v>33</v>
      </c>
      <c r="BQ1" s="1" t="s">
        <v>14</v>
      </c>
      <c r="BR1" s="1" t="s">
        <v>136</v>
      </c>
      <c r="BS1" s="1" t="s">
        <v>57</v>
      </c>
      <c r="BT1" s="1" t="s">
        <v>34</v>
      </c>
      <c r="BU1" s="1" t="s">
        <v>15</v>
      </c>
      <c r="BV1" s="1" t="s">
        <v>137</v>
      </c>
      <c r="BW1" s="1" t="s">
        <v>58</v>
      </c>
      <c r="BX1" s="1" t="s">
        <v>35</v>
      </c>
      <c r="BY1" s="1" t="s">
        <v>16</v>
      </c>
      <c r="BZ1" s="1" t="s">
        <v>138</v>
      </c>
      <c r="CA1" s="1" t="s">
        <v>59</v>
      </c>
      <c r="CB1" s="1" t="s">
        <v>36</v>
      </c>
      <c r="CC1" s="1" t="s">
        <v>17</v>
      </c>
      <c r="CD1" s="1" t="s">
        <v>139</v>
      </c>
      <c r="CE1" s="1" t="s">
        <v>60</v>
      </c>
      <c r="CF1" s="1" t="s">
        <v>37</v>
      </c>
      <c r="CG1" s="1" t="s">
        <v>18</v>
      </c>
      <c r="CH1" s="1" t="s">
        <v>140</v>
      </c>
      <c r="CI1" s="1" t="s">
        <v>61</v>
      </c>
      <c r="CJ1" s="1" t="s">
        <v>38</v>
      </c>
      <c r="CK1" s="1" t="s">
        <v>19</v>
      </c>
      <c r="CL1" s="1" t="s">
        <v>141</v>
      </c>
      <c r="CM1" s="1" t="s">
        <v>62</v>
      </c>
      <c r="CN1" s="1" t="s">
        <v>39</v>
      </c>
      <c r="CO1" s="1" t="s">
        <v>20</v>
      </c>
      <c r="CP1" s="1" t="s">
        <v>125</v>
      </c>
      <c r="CQ1" s="1" t="s">
        <v>46</v>
      </c>
      <c r="CR1" s="1" t="s">
        <v>23</v>
      </c>
      <c r="CS1" s="1" t="s">
        <v>4</v>
      </c>
      <c r="CT1" s="1" t="s">
        <v>1</v>
      </c>
      <c r="CU1" s="1" t="s">
        <v>99</v>
      </c>
      <c r="CV1" s="1" t="s">
        <v>179</v>
      </c>
    </row>
    <row r="2" spans="1:100" x14ac:dyDescent="0.2">
      <c r="A2" s="2" t="s">
        <v>105</v>
      </c>
      <c r="B2" s="4">
        <v>74.03</v>
      </c>
      <c r="C2" s="5">
        <v>1</v>
      </c>
      <c r="D2" s="5">
        <v>35</v>
      </c>
      <c r="E2" s="5">
        <v>35</v>
      </c>
      <c r="F2" s="5">
        <v>15783</v>
      </c>
      <c r="G2" s="3" t="s">
        <v>108</v>
      </c>
      <c r="H2" s="6">
        <v>97848879688</v>
      </c>
      <c r="I2" s="6">
        <v>99008548712.666702</v>
      </c>
      <c r="J2" s="6">
        <v>104093793254.66701</v>
      </c>
      <c r="K2" s="6">
        <v>93700625402.083298</v>
      </c>
      <c r="L2" s="6">
        <v>65038162560.833298</v>
      </c>
      <c r="M2" s="6">
        <v>93619840435.583298</v>
      </c>
      <c r="N2" s="6">
        <v>119509963496</v>
      </c>
      <c r="O2" s="6">
        <v>156341742247.33301</v>
      </c>
      <c r="P2" s="61">
        <v>127021326351</v>
      </c>
      <c r="Q2" s="59">
        <v>90985608098.666702</v>
      </c>
      <c r="R2" s="6">
        <v>87764253748</v>
      </c>
      <c r="S2" s="6">
        <v>120665577988</v>
      </c>
      <c r="T2" s="6">
        <v>78378464875.666702</v>
      </c>
      <c r="U2" s="6">
        <v>79833015492.583298</v>
      </c>
      <c r="V2" s="6">
        <v>68798947108.770798</v>
      </c>
      <c r="W2" s="6">
        <v>149177628927.95801</v>
      </c>
      <c r="X2" s="6">
        <v>104376153221</v>
      </c>
      <c r="Y2" s="6">
        <v>121886457521.83299</v>
      </c>
      <c r="Z2" s="7">
        <v>2011.6940865516699</v>
      </c>
      <c r="AA2" s="8">
        <v>70.819999999999993</v>
      </c>
      <c r="AB2" s="9">
        <v>30</v>
      </c>
      <c r="AC2" s="9">
        <v>598</v>
      </c>
      <c r="AD2" s="10">
        <v>2097.49418973923</v>
      </c>
      <c r="AE2" s="11">
        <v>67.38</v>
      </c>
      <c r="AF2" s="12">
        <v>28</v>
      </c>
      <c r="AG2" s="12">
        <v>680</v>
      </c>
      <c r="AH2" s="13">
        <v>2030.27750837803</v>
      </c>
      <c r="AI2" s="14">
        <v>70.599999999999994</v>
      </c>
      <c r="AJ2" s="15">
        <v>27</v>
      </c>
      <c r="AK2" s="15">
        <v>650</v>
      </c>
      <c r="AL2" s="16">
        <v>1530.8247284889201</v>
      </c>
      <c r="AM2" s="17">
        <v>56.87</v>
      </c>
      <c r="AN2" s="18">
        <v>21</v>
      </c>
      <c r="AO2" s="18">
        <v>467</v>
      </c>
      <c r="AP2" s="19">
        <v>1551.4478112459201</v>
      </c>
      <c r="AQ2" s="20">
        <v>58.58</v>
      </c>
      <c r="AR2" s="21">
        <v>22</v>
      </c>
      <c r="AS2" s="21">
        <v>548</v>
      </c>
      <c r="AT2" s="22">
        <v>1543.1045048236799</v>
      </c>
      <c r="AU2" s="23">
        <v>58.8</v>
      </c>
      <c r="AV2" s="24">
        <v>23</v>
      </c>
      <c r="AW2" s="24">
        <v>530</v>
      </c>
      <c r="AX2" s="7">
        <v>2034.3733102083199</v>
      </c>
      <c r="AY2" s="8">
        <v>72.959999999999994</v>
      </c>
      <c r="AZ2" s="9">
        <v>31</v>
      </c>
      <c r="BA2" s="9">
        <v>599</v>
      </c>
      <c r="BB2" s="10">
        <v>2031.48378372192</v>
      </c>
      <c r="BC2" s="11">
        <v>72.099999999999994</v>
      </c>
      <c r="BD2" s="12">
        <v>30</v>
      </c>
      <c r="BE2" s="12">
        <v>641</v>
      </c>
      <c r="BF2" s="13">
        <v>1927.9648518562301</v>
      </c>
      <c r="BG2" s="14">
        <v>69.31</v>
      </c>
      <c r="BH2" s="15">
        <v>28</v>
      </c>
      <c r="BI2" s="15">
        <v>654</v>
      </c>
      <c r="BJ2" s="36">
        <v>1895.11698698998</v>
      </c>
      <c r="BK2" s="37">
        <v>67.81</v>
      </c>
      <c r="BL2" s="38">
        <v>26</v>
      </c>
      <c r="BM2" s="38">
        <v>581</v>
      </c>
      <c r="BN2" s="39">
        <v>2025.47238922119</v>
      </c>
      <c r="BO2" s="40">
        <v>67.599999999999994</v>
      </c>
      <c r="BP2" s="41">
        <v>27</v>
      </c>
      <c r="BQ2" s="41">
        <v>668</v>
      </c>
      <c r="BR2" s="42">
        <v>1915.60559654236</v>
      </c>
      <c r="BS2" s="25">
        <v>66.09</v>
      </c>
      <c r="BT2" s="26">
        <v>25</v>
      </c>
      <c r="BU2" s="26">
        <v>614</v>
      </c>
      <c r="BV2" s="27">
        <v>1599.3121931552901</v>
      </c>
      <c r="BW2" s="28">
        <v>66.95</v>
      </c>
      <c r="BX2" s="29">
        <v>24</v>
      </c>
      <c r="BY2" s="29">
        <v>495</v>
      </c>
      <c r="BZ2" s="30">
        <v>1615.5968606471999</v>
      </c>
      <c r="CA2" s="31">
        <v>64.16</v>
      </c>
      <c r="CB2" s="32">
        <v>23</v>
      </c>
      <c r="CC2" s="32">
        <v>547</v>
      </c>
      <c r="CD2" s="33">
        <v>1596.49350667</v>
      </c>
      <c r="CE2" s="34">
        <v>66.52</v>
      </c>
      <c r="CF2" s="35">
        <v>25</v>
      </c>
      <c r="CG2" s="35">
        <v>538</v>
      </c>
      <c r="CH2" s="36">
        <v>1822.24036133289</v>
      </c>
      <c r="CI2" s="37">
        <v>69.099999999999994</v>
      </c>
      <c r="CJ2" s="38">
        <v>26</v>
      </c>
      <c r="CK2" s="38">
        <v>566</v>
      </c>
      <c r="CL2" s="39">
        <v>1793.22646486759</v>
      </c>
      <c r="CM2" s="40">
        <v>69.099999999999994</v>
      </c>
      <c r="CN2" s="41">
        <v>26</v>
      </c>
      <c r="CO2" s="41">
        <v>635</v>
      </c>
      <c r="CP2" s="42">
        <v>1838.0035593509699</v>
      </c>
      <c r="CQ2" s="25">
        <v>68.03</v>
      </c>
      <c r="CR2" s="26">
        <v>26</v>
      </c>
      <c r="CS2" s="26">
        <v>663</v>
      </c>
      <c r="CT2" s="43">
        <v>466</v>
      </c>
      <c r="CU2" s="44">
        <v>52.132078994659999</v>
      </c>
      <c r="CV2" s="45">
        <v>5.51611328125</v>
      </c>
    </row>
    <row r="3" spans="1:100" ht="15.75" customHeight="1" outlineLevel="1" x14ac:dyDescent="0.2">
      <c r="A3" s="82"/>
      <c r="B3" s="1" t="s">
        <v>21</v>
      </c>
      <c r="C3" s="1" t="s">
        <v>104</v>
      </c>
      <c r="D3" s="1" t="s">
        <v>97</v>
      </c>
      <c r="E3" s="1" t="s">
        <v>100</v>
      </c>
      <c r="F3" s="1" t="s">
        <v>180</v>
      </c>
      <c r="G3" s="1" t="s">
        <v>142</v>
      </c>
      <c r="H3" s="1" t="s">
        <v>186</v>
      </c>
      <c r="I3" s="1" t="s">
        <v>187</v>
      </c>
      <c r="J3" s="1" t="s">
        <v>188</v>
      </c>
      <c r="K3" s="1" t="s">
        <v>189</v>
      </c>
      <c r="L3" s="1" t="s">
        <v>190</v>
      </c>
      <c r="M3" s="1" t="s">
        <v>191</v>
      </c>
      <c r="N3" s="1" t="s">
        <v>192</v>
      </c>
      <c r="O3" s="1" t="s">
        <v>193</v>
      </c>
      <c r="P3" s="1" t="s">
        <v>194</v>
      </c>
      <c r="Q3" s="58" t="s">
        <v>195</v>
      </c>
      <c r="R3" s="1" t="s">
        <v>196</v>
      </c>
      <c r="S3" s="1" t="s">
        <v>197</v>
      </c>
      <c r="T3" s="1" t="s">
        <v>198</v>
      </c>
      <c r="U3" s="1" t="s">
        <v>199</v>
      </c>
      <c r="V3" s="1" t="s">
        <v>200</v>
      </c>
      <c r="W3" s="1" t="s">
        <v>201</v>
      </c>
      <c r="X3" s="1" t="s">
        <v>202</v>
      </c>
      <c r="Y3" s="1" t="s">
        <v>203</v>
      </c>
      <c r="Z3" s="1" t="s">
        <v>40</v>
      </c>
      <c r="AA3" s="1" t="s">
        <v>72</v>
      </c>
      <c r="AB3" s="1" t="s">
        <v>118</v>
      </c>
      <c r="AC3" s="1" t="s">
        <v>176</v>
      </c>
      <c r="AD3" s="1" t="s">
        <v>157</v>
      </c>
      <c r="AE3" s="1" t="s">
        <v>164</v>
      </c>
      <c r="AF3" s="1" t="s">
        <v>167</v>
      </c>
      <c r="AG3" s="1" t="s">
        <v>173</v>
      </c>
      <c r="AH3" s="1" t="s">
        <v>43</v>
      </c>
      <c r="AI3" s="1" t="s">
        <v>75</v>
      </c>
      <c r="AJ3" s="1" t="s">
        <v>144</v>
      </c>
      <c r="AK3" s="1" t="s">
        <v>178</v>
      </c>
      <c r="AL3" s="1" t="s">
        <v>159</v>
      </c>
      <c r="AM3" s="1" t="s">
        <v>165</v>
      </c>
      <c r="AN3" s="1" t="s">
        <v>168</v>
      </c>
      <c r="AO3" s="1" t="s">
        <v>174</v>
      </c>
      <c r="AP3" s="1" t="s">
        <v>44</v>
      </c>
      <c r="AQ3" s="1" t="s">
        <v>80</v>
      </c>
      <c r="AR3" s="1" t="s">
        <v>148</v>
      </c>
      <c r="AS3" s="1" t="s">
        <v>41</v>
      </c>
      <c r="AT3" s="1" t="s">
        <v>160</v>
      </c>
      <c r="AU3" s="1" t="s">
        <v>166</v>
      </c>
      <c r="AV3" s="1" t="s">
        <v>169</v>
      </c>
      <c r="AW3" s="1" t="s">
        <v>158</v>
      </c>
      <c r="AX3" s="1" t="s">
        <v>63</v>
      </c>
      <c r="AY3" s="1" t="s">
        <v>149</v>
      </c>
      <c r="AZ3" s="1" t="s">
        <v>161</v>
      </c>
      <c r="BA3" s="1" t="s">
        <v>170</v>
      </c>
      <c r="BB3" s="1" t="s">
        <v>66</v>
      </c>
      <c r="BC3" s="1" t="s">
        <v>155</v>
      </c>
      <c r="BD3" s="1" t="s">
        <v>162</v>
      </c>
      <c r="BE3" s="1" t="s">
        <v>171</v>
      </c>
      <c r="BF3" s="1" t="s">
        <v>68</v>
      </c>
      <c r="BG3" s="1" t="s">
        <v>156</v>
      </c>
      <c r="BH3" s="1" t="s">
        <v>163</v>
      </c>
      <c r="BI3" s="1" t="s">
        <v>172</v>
      </c>
      <c r="BJ3" s="1" t="s">
        <v>2</v>
      </c>
      <c r="BK3" s="82"/>
      <c r="BL3" s="82"/>
      <c r="BM3" s="82"/>
      <c r="BN3" s="82"/>
      <c r="BO3" s="82"/>
      <c r="BP3" s="82"/>
      <c r="BQ3" s="82"/>
      <c r="BR3" s="82"/>
      <c r="BS3" s="82"/>
      <c r="BT3" s="82"/>
      <c r="BU3" s="82"/>
      <c r="BV3" s="82"/>
      <c r="BW3" s="82"/>
      <c r="BX3" s="82"/>
      <c r="BY3" s="82"/>
      <c r="BZ3" s="82"/>
      <c r="CA3" s="82"/>
      <c r="CB3" s="82"/>
      <c r="CC3" s="82"/>
      <c r="CD3" s="82"/>
      <c r="CE3" s="82"/>
      <c r="CF3" s="82"/>
      <c r="CG3" s="82"/>
      <c r="CH3" s="82"/>
      <c r="CI3" s="82"/>
      <c r="CJ3" s="82"/>
      <c r="CK3" s="82"/>
      <c r="CL3" s="82"/>
      <c r="CM3" s="82"/>
      <c r="CN3" s="82"/>
      <c r="CO3" s="82"/>
      <c r="CP3" s="82"/>
      <c r="CQ3" s="82"/>
      <c r="CR3" s="82"/>
      <c r="CS3" s="82"/>
      <c r="CT3" s="82"/>
      <c r="CU3" s="82"/>
      <c r="CV3" s="82"/>
    </row>
    <row r="4" spans="1:100" outlineLevel="1" x14ac:dyDescent="0.2">
      <c r="A4" s="82"/>
      <c r="B4" s="47">
        <v>566</v>
      </c>
      <c r="C4" s="46" t="s">
        <v>105</v>
      </c>
      <c r="D4" s="48">
        <v>3296.35991087</v>
      </c>
      <c r="E4" s="46" t="s">
        <v>116</v>
      </c>
      <c r="F4" s="49" t="s">
        <v>175</v>
      </c>
      <c r="G4" s="131" t="s">
        <v>204</v>
      </c>
      <c r="H4" s="50">
        <v>30272924239</v>
      </c>
      <c r="I4" s="50">
        <v>30153788738</v>
      </c>
      <c r="J4" s="50">
        <v>30662010650.75</v>
      </c>
      <c r="K4" s="50">
        <v>23972211379.75</v>
      </c>
      <c r="L4" s="50">
        <v>24841229039.5</v>
      </c>
      <c r="M4" s="50">
        <v>23166099537.9375</v>
      </c>
      <c r="N4" s="50">
        <v>21644986346</v>
      </c>
      <c r="O4" s="50">
        <v>19989852921.5</v>
      </c>
      <c r="P4" s="62">
        <v>22744274047.25</v>
      </c>
      <c r="Q4" s="60">
        <v>29239919022.5</v>
      </c>
      <c r="R4" s="50">
        <v>30400165846.125</v>
      </c>
      <c r="S4" s="50">
        <v>30421345015</v>
      </c>
      <c r="T4" s="50">
        <v>19364641055</v>
      </c>
      <c r="U4" s="50">
        <v>19573309337.25</v>
      </c>
      <c r="V4" s="50">
        <v>19020794797.3125</v>
      </c>
      <c r="W4" s="50">
        <v>27720566558.875</v>
      </c>
      <c r="X4" s="50">
        <v>31665825330.25</v>
      </c>
      <c r="Y4" s="50">
        <v>27893519767</v>
      </c>
      <c r="Z4" s="51" t="s">
        <v>79</v>
      </c>
      <c r="AA4" s="51" t="s">
        <v>79</v>
      </c>
      <c r="AB4" s="51" t="s">
        <v>79</v>
      </c>
      <c r="AC4" s="51" t="s">
        <v>79</v>
      </c>
      <c r="AD4" s="52">
        <v>5.7722868919372603</v>
      </c>
      <c r="AE4" s="52">
        <v>6.0575513839721697</v>
      </c>
      <c r="AF4" s="52">
        <v>6.4717040061950701</v>
      </c>
      <c r="AG4" s="52">
        <v>6.5404424667358398</v>
      </c>
      <c r="AH4" s="51" t="s">
        <v>79</v>
      </c>
      <c r="AI4" s="51" t="s">
        <v>79</v>
      </c>
      <c r="AJ4" s="51" t="s">
        <v>79</v>
      </c>
      <c r="AK4" s="51" t="s">
        <v>79</v>
      </c>
      <c r="AL4" s="53">
        <v>6.2523503303527797</v>
      </c>
      <c r="AM4" s="53">
        <v>6.6087331771850604</v>
      </c>
      <c r="AN4" s="53">
        <v>6.5675358772277797</v>
      </c>
      <c r="AO4" s="53">
        <v>6.43576908111572</v>
      </c>
      <c r="AP4" s="51" t="s">
        <v>79</v>
      </c>
      <c r="AQ4" s="51" t="s">
        <v>79</v>
      </c>
      <c r="AR4" s="51" t="s">
        <v>79</v>
      </c>
      <c r="AS4" s="51" t="s">
        <v>79</v>
      </c>
      <c r="AT4" s="54">
        <v>6.3121895790100098</v>
      </c>
      <c r="AU4" s="54">
        <v>6.5214152336120597</v>
      </c>
      <c r="AV4" s="54">
        <v>6.5102272033691397</v>
      </c>
      <c r="AW4" s="54">
        <v>5.91501808166504</v>
      </c>
      <c r="AX4" s="51" t="s">
        <v>79</v>
      </c>
      <c r="AY4" s="51" t="s">
        <v>79</v>
      </c>
      <c r="AZ4" s="55">
        <v>6.1863961219787598</v>
      </c>
      <c r="BA4" s="55">
        <v>5.4856119155883798</v>
      </c>
      <c r="BB4" s="51" t="s">
        <v>79</v>
      </c>
      <c r="BC4" s="51" t="s">
        <v>79</v>
      </c>
      <c r="BD4" s="56">
        <v>6.3536410331726101</v>
      </c>
      <c r="BE4" s="56">
        <v>6.1078314781189</v>
      </c>
      <c r="BF4" s="51" t="s">
        <v>79</v>
      </c>
      <c r="BG4" s="51" t="s">
        <v>79</v>
      </c>
      <c r="BH4" s="57">
        <v>6.4099793434143102</v>
      </c>
      <c r="BI4" s="57">
        <v>6.3691000938415501</v>
      </c>
      <c r="BJ4" s="47">
        <v>0</v>
      </c>
      <c r="BK4" s="82"/>
      <c r="BL4" s="82"/>
      <c r="BM4" s="82"/>
      <c r="BN4" s="82"/>
      <c r="BO4" s="82"/>
      <c r="BP4" s="82"/>
      <c r="BQ4" s="82"/>
      <c r="BR4" s="82"/>
      <c r="BS4" s="82"/>
      <c r="BT4" s="82"/>
      <c r="BU4" s="82"/>
      <c r="BV4" s="82"/>
      <c r="BW4" s="82"/>
      <c r="BX4" s="82"/>
      <c r="BY4" s="82"/>
      <c r="BZ4" s="82"/>
      <c r="CA4" s="82"/>
      <c r="CB4" s="82"/>
      <c r="CC4" s="82"/>
      <c r="CD4" s="82"/>
      <c r="CE4" s="82"/>
      <c r="CF4" s="82"/>
      <c r="CG4" s="82"/>
      <c r="CH4" s="82"/>
      <c r="CI4" s="82"/>
      <c r="CJ4" s="82"/>
      <c r="CK4" s="82"/>
      <c r="CL4" s="82"/>
      <c r="CM4" s="82"/>
      <c r="CN4" s="82"/>
      <c r="CO4" s="82"/>
      <c r="CP4" s="82"/>
      <c r="CQ4" s="82"/>
      <c r="CR4" s="82"/>
      <c r="CS4" s="82"/>
      <c r="CT4" s="82"/>
      <c r="CU4" s="82"/>
      <c r="CV4" s="82"/>
    </row>
    <row r="5" spans="1:100" outlineLevel="1" x14ac:dyDescent="0.2">
      <c r="A5" s="82"/>
      <c r="B5" s="47">
        <v>105</v>
      </c>
      <c r="C5" s="46" t="s">
        <v>105</v>
      </c>
      <c r="D5" s="48">
        <v>3216.37480344813</v>
      </c>
      <c r="E5" s="46" t="s">
        <v>0</v>
      </c>
      <c r="F5" s="49"/>
      <c r="G5" s="131" t="s">
        <v>177</v>
      </c>
      <c r="H5" s="50">
        <v>5727983902.5</v>
      </c>
      <c r="I5" s="50">
        <v>5281409038</v>
      </c>
      <c r="J5" s="50">
        <v>5100660711</v>
      </c>
      <c r="K5" s="50">
        <v>4398101808.5</v>
      </c>
      <c r="L5" s="50">
        <v>4284929268.75</v>
      </c>
      <c r="M5" s="50">
        <v>3952981832.25</v>
      </c>
      <c r="N5" s="50">
        <v>5823730028.5</v>
      </c>
      <c r="O5" s="50">
        <v>5530851601.25</v>
      </c>
      <c r="P5" s="62">
        <v>6020389406</v>
      </c>
      <c r="Q5" s="60">
        <v>3982023125.75</v>
      </c>
      <c r="R5" s="50">
        <v>4017133627.5</v>
      </c>
      <c r="S5" s="50">
        <v>3714827400.25</v>
      </c>
      <c r="T5" s="50">
        <v>2198798503.625</v>
      </c>
      <c r="U5" s="50">
        <v>2208854547.75</v>
      </c>
      <c r="V5" s="50">
        <v>2224831765.625</v>
      </c>
      <c r="W5" s="50">
        <v>3395773071.75</v>
      </c>
      <c r="X5" s="50">
        <v>3265753304.5</v>
      </c>
      <c r="Y5" s="50">
        <v>3028801603</v>
      </c>
      <c r="Z5" s="51" t="s">
        <v>79</v>
      </c>
      <c r="AA5" s="51" t="s">
        <v>79</v>
      </c>
      <c r="AB5" s="51" t="s">
        <v>79</v>
      </c>
      <c r="AC5" s="51" t="s">
        <v>79</v>
      </c>
      <c r="AD5" s="52">
        <v>6.47540330886841</v>
      </c>
      <c r="AE5" s="52">
        <v>6.2636265754699698</v>
      </c>
      <c r="AF5" s="52">
        <v>6.1871929168701199</v>
      </c>
      <c r="AG5" s="52">
        <v>6.28346490859985</v>
      </c>
      <c r="AH5" s="51" t="s">
        <v>79</v>
      </c>
      <c r="AI5" s="51" t="s">
        <v>79</v>
      </c>
      <c r="AJ5" s="51" t="s">
        <v>79</v>
      </c>
      <c r="AK5" s="51" t="s">
        <v>79</v>
      </c>
      <c r="AL5" s="53">
        <v>6.7101311683654803</v>
      </c>
      <c r="AM5" s="53">
        <v>6.3440732955932599</v>
      </c>
      <c r="AN5" s="53">
        <v>6.4105710983276403</v>
      </c>
      <c r="AO5" s="53">
        <v>5.8976402282714799</v>
      </c>
      <c r="AP5" s="51" t="s">
        <v>79</v>
      </c>
      <c r="AQ5" s="51" t="s">
        <v>79</v>
      </c>
      <c r="AR5" s="51" t="s">
        <v>79</v>
      </c>
      <c r="AS5" s="51" t="s">
        <v>79</v>
      </c>
      <c r="AT5" s="54">
        <v>6.52278757095337</v>
      </c>
      <c r="AU5" s="54">
        <v>6.04498243331909</v>
      </c>
      <c r="AV5" s="54">
        <v>6.2869420051574698</v>
      </c>
      <c r="AW5" s="54">
        <v>5.7424683570861799</v>
      </c>
      <c r="AX5" s="51" t="s">
        <v>79</v>
      </c>
      <c r="AY5" s="51" t="s">
        <v>79</v>
      </c>
      <c r="AZ5" s="55">
        <v>5.7794837951660201</v>
      </c>
      <c r="BA5" s="55">
        <v>6.1269092559814498</v>
      </c>
      <c r="BB5" s="51" t="s">
        <v>79</v>
      </c>
      <c r="BC5" s="51" t="s">
        <v>79</v>
      </c>
      <c r="BD5" s="56">
        <v>6.3885526657104501</v>
      </c>
      <c r="BE5" s="56">
        <v>5.7320661544799796</v>
      </c>
      <c r="BF5" s="51" t="s">
        <v>79</v>
      </c>
      <c r="BG5" s="51" t="s">
        <v>79</v>
      </c>
      <c r="BH5" s="57">
        <v>6.3678860664367702</v>
      </c>
      <c r="BI5" s="57">
        <v>6.0811319351196298</v>
      </c>
      <c r="BJ5" s="47">
        <v>0</v>
      </c>
      <c r="BK5" s="82"/>
      <c r="BL5" s="82"/>
      <c r="BM5" s="82"/>
      <c r="BN5" s="82"/>
      <c r="BO5" s="82"/>
      <c r="BP5" s="82"/>
      <c r="BQ5" s="82"/>
      <c r="BR5" s="82"/>
      <c r="BS5" s="82"/>
      <c r="BT5" s="82"/>
      <c r="BU5" s="82"/>
      <c r="BV5" s="82"/>
      <c r="BW5" s="82"/>
      <c r="BX5" s="82"/>
      <c r="BY5" s="82"/>
      <c r="BZ5" s="82"/>
      <c r="CA5" s="82"/>
      <c r="CB5" s="82"/>
      <c r="CC5" s="82"/>
      <c r="CD5" s="82"/>
      <c r="CE5" s="82"/>
      <c r="CF5" s="82"/>
      <c r="CG5" s="82"/>
      <c r="CH5" s="82"/>
      <c r="CI5" s="82"/>
      <c r="CJ5" s="82"/>
      <c r="CK5" s="82"/>
      <c r="CL5" s="82"/>
      <c r="CM5" s="82"/>
      <c r="CN5" s="82"/>
      <c r="CO5" s="82"/>
      <c r="CP5" s="82"/>
      <c r="CQ5" s="82"/>
      <c r="CR5" s="82"/>
      <c r="CS5" s="82"/>
      <c r="CT5" s="82"/>
      <c r="CU5" s="82"/>
      <c r="CV5" s="82"/>
    </row>
    <row r="6" spans="1:100" outlineLevel="1" x14ac:dyDescent="0.2">
      <c r="A6" s="82"/>
      <c r="B6" s="47">
        <v>34</v>
      </c>
      <c r="C6" s="46" t="s">
        <v>105</v>
      </c>
      <c r="D6" s="48">
        <v>2044.86992063563</v>
      </c>
      <c r="E6" s="46" t="s">
        <v>117</v>
      </c>
      <c r="F6" s="49" t="s">
        <v>111</v>
      </c>
      <c r="G6" s="131" t="s">
        <v>210</v>
      </c>
      <c r="H6" s="50">
        <v>5088611.625</v>
      </c>
      <c r="I6" s="50">
        <v>0</v>
      </c>
      <c r="J6" s="50">
        <v>5323968</v>
      </c>
      <c r="K6" s="50">
        <v>0</v>
      </c>
      <c r="L6" s="50">
        <v>0</v>
      </c>
      <c r="M6" s="50">
        <v>0</v>
      </c>
      <c r="N6" s="50">
        <v>0</v>
      </c>
      <c r="O6" s="50">
        <v>0</v>
      </c>
      <c r="P6" s="62">
        <v>0</v>
      </c>
      <c r="Q6" s="60">
        <v>8792043.375</v>
      </c>
      <c r="R6" s="50">
        <v>9229243.71875</v>
      </c>
      <c r="S6" s="50">
        <v>7912468.65625</v>
      </c>
      <c r="T6" s="50">
        <v>3409632.8125</v>
      </c>
      <c r="U6" s="50">
        <v>0</v>
      </c>
      <c r="V6" s="50">
        <v>0</v>
      </c>
      <c r="W6" s="50">
        <v>10672449.046875</v>
      </c>
      <c r="X6" s="50">
        <v>10285418.5625</v>
      </c>
      <c r="Y6" s="50">
        <v>10764168.21875</v>
      </c>
      <c r="Z6" s="51" t="s">
        <v>79</v>
      </c>
      <c r="AA6" s="51" t="s">
        <v>79</v>
      </c>
      <c r="AB6" s="51" t="s">
        <v>79</v>
      </c>
      <c r="AC6" s="51" t="s">
        <v>79</v>
      </c>
      <c r="AD6" s="52">
        <v>4.7023911476135298</v>
      </c>
      <c r="AE6" s="52">
        <v>3.46098685264587</v>
      </c>
      <c r="AF6" s="52">
        <v>5.6256041526794398</v>
      </c>
      <c r="AG6" s="52">
        <v>4.7420845031738299</v>
      </c>
      <c r="AH6" s="51"/>
      <c r="AI6" s="51"/>
      <c r="AJ6" s="51" t="s">
        <v>79</v>
      </c>
      <c r="AK6" s="51" t="s">
        <v>79</v>
      </c>
      <c r="AL6" s="53"/>
      <c r="AM6" s="53"/>
      <c r="AN6" s="53">
        <v>4.5988063812255904</v>
      </c>
      <c r="AO6" s="53">
        <v>4.9506678581237802</v>
      </c>
      <c r="AP6" s="51" t="s">
        <v>79</v>
      </c>
      <c r="AQ6" s="51"/>
      <c r="AR6" s="51" t="s">
        <v>79</v>
      </c>
      <c r="AS6" s="51" t="s">
        <v>79</v>
      </c>
      <c r="AT6" s="54">
        <v>4.99896192550659</v>
      </c>
      <c r="AU6" s="54"/>
      <c r="AV6" s="54">
        <v>5.0542840957641602</v>
      </c>
      <c r="AW6" s="54">
        <v>5.4286789894104004</v>
      </c>
      <c r="AX6" s="51"/>
      <c r="AY6" s="51" t="s">
        <v>79</v>
      </c>
      <c r="AZ6" s="55"/>
      <c r="BA6" s="55">
        <v>4.7076172828674299</v>
      </c>
      <c r="BB6" s="51"/>
      <c r="BC6" s="51"/>
      <c r="BD6" s="56"/>
      <c r="BE6" s="56"/>
      <c r="BF6" s="51"/>
      <c r="BG6" s="51"/>
      <c r="BH6" s="57"/>
      <c r="BI6" s="57"/>
      <c r="BJ6" s="47">
        <v>0</v>
      </c>
      <c r="BK6" s="82"/>
      <c r="BL6" s="82"/>
      <c r="BM6" s="82"/>
      <c r="BN6" s="82"/>
      <c r="BO6" s="82"/>
      <c r="BP6" s="82"/>
      <c r="BQ6" s="82"/>
      <c r="BR6" s="82"/>
      <c r="BS6" s="82"/>
      <c r="BT6" s="82"/>
      <c r="BU6" s="82"/>
      <c r="BV6" s="82"/>
      <c r="BW6" s="82"/>
      <c r="BX6" s="82"/>
      <c r="BY6" s="82"/>
      <c r="BZ6" s="82"/>
      <c r="CA6" s="82"/>
      <c r="CB6" s="82"/>
      <c r="CC6" s="82"/>
      <c r="CD6" s="82"/>
      <c r="CE6" s="82"/>
      <c r="CF6" s="82"/>
      <c r="CG6" s="82"/>
      <c r="CH6" s="82"/>
      <c r="CI6" s="82"/>
      <c r="CJ6" s="82"/>
      <c r="CK6" s="82"/>
      <c r="CL6" s="82"/>
      <c r="CM6" s="82"/>
      <c r="CN6" s="82"/>
      <c r="CO6" s="82"/>
      <c r="CP6" s="82"/>
      <c r="CQ6" s="82"/>
      <c r="CR6" s="82"/>
      <c r="CS6" s="82"/>
      <c r="CT6" s="82"/>
      <c r="CU6" s="82"/>
      <c r="CV6" s="82"/>
    </row>
    <row r="7" spans="1:100" outlineLevel="1" x14ac:dyDescent="0.2">
      <c r="A7" s="82"/>
      <c r="B7" s="47">
        <v>2417</v>
      </c>
      <c r="C7" s="46" t="s">
        <v>105</v>
      </c>
      <c r="D7" s="48">
        <v>1964.90361204188</v>
      </c>
      <c r="E7" s="46" t="s">
        <v>119</v>
      </c>
      <c r="F7" s="49" t="s">
        <v>109</v>
      </c>
      <c r="G7" s="131" t="s">
        <v>211</v>
      </c>
      <c r="H7" s="50">
        <v>74647558521</v>
      </c>
      <c r="I7" s="50">
        <v>78601255373</v>
      </c>
      <c r="J7" s="50">
        <v>73997993552</v>
      </c>
      <c r="K7" s="50">
        <v>48129213316.8125</v>
      </c>
      <c r="L7" s="50">
        <v>51103036477.5</v>
      </c>
      <c r="M7" s="50">
        <v>46110079557.5</v>
      </c>
      <c r="N7" s="50">
        <v>77548657822</v>
      </c>
      <c r="O7" s="50">
        <v>76750332596</v>
      </c>
      <c r="P7" s="62">
        <v>106729545828</v>
      </c>
      <c r="Q7" s="60">
        <v>67599562593.5</v>
      </c>
      <c r="R7" s="50">
        <v>70577006889</v>
      </c>
      <c r="S7" s="50">
        <v>66945648520.5</v>
      </c>
      <c r="T7" s="50">
        <v>44304495020</v>
      </c>
      <c r="U7" s="50">
        <v>46073214594.5</v>
      </c>
      <c r="V7" s="50">
        <v>44073407351</v>
      </c>
      <c r="W7" s="50">
        <v>58957239873</v>
      </c>
      <c r="X7" s="50">
        <v>61546321267.75</v>
      </c>
      <c r="Y7" s="50">
        <v>60636451638</v>
      </c>
      <c r="Z7" s="51" t="s">
        <v>79</v>
      </c>
      <c r="AA7" s="51" t="s">
        <v>79</v>
      </c>
      <c r="AB7" s="51" t="s">
        <v>79</v>
      </c>
      <c r="AC7" s="51" t="s">
        <v>79</v>
      </c>
      <c r="AD7" s="52">
        <v>5.8307638168334996</v>
      </c>
      <c r="AE7" s="52">
        <v>5.5826044082641602</v>
      </c>
      <c r="AF7" s="52">
        <v>5.70578861236572</v>
      </c>
      <c r="AG7" s="52">
        <v>5.7620964050293004</v>
      </c>
      <c r="AH7" s="51" t="s">
        <v>79</v>
      </c>
      <c r="AI7" s="51" t="s">
        <v>79</v>
      </c>
      <c r="AJ7" s="51" t="s">
        <v>79</v>
      </c>
      <c r="AK7" s="51" t="s">
        <v>79</v>
      </c>
      <c r="AL7" s="53">
        <v>5.7375559806823704</v>
      </c>
      <c r="AM7" s="53">
        <v>5.6408972740173304</v>
      </c>
      <c r="AN7" s="53">
        <v>5.92140817642212</v>
      </c>
      <c r="AO7" s="53">
        <v>5.6351075172424299</v>
      </c>
      <c r="AP7" s="51" t="s">
        <v>79</v>
      </c>
      <c r="AQ7" s="51" t="s">
        <v>79</v>
      </c>
      <c r="AR7" s="51" t="s">
        <v>79</v>
      </c>
      <c r="AS7" s="51" t="s">
        <v>79</v>
      </c>
      <c r="AT7" s="54">
        <v>5.8819336891174299</v>
      </c>
      <c r="AU7" s="54">
        <v>5.6641969680786097</v>
      </c>
      <c r="AV7" s="54">
        <v>5.85762691497803</v>
      </c>
      <c r="AW7" s="54">
        <v>5.6960387229919398</v>
      </c>
      <c r="AX7" s="51" t="s">
        <v>79</v>
      </c>
      <c r="AY7" s="51" t="s">
        <v>79</v>
      </c>
      <c r="AZ7" s="55">
        <v>5.9411640167236301</v>
      </c>
      <c r="BA7" s="55">
        <v>5.9887404441833496</v>
      </c>
      <c r="BB7" s="51" t="s">
        <v>79</v>
      </c>
      <c r="BC7" s="51" t="s">
        <v>79</v>
      </c>
      <c r="BD7" s="56">
        <v>6.0069770812988299</v>
      </c>
      <c r="BE7" s="56">
        <v>5.8224153518676802</v>
      </c>
      <c r="BF7" s="51" t="s">
        <v>79</v>
      </c>
      <c r="BG7" s="51" t="s">
        <v>79</v>
      </c>
      <c r="BH7" s="57">
        <v>5.86230421066284</v>
      </c>
      <c r="BI7" s="57">
        <v>6.0626869201660201</v>
      </c>
      <c r="BJ7" s="47">
        <v>0</v>
      </c>
      <c r="BK7" s="82"/>
      <c r="BL7" s="82"/>
      <c r="BM7" s="82"/>
      <c r="BN7" s="82"/>
      <c r="BO7" s="82"/>
      <c r="BP7" s="82"/>
      <c r="BQ7" s="82"/>
      <c r="BR7" s="82"/>
      <c r="BS7" s="82"/>
      <c r="BT7" s="82"/>
      <c r="BU7" s="82"/>
      <c r="BV7" s="82"/>
      <c r="BW7" s="82"/>
      <c r="BX7" s="82"/>
      <c r="BY7" s="82"/>
      <c r="BZ7" s="82"/>
      <c r="CA7" s="82"/>
      <c r="CB7" s="82"/>
      <c r="CC7" s="82"/>
      <c r="CD7" s="82"/>
      <c r="CE7" s="82"/>
      <c r="CF7" s="82"/>
      <c r="CG7" s="82"/>
      <c r="CH7" s="82"/>
      <c r="CI7" s="82"/>
      <c r="CJ7" s="82"/>
      <c r="CK7" s="82"/>
      <c r="CL7" s="82"/>
      <c r="CM7" s="82"/>
      <c r="CN7" s="82"/>
      <c r="CO7" s="82"/>
      <c r="CP7" s="82"/>
      <c r="CQ7" s="82"/>
      <c r="CR7" s="82"/>
      <c r="CS7" s="82"/>
      <c r="CT7" s="82"/>
      <c r="CU7" s="82"/>
      <c r="CV7" s="82"/>
    </row>
    <row r="8" spans="1:100" outlineLevel="1" x14ac:dyDescent="0.2">
      <c r="A8" s="82"/>
      <c r="B8" s="47">
        <v>577</v>
      </c>
      <c r="C8" s="46" t="s">
        <v>105</v>
      </c>
      <c r="D8" s="48">
        <v>1884.9409655575</v>
      </c>
      <c r="E8" s="46" t="s">
        <v>0</v>
      </c>
      <c r="F8" s="49"/>
      <c r="G8" s="131" t="s">
        <v>122</v>
      </c>
      <c r="H8" s="50">
        <v>79856064427</v>
      </c>
      <c r="I8" s="50">
        <v>77967433686</v>
      </c>
      <c r="J8" s="50">
        <v>74745010661</v>
      </c>
      <c r="K8" s="50">
        <v>46525222002</v>
      </c>
      <c r="L8" s="50">
        <v>48871954415</v>
      </c>
      <c r="M8" s="50">
        <v>49925503376</v>
      </c>
      <c r="N8" s="50">
        <v>83613038184</v>
      </c>
      <c r="O8" s="50">
        <v>78992500344</v>
      </c>
      <c r="P8" s="62">
        <v>32769671126</v>
      </c>
      <c r="Q8" s="60">
        <v>65819545518.5</v>
      </c>
      <c r="R8" s="50">
        <v>60301069211</v>
      </c>
      <c r="S8" s="50">
        <v>64023241482</v>
      </c>
      <c r="T8" s="50">
        <v>37588097708</v>
      </c>
      <c r="U8" s="50">
        <v>39641155033.5</v>
      </c>
      <c r="V8" s="50">
        <v>40642434301.25</v>
      </c>
      <c r="W8" s="50">
        <v>59732861662</v>
      </c>
      <c r="X8" s="50">
        <v>51742301877</v>
      </c>
      <c r="Y8" s="50">
        <v>53815475792.5</v>
      </c>
      <c r="Z8" s="51" t="s">
        <v>79</v>
      </c>
      <c r="AA8" s="51" t="s">
        <v>79</v>
      </c>
      <c r="AB8" s="51" t="s">
        <v>79</v>
      </c>
      <c r="AC8" s="51" t="s">
        <v>79</v>
      </c>
      <c r="AD8" s="52">
        <v>5.4434752464294398</v>
      </c>
      <c r="AE8" s="52">
        <v>5.1676325798034703</v>
      </c>
      <c r="AF8" s="52">
        <v>5.4061808586120597</v>
      </c>
      <c r="AG8" s="52">
        <v>5.1556429862976101</v>
      </c>
      <c r="AH8" s="51" t="s">
        <v>79</v>
      </c>
      <c r="AI8" s="51" t="s">
        <v>79</v>
      </c>
      <c r="AJ8" s="51" t="s">
        <v>79</v>
      </c>
      <c r="AK8" s="51" t="s">
        <v>79</v>
      </c>
      <c r="AL8" s="53">
        <v>5.4266991615295401</v>
      </c>
      <c r="AM8" s="53">
        <v>5.2957339286804199</v>
      </c>
      <c r="AN8" s="53">
        <v>5.41263771057129</v>
      </c>
      <c r="AO8" s="53">
        <v>5.1598882675170898</v>
      </c>
      <c r="AP8" s="51" t="s">
        <v>79</v>
      </c>
      <c r="AQ8" s="51" t="s">
        <v>79</v>
      </c>
      <c r="AR8" s="51" t="s">
        <v>79</v>
      </c>
      <c r="AS8" s="51" t="s">
        <v>79</v>
      </c>
      <c r="AT8" s="54">
        <v>5.4478349685668901</v>
      </c>
      <c r="AU8" s="54">
        <v>5.3713908195495597</v>
      </c>
      <c r="AV8" s="54">
        <v>5.3574929237365696</v>
      </c>
      <c r="AW8" s="54">
        <v>5.1277489662170401</v>
      </c>
      <c r="AX8" s="51" t="s">
        <v>79</v>
      </c>
      <c r="AY8" s="51" t="s">
        <v>79</v>
      </c>
      <c r="AZ8" s="55">
        <v>5.4315137863159197</v>
      </c>
      <c r="BA8" s="55">
        <v>5.4231090545654297</v>
      </c>
      <c r="BB8" s="51" t="s">
        <v>79</v>
      </c>
      <c r="BC8" s="51" t="s">
        <v>79</v>
      </c>
      <c r="BD8" s="56">
        <v>5.2491402626037598</v>
      </c>
      <c r="BE8" s="56">
        <v>5.3266324996948198</v>
      </c>
      <c r="BF8" s="51" t="s">
        <v>79</v>
      </c>
      <c r="BG8" s="51" t="s">
        <v>79</v>
      </c>
      <c r="BH8" s="57">
        <v>5.3597903251647896</v>
      </c>
      <c r="BI8" s="57">
        <v>5.3617444038391104</v>
      </c>
      <c r="BJ8" s="47">
        <v>0</v>
      </c>
      <c r="BK8" s="82"/>
      <c r="BL8" s="82"/>
      <c r="BM8" s="82"/>
      <c r="BN8" s="82"/>
      <c r="BO8" s="82"/>
      <c r="BP8" s="82"/>
      <c r="BQ8" s="82"/>
      <c r="BR8" s="82"/>
      <c r="BS8" s="82"/>
      <c r="BT8" s="82"/>
      <c r="BU8" s="82"/>
      <c r="BV8" s="82"/>
      <c r="BW8" s="82"/>
      <c r="BX8" s="82"/>
      <c r="BY8" s="82"/>
      <c r="BZ8" s="82"/>
      <c r="CA8" s="82"/>
      <c r="CB8" s="82"/>
      <c r="CC8" s="82"/>
      <c r="CD8" s="82"/>
      <c r="CE8" s="82"/>
      <c r="CF8" s="82"/>
      <c r="CG8" s="82"/>
      <c r="CH8" s="82"/>
      <c r="CI8" s="82"/>
      <c r="CJ8" s="82"/>
      <c r="CK8" s="82"/>
      <c r="CL8" s="82"/>
      <c r="CM8" s="82"/>
      <c r="CN8" s="82"/>
      <c r="CO8" s="82"/>
      <c r="CP8" s="82"/>
      <c r="CQ8" s="82"/>
      <c r="CR8" s="82"/>
      <c r="CS8" s="82"/>
      <c r="CT8" s="82"/>
      <c r="CU8" s="82"/>
      <c r="CV8" s="82"/>
    </row>
    <row r="9" spans="1:100" outlineLevel="1" x14ac:dyDescent="0.2">
      <c r="A9" s="82"/>
      <c r="B9" s="47">
        <v>21</v>
      </c>
      <c r="C9" s="46" t="s">
        <v>105</v>
      </c>
      <c r="D9" s="48">
        <v>3059.4453466423402</v>
      </c>
      <c r="E9" s="46" t="s">
        <v>119</v>
      </c>
      <c r="F9" s="49" t="s">
        <v>110</v>
      </c>
      <c r="G9" s="46" t="s">
        <v>212</v>
      </c>
      <c r="H9" s="50">
        <v>20705901.59375</v>
      </c>
      <c r="I9" s="50">
        <v>18790171.6875</v>
      </c>
      <c r="J9" s="50">
        <v>0</v>
      </c>
      <c r="K9" s="50">
        <v>0</v>
      </c>
      <c r="L9" s="50">
        <v>0</v>
      </c>
      <c r="M9" s="50">
        <v>0</v>
      </c>
      <c r="N9" s="50">
        <v>18180920.65625</v>
      </c>
      <c r="O9" s="50">
        <v>19969768.28125</v>
      </c>
      <c r="P9" s="62">
        <v>0</v>
      </c>
      <c r="Q9" s="60">
        <v>0</v>
      </c>
      <c r="R9" s="50">
        <v>11853694.75</v>
      </c>
      <c r="S9" s="50">
        <v>10420395.0625</v>
      </c>
      <c r="T9" s="50">
        <v>0</v>
      </c>
      <c r="U9" s="50">
        <v>0</v>
      </c>
      <c r="V9" s="50">
        <v>0</v>
      </c>
      <c r="W9" s="50">
        <v>0</v>
      </c>
      <c r="X9" s="50">
        <v>0</v>
      </c>
      <c r="Y9" s="50">
        <v>0</v>
      </c>
      <c r="Z9" s="51" t="s">
        <v>79</v>
      </c>
      <c r="AA9" s="51" t="s">
        <v>79</v>
      </c>
      <c r="AB9" s="51"/>
      <c r="AC9" s="51"/>
      <c r="AD9" s="52">
        <v>6.5119519233703604</v>
      </c>
      <c r="AE9" s="52">
        <v>7.4689879417419398</v>
      </c>
      <c r="AF9" s="52"/>
      <c r="AG9" s="52"/>
      <c r="AH9" s="51" t="s">
        <v>79</v>
      </c>
      <c r="AI9" s="51" t="s">
        <v>79</v>
      </c>
      <c r="AJ9" s="51" t="s">
        <v>79</v>
      </c>
      <c r="AK9" s="51"/>
      <c r="AL9" s="53">
        <v>7.1817488670349103</v>
      </c>
      <c r="AM9" s="53">
        <v>6.4361839294433603</v>
      </c>
      <c r="AN9" s="53">
        <v>5.2037472724914604</v>
      </c>
      <c r="AO9" s="53"/>
      <c r="AP9" s="51"/>
      <c r="AQ9" s="51"/>
      <c r="AR9" s="51" t="s">
        <v>79</v>
      </c>
      <c r="AS9" s="51"/>
      <c r="AT9" s="54"/>
      <c r="AU9" s="54"/>
      <c r="AV9" s="54">
        <v>6.2313809394836399</v>
      </c>
      <c r="AW9" s="54"/>
      <c r="AX9" s="51"/>
      <c r="AY9" s="51"/>
      <c r="AZ9" s="55"/>
      <c r="BA9" s="55"/>
      <c r="BB9" s="51"/>
      <c r="BC9" s="51"/>
      <c r="BD9" s="56"/>
      <c r="BE9" s="56"/>
      <c r="BF9" s="51"/>
      <c r="BG9" s="51"/>
      <c r="BH9" s="57"/>
      <c r="BI9" s="57"/>
      <c r="BJ9" s="47">
        <v>1</v>
      </c>
      <c r="BK9" s="82"/>
      <c r="BL9" s="82"/>
      <c r="BM9" s="82"/>
      <c r="BN9" s="82"/>
      <c r="BO9" s="82"/>
      <c r="BP9" s="82"/>
      <c r="BQ9" s="82"/>
      <c r="BR9" s="82"/>
      <c r="BS9" s="82"/>
      <c r="BT9" s="82"/>
      <c r="BU9" s="82"/>
      <c r="BV9" s="82"/>
      <c r="BW9" s="82"/>
      <c r="BX9" s="82"/>
      <c r="BY9" s="82"/>
      <c r="BZ9" s="82"/>
      <c r="CA9" s="82"/>
      <c r="CB9" s="82"/>
      <c r="CC9" s="82"/>
      <c r="CD9" s="82"/>
      <c r="CE9" s="82"/>
      <c r="CF9" s="82"/>
      <c r="CG9" s="82"/>
      <c r="CH9" s="82"/>
      <c r="CI9" s="82"/>
      <c r="CJ9" s="82"/>
      <c r="CK9" s="82"/>
      <c r="CL9" s="82"/>
      <c r="CM9" s="82"/>
      <c r="CN9" s="82"/>
      <c r="CO9" s="82"/>
      <c r="CP9" s="82"/>
      <c r="CQ9" s="82"/>
      <c r="CR9" s="82"/>
      <c r="CS9" s="82"/>
      <c r="CT9" s="82"/>
      <c r="CU9" s="82"/>
      <c r="CV9" s="82"/>
    </row>
    <row r="10" spans="1:100" outlineLevel="1" x14ac:dyDescent="0.2">
      <c r="A10" s="82"/>
      <c r="B10" s="47">
        <v>1</v>
      </c>
      <c r="C10" s="46" t="s">
        <v>105</v>
      </c>
      <c r="D10" s="48">
        <v>2979.4874000786199</v>
      </c>
      <c r="E10" s="46" t="s">
        <v>0</v>
      </c>
      <c r="F10" s="49"/>
      <c r="G10" s="46" t="s">
        <v>123</v>
      </c>
      <c r="H10" s="50">
        <v>0</v>
      </c>
      <c r="I10" s="50">
        <v>0</v>
      </c>
      <c r="J10" s="50">
        <v>0</v>
      </c>
      <c r="K10" s="50">
        <v>0</v>
      </c>
      <c r="L10" s="50">
        <v>0</v>
      </c>
      <c r="M10" s="50">
        <v>0</v>
      </c>
      <c r="N10" s="50">
        <v>0</v>
      </c>
      <c r="O10" s="50">
        <v>0</v>
      </c>
      <c r="P10" s="62">
        <v>0</v>
      </c>
      <c r="Q10" s="60">
        <v>0</v>
      </c>
      <c r="R10" s="50">
        <v>0</v>
      </c>
      <c r="S10" s="50">
        <v>0</v>
      </c>
      <c r="T10" s="50">
        <v>0</v>
      </c>
      <c r="U10" s="50">
        <v>0</v>
      </c>
      <c r="V10" s="50">
        <v>0</v>
      </c>
      <c r="W10" s="50">
        <v>0</v>
      </c>
      <c r="X10" s="50">
        <v>0</v>
      </c>
      <c r="Y10" s="50">
        <v>0</v>
      </c>
      <c r="Z10" s="51" t="s">
        <v>79</v>
      </c>
      <c r="AA10" s="51"/>
      <c r="AB10" s="51"/>
      <c r="AC10" s="51"/>
      <c r="AD10" s="52">
        <v>2.4305613040924099</v>
      </c>
      <c r="AE10" s="52"/>
      <c r="AF10" s="52"/>
      <c r="AG10" s="52"/>
      <c r="AH10" s="51"/>
      <c r="AI10" s="51"/>
      <c r="AJ10" s="51"/>
      <c r="AK10" s="51"/>
      <c r="AL10" s="53"/>
      <c r="AM10" s="53"/>
      <c r="AN10" s="53"/>
      <c r="AO10" s="53"/>
      <c r="AP10" s="51"/>
      <c r="AQ10" s="51"/>
      <c r="AR10" s="51"/>
      <c r="AS10" s="51"/>
      <c r="AT10" s="54"/>
      <c r="AU10" s="54"/>
      <c r="AV10" s="54"/>
      <c r="AW10" s="54"/>
      <c r="AX10" s="51"/>
      <c r="AY10" s="51"/>
      <c r="AZ10" s="55"/>
      <c r="BA10" s="55"/>
      <c r="BB10" s="51"/>
      <c r="BC10" s="51"/>
      <c r="BD10" s="56"/>
      <c r="BE10" s="56"/>
      <c r="BF10" s="51"/>
      <c r="BG10" s="51"/>
      <c r="BH10" s="57"/>
      <c r="BI10" s="57"/>
      <c r="BJ10" s="47">
        <v>1</v>
      </c>
      <c r="BK10" s="82"/>
      <c r="BL10" s="82"/>
      <c r="BM10" s="82"/>
      <c r="BN10" s="82"/>
      <c r="BO10" s="82"/>
      <c r="BP10" s="82"/>
      <c r="BQ10" s="82"/>
      <c r="BR10" s="82"/>
      <c r="BS10" s="82"/>
      <c r="BT10" s="82"/>
      <c r="BU10" s="82"/>
      <c r="BV10" s="82"/>
      <c r="BW10" s="82"/>
      <c r="BX10" s="82"/>
      <c r="BY10" s="82"/>
      <c r="BZ10" s="82"/>
      <c r="CA10" s="82"/>
      <c r="CB10" s="82"/>
      <c r="CC10" s="82"/>
      <c r="CD10" s="82"/>
      <c r="CE10" s="82"/>
      <c r="CF10" s="82"/>
      <c r="CG10" s="82"/>
      <c r="CH10" s="82"/>
      <c r="CI10" s="82"/>
      <c r="CJ10" s="82"/>
      <c r="CK10" s="82"/>
      <c r="CL10" s="82"/>
      <c r="CM10" s="82"/>
      <c r="CN10" s="82"/>
      <c r="CO10" s="82"/>
      <c r="CP10" s="82"/>
      <c r="CQ10" s="82"/>
      <c r="CR10" s="82"/>
      <c r="CS10" s="82"/>
      <c r="CT10" s="82"/>
      <c r="CU10" s="82"/>
      <c r="CV10" s="82"/>
    </row>
    <row r="11" spans="1:100" outlineLevel="1" x14ac:dyDescent="0.2">
      <c r="A11" s="82"/>
      <c r="B11" s="47">
        <v>92</v>
      </c>
      <c r="C11" s="46" t="s">
        <v>105</v>
      </c>
      <c r="D11" s="48">
        <v>1193.52446165125</v>
      </c>
      <c r="E11" s="46" t="s">
        <v>119</v>
      </c>
      <c r="F11" s="49" t="s">
        <v>143</v>
      </c>
      <c r="G11" s="46" t="s">
        <v>205</v>
      </c>
      <c r="H11" s="50">
        <v>0</v>
      </c>
      <c r="I11" s="50">
        <v>13290533</v>
      </c>
      <c r="J11" s="50">
        <v>11730419.21875</v>
      </c>
      <c r="K11" s="50">
        <v>7337569.5</v>
      </c>
      <c r="L11" s="50">
        <v>8746883.9375</v>
      </c>
      <c r="M11" s="50">
        <v>5128385.125</v>
      </c>
      <c r="N11" s="50">
        <v>0</v>
      </c>
      <c r="O11" s="50">
        <v>6559508.75</v>
      </c>
      <c r="P11" s="62">
        <v>13085090.8828125</v>
      </c>
      <c r="Q11" s="60">
        <v>61914490</v>
      </c>
      <c r="R11" s="50">
        <v>60614167.25</v>
      </c>
      <c r="S11" s="50">
        <v>52559183.1328125</v>
      </c>
      <c r="T11" s="50">
        <v>46798801.0625</v>
      </c>
      <c r="U11" s="50">
        <v>48848012.5</v>
      </c>
      <c r="V11" s="50">
        <v>46888410.375</v>
      </c>
      <c r="W11" s="50">
        <v>45639944.375</v>
      </c>
      <c r="X11" s="50">
        <v>52304914.453125</v>
      </c>
      <c r="Y11" s="50">
        <v>41813369.503906302</v>
      </c>
      <c r="Z11" s="51"/>
      <c r="AA11" s="51"/>
      <c r="AB11" s="51" t="s">
        <v>79</v>
      </c>
      <c r="AC11" s="51" t="s">
        <v>79</v>
      </c>
      <c r="AD11" s="52"/>
      <c r="AE11" s="52"/>
      <c r="AF11" s="52">
        <v>2.9675838947296098</v>
      </c>
      <c r="AG11" s="52">
        <v>2.6127955913543701</v>
      </c>
      <c r="AH11" s="51" t="s">
        <v>79</v>
      </c>
      <c r="AI11" s="51" t="s">
        <v>79</v>
      </c>
      <c r="AJ11" s="51" t="s">
        <v>79</v>
      </c>
      <c r="AK11" s="51" t="s">
        <v>79</v>
      </c>
      <c r="AL11" s="53">
        <v>2.7206556797027601</v>
      </c>
      <c r="AM11" s="53">
        <v>2.39912986755371</v>
      </c>
      <c r="AN11" s="53">
        <v>3.05590796470642</v>
      </c>
      <c r="AO11" s="53">
        <v>2.5265965461731001</v>
      </c>
      <c r="AP11" s="51" t="s">
        <v>79</v>
      </c>
      <c r="AQ11" s="51" t="s">
        <v>79</v>
      </c>
      <c r="AR11" s="51" t="s">
        <v>79</v>
      </c>
      <c r="AS11" s="51" t="s">
        <v>79</v>
      </c>
      <c r="AT11" s="54">
        <v>3.0871841907501198</v>
      </c>
      <c r="AU11" s="54">
        <v>2.6439793109893799</v>
      </c>
      <c r="AV11" s="54">
        <v>3.0025727748870898</v>
      </c>
      <c r="AW11" s="54">
        <v>2.7211358547210698</v>
      </c>
      <c r="AX11" s="51" t="s">
        <v>79</v>
      </c>
      <c r="AY11" s="51" t="s">
        <v>79</v>
      </c>
      <c r="AZ11" s="55">
        <v>2.8814792633056601</v>
      </c>
      <c r="BA11" s="55">
        <v>3.1424422264099099</v>
      </c>
      <c r="BB11" s="51" t="s">
        <v>79</v>
      </c>
      <c r="BC11" s="51" t="s">
        <v>79</v>
      </c>
      <c r="BD11" s="56">
        <v>2.61926341056824</v>
      </c>
      <c r="BE11" s="56">
        <v>2.8475646972656299</v>
      </c>
      <c r="BF11" s="51" t="s">
        <v>79</v>
      </c>
      <c r="BG11" s="51" t="s">
        <v>79</v>
      </c>
      <c r="BH11" s="57">
        <v>1.8560322523117101</v>
      </c>
      <c r="BI11" s="57">
        <v>2.62783002853394</v>
      </c>
      <c r="BJ11" s="47">
        <v>0</v>
      </c>
      <c r="BK11" s="82"/>
      <c r="BL11" s="82"/>
      <c r="BM11" s="82"/>
      <c r="BN11" s="82"/>
      <c r="BO11" s="82"/>
      <c r="BP11" s="82"/>
      <c r="BQ11" s="82"/>
      <c r="BR11" s="82"/>
      <c r="BS11" s="82"/>
      <c r="BT11" s="82"/>
      <c r="BU11" s="82"/>
      <c r="BV11" s="82"/>
      <c r="BW11" s="82"/>
      <c r="BX11" s="82"/>
      <c r="BY11" s="82"/>
      <c r="BZ11" s="82"/>
      <c r="CA11" s="82"/>
      <c r="CB11" s="82"/>
      <c r="CC11" s="82"/>
      <c r="CD11" s="82"/>
      <c r="CE11" s="82"/>
      <c r="CF11" s="82"/>
      <c r="CG11" s="82"/>
      <c r="CH11" s="82"/>
      <c r="CI11" s="82"/>
      <c r="CJ11" s="82"/>
      <c r="CK11" s="82"/>
      <c r="CL11" s="82"/>
      <c r="CM11" s="82"/>
      <c r="CN11" s="82"/>
      <c r="CO11" s="82"/>
      <c r="CP11" s="82"/>
      <c r="CQ11" s="82"/>
      <c r="CR11" s="82"/>
      <c r="CS11" s="82"/>
      <c r="CT11" s="82"/>
      <c r="CU11" s="82"/>
      <c r="CV11" s="82"/>
    </row>
    <row r="12" spans="1:100" outlineLevel="1" x14ac:dyDescent="0.2">
      <c r="A12" s="82"/>
      <c r="B12" s="47">
        <v>1173</v>
      </c>
      <c r="C12" s="46" t="s">
        <v>105</v>
      </c>
      <c r="D12" s="48">
        <v>1113.560546875</v>
      </c>
      <c r="E12" s="46" t="s">
        <v>0</v>
      </c>
      <c r="F12" s="49"/>
      <c r="G12" s="46" t="s">
        <v>146</v>
      </c>
      <c r="H12" s="50">
        <v>67966686896</v>
      </c>
      <c r="I12" s="50">
        <v>58255226508</v>
      </c>
      <c r="J12" s="50">
        <v>103524580520</v>
      </c>
      <c r="K12" s="50">
        <v>60985179420.25</v>
      </c>
      <c r="L12" s="50">
        <v>27099560554</v>
      </c>
      <c r="M12" s="50">
        <v>35477512116</v>
      </c>
      <c r="N12" s="50">
        <v>51679940448</v>
      </c>
      <c r="O12" s="50">
        <v>91769135892</v>
      </c>
      <c r="P12" s="62">
        <v>92403031408</v>
      </c>
      <c r="Q12" s="60">
        <v>98588739232</v>
      </c>
      <c r="R12" s="50">
        <v>60225061336</v>
      </c>
      <c r="S12" s="50">
        <v>55828268682</v>
      </c>
      <c r="T12" s="50">
        <v>55552078296</v>
      </c>
      <c r="U12" s="50">
        <v>50462991093.75</v>
      </c>
      <c r="V12" s="50">
        <v>50651794867.25</v>
      </c>
      <c r="W12" s="50">
        <v>87892623636.875</v>
      </c>
      <c r="X12" s="50">
        <v>79742095251</v>
      </c>
      <c r="Y12" s="50">
        <v>81352481032</v>
      </c>
      <c r="Z12" s="51" t="s">
        <v>79</v>
      </c>
      <c r="AA12" s="51" t="s">
        <v>79</v>
      </c>
      <c r="AB12" s="51" t="s">
        <v>79</v>
      </c>
      <c r="AC12" s="51" t="s">
        <v>79</v>
      </c>
      <c r="AD12" s="52">
        <v>2.7302436828613299</v>
      </c>
      <c r="AE12" s="52">
        <v>3.1078834533691402</v>
      </c>
      <c r="AF12" s="52">
        <v>2.5204503536224401</v>
      </c>
      <c r="AG12" s="52">
        <v>2.9582543373107901</v>
      </c>
      <c r="AH12" s="51" t="s">
        <v>79</v>
      </c>
      <c r="AI12" s="51" t="s">
        <v>79</v>
      </c>
      <c r="AJ12" s="51" t="s">
        <v>79</v>
      </c>
      <c r="AK12" s="51" t="s">
        <v>79</v>
      </c>
      <c r="AL12" s="53">
        <v>3.0624911785125701</v>
      </c>
      <c r="AM12" s="53">
        <v>2.9946205615997301</v>
      </c>
      <c r="AN12" s="53">
        <v>2.7065045833587602</v>
      </c>
      <c r="AO12" s="53">
        <v>2.92447829246521</v>
      </c>
      <c r="AP12" s="51" t="s">
        <v>79</v>
      </c>
      <c r="AQ12" s="51" t="s">
        <v>79</v>
      </c>
      <c r="AR12" s="51" t="s">
        <v>79</v>
      </c>
      <c r="AS12" s="51" t="s">
        <v>79</v>
      </c>
      <c r="AT12" s="54">
        <v>2.6810648441314702</v>
      </c>
      <c r="AU12" s="54">
        <v>2.9220025539398198</v>
      </c>
      <c r="AV12" s="54">
        <v>2.6508834362029998</v>
      </c>
      <c r="AW12" s="54">
        <v>3.1700189113616899</v>
      </c>
      <c r="AX12" s="51" t="s">
        <v>79</v>
      </c>
      <c r="AY12" s="51" t="s">
        <v>79</v>
      </c>
      <c r="AZ12" s="55">
        <v>2.6803617477417001</v>
      </c>
      <c r="BA12" s="55">
        <v>2.7086455821990998</v>
      </c>
      <c r="BB12" s="51" t="s">
        <v>79</v>
      </c>
      <c r="BC12" s="51" t="s">
        <v>79</v>
      </c>
      <c r="BD12" s="56">
        <v>2.7061462402343799</v>
      </c>
      <c r="BE12" s="56">
        <v>2.66847491264343</v>
      </c>
      <c r="BF12" s="51" t="s">
        <v>79</v>
      </c>
      <c r="BG12" s="51" t="s">
        <v>79</v>
      </c>
      <c r="BH12" s="57">
        <v>2.4499931335449201</v>
      </c>
      <c r="BI12" s="57">
        <v>2.6341383457183798</v>
      </c>
      <c r="BJ12" s="47">
        <v>0</v>
      </c>
      <c r="BK12" s="82"/>
      <c r="BL12" s="82"/>
      <c r="BM12" s="82"/>
      <c r="BN12" s="82"/>
      <c r="BO12" s="82"/>
      <c r="BP12" s="82"/>
      <c r="BQ12" s="82"/>
      <c r="BR12" s="82"/>
      <c r="BS12" s="82"/>
      <c r="BT12" s="82"/>
      <c r="BU12" s="82"/>
      <c r="BV12" s="82"/>
      <c r="BW12" s="82"/>
      <c r="BX12" s="82"/>
      <c r="BY12" s="82"/>
      <c r="BZ12" s="82"/>
      <c r="CA12" s="82"/>
      <c r="CB12" s="82"/>
      <c r="CC12" s="82"/>
      <c r="CD12" s="82"/>
      <c r="CE12" s="82"/>
      <c r="CF12" s="82"/>
      <c r="CG12" s="82"/>
      <c r="CH12" s="82"/>
      <c r="CI12" s="82"/>
      <c r="CJ12" s="82"/>
      <c r="CK12" s="82"/>
      <c r="CL12" s="82"/>
      <c r="CM12" s="82"/>
      <c r="CN12" s="82"/>
      <c r="CO12" s="82"/>
      <c r="CP12" s="82"/>
      <c r="CQ12" s="82"/>
      <c r="CR12" s="82"/>
      <c r="CS12" s="82"/>
      <c r="CT12" s="82"/>
      <c r="CU12" s="82"/>
      <c r="CV12" s="82"/>
    </row>
    <row r="13" spans="1:100" outlineLevel="1" x14ac:dyDescent="0.2">
      <c r="A13" s="82"/>
      <c r="B13" s="47">
        <v>151</v>
      </c>
      <c r="C13" s="46" t="s">
        <v>105</v>
      </c>
      <c r="D13" s="48">
        <v>2689.3563439381301</v>
      </c>
      <c r="E13" s="46" t="s">
        <v>120</v>
      </c>
      <c r="F13" s="49" t="s">
        <v>114</v>
      </c>
      <c r="G13" s="46" t="s">
        <v>206</v>
      </c>
      <c r="H13" s="50">
        <v>4893761.75</v>
      </c>
      <c r="I13" s="50">
        <v>0</v>
      </c>
      <c r="J13" s="50">
        <v>2598639.8671875</v>
      </c>
      <c r="K13" s="50">
        <v>7926567.25</v>
      </c>
      <c r="L13" s="50">
        <v>10082745.1875</v>
      </c>
      <c r="M13" s="50">
        <v>7274557.0625</v>
      </c>
      <c r="N13" s="50">
        <v>9923675.5</v>
      </c>
      <c r="O13" s="50">
        <v>23281708.25</v>
      </c>
      <c r="P13" s="62">
        <v>10798785.890625</v>
      </c>
      <c r="Q13" s="60">
        <v>18831598.3125</v>
      </c>
      <c r="R13" s="50">
        <v>4873477.75</v>
      </c>
      <c r="S13" s="50">
        <v>14809059</v>
      </c>
      <c r="T13" s="50">
        <v>11540417.5</v>
      </c>
      <c r="U13" s="50">
        <v>7824310.1953125</v>
      </c>
      <c r="V13" s="50">
        <v>8392263.359375</v>
      </c>
      <c r="W13" s="50">
        <v>13543207.875</v>
      </c>
      <c r="X13" s="50">
        <v>8068280.40625</v>
      </c>
      <c r="Y13" s="50">
        <v>10242615</v>
      </c>
      <c r="Z13" s="51" t="s">
        <v>79</v>
      </c>
      <c r="AA13" s="51" t="s">
        <v>79</v>
      </c>
      <c r="AB13" s="51" t="s">
        <v>79</v>
      </c>
      <c r="AC13" s="51" t="s">
        <v>79</v>
      </c>
      <c r="AD13" s="52">
        <v>3.3435866832733199</v>
      </c>
      <c r="AE13" s="52">
        <v>4.5998487472534197</v>
      </c>
      <c r="AF13" s="52">
        <v>5.2822952270507804</v>
      </c>
      <c r="AG13" s="52">
        <v>3.8020665645599401</v>
      </c>
      <c r="AH13" s="51" t="s">
        <v>79</v>
      </c>
      <c r="AI13" s="51" t="s">
        <v>79</v>
      </c>
      <c r="AJ13" s="51" t="s">
        <v>79</v>
      </c>
      <c r="AK13" s="51" t="s">
        <v>79</v>
      </c>
      <c r="AL13" s="53">
        <v>3.2601833343505899</v>
      </c>
      <c r="AM13" s="53">
        <v>4.6537942886352504</v>
      </c>
      <c r="AN13" s="53">
        <v>5.1251645088195801</v>
      </c>
      <c r="AO13" s="53">
        <v>3.92805743217468</v>
      </c>
      <c r="AP13" s="51" t="s">
        <v>79</v>
      </c>
      <c r="AQ13" s="51" t="s">
        <v>79</v>
      </c>
      <c r="AR13" s="51" t="s">
        <v>79</v>
      </c>
      <c r="AS13" s="51" t="s">
        <v>79</v>
      </c>
      <c r="AT13" s="54">
        <v>3.71842312812805</v>
      </c>
      <c r="AU13" s="54">
        <v>3.1626667976379399</v>
      </c>
      <c r="AV13" s="54">
        <v>4.7112483978271502</v>
      </c>
      <c r="AW13" s="54">
        <v>3.6030952930450399</v>
      </c>
      <c r="AX13" s="51" t="s">
        <v>79</v>
      </c>
      <c r="AY13" s="51" t="s">
        <v>79</v>
      </c>
      <c r="AZ13" s="55">
        <v>3.0986816883087198</v>
      </c>
      <c r="BA13" s="55">
        <v>5.1750383377075204</v>
      </c>
      <c r="BB13" s="51" t="s">
        <v>79</v>
      </c>
      <c r="BC13" s="51" t="s">
        <v>79</v>
      </c>
      <c r="BD13" s="56">
        <v>2.86268258094788</v>
      </c>
      <c r="BE13" s="56">
        <v>4.7854542732238796</v>
      </c>
      <c r="BF13" s="51" t="s">
        <v>79</v>
      </c>
      <c r="BG13" s="51" t="s">
        <v>79</v>
      </c>
      <c r="BH13" s="57">
        <v>4.5350856781005904</v>
      </c>
      <c r="BI13" s="57">
        <v>4.4095010757446298</v>
      </c>
      <c r="BJ13" s="47">
        <v>0</v>
      </c>
      <c r="BK13" s="82"/>
      <c r="BL13" s="82"/>
      <c r="BM13" s="82"/>
      <c r="BN13" s="82"/>
      <c r="BO13" s="82"/>
      <c r="BP13" s="82"/>
      <c r="BQ13" s="82"/>
      <c r="BR13" s="82"/>
      <c r="BS13" s="82"/>
      <c r="BT13" s="82"/>
      <c r="BU13" s="82"/>
      <c r="BV13" s="82"/>
      <c r="BW13" s="82"/>
      <c r="BX13" s="82"/>
      <c r="BY13" s="82"/>
      <c r="BZ13" s="82"/>
      <c r="CA13" s="82"/>
      <c r="CB13" s="82"/>
      <c r="CC13" s="82"/>
      <c r="CD13" s="82"/>
      <c r="CE13" s="82"/>
      <c r="CF13" s="82"/>
      <c r="CG13" s="82"/>
      <c r="CH13" s="82"/>
      <c r="CI13" s="82"/>
      <c r="CJ13" s="82"/>
      <c r="CK13" s="82"/>
      <c r="CL13" s="82"/>
      <c r="CM13" s="82"/>
      <c r="CN13" s="82"/>
      <c r="CO13" s="82"/>
      <c r="CP13" s="82"/>
      <c r="CQ13" s="82"/>
      <c r="CR13" s="82"/>
      <c r="CS13" s="82"/>
      <c r="CT13" s="82"/>
      <c r="CU13" s="82"/>
      <c r="CV13" s="82"/>
    </row>
    <row r="14" spans="1:100" outlineLevel="1" x14ac:dyDescent="0.2">
      <c r="A14" s="82"/>
      <c r="B14" s="47">
        <v>2358</v>
      </c>
      <c r="C14" s="46" t="s">
        <v>105</v>
      </c>
      <c r="D14" s="48">
        <v>2609.39649162453</v>
      </c>
      <c r="E14" s="46" t="s">
        <v>0</v>
      </c>
      <c r="F14" s="49"/>
      <c r="G14" s="46" t="s">
        <v>153</v>
      </c>
      <c r="H14" s="50">
        <v>66299306352</v>
      </c>
      <c r="I14" s="50">
        <v>66467208678.5</v>
      </c>
      <c r="J14" s="50">
        <v>103987824308</v>
      </c>
      <c r="K14" s="50">
        <v>127006313680</v>
      </c>
      <c r="L14" s="50">
        <v>64238177701</v>
      </c>
      <c r="M14" s="50">
        <v>130861340750</v>
      </c>
      <c r="N14" s="50">
        <v>92973166980</v>
      </c>
      <c r="O14" s="50">
        <v>220113105614</v>
      </c>
      <c r="P14" s="62">
        <v>142149813469</v>
      </c>
      <c r="Q14" s="60">
        <v>104371141768</v>
      </c>
      <c r="R14" s="50">
        <v>122823895956</v>
      </c>
      <c r="S14" s="50">
        <v>215460325070</v>
      </c>
      <c r="T14" s="50">
        <v>98105011755</v>
      </c>
      <c r="U14" s="50">
        <v>103086394852</v>
      </c>
      <c r="V14" s="50">
        <v>111202366540</v>
      </c>
      <c r="W14" s="50">
        <v>243896500378</v>
      </c>
      <c r="X14" s="50">
        <v>165120614236</v>
      </c>
      <c r="Y14" s="50">
        <v>166589160630</v>
      </c>
      <c r="Z14" s="51" t="s">
        <v>79</v>
      </c>
      <c r="AA14" s="51" t="s">
        <v>79</v>
      </c>
      <c r="AB14" s="51" t="s">
        <v>79</v>
      </c>
      <c r="AC14" s="51" t="s">
        <v>79</v>
      </c>
      <c r="AD14" s="52">
        <v>6.39339351654053</v>
      </c>
      <c r="AE14" s="52">
        <v>6.3170723915100098</v>
      </c>
      <c r="AF14" s="52">
        <v>6.1697406768798801</v>
      </c>
      <c r="AG14" s="52">
        <v>6.2589354515075701</v>
      </c>
      <c r="AH14" s="51" t="s">
        <v>79</v>
      </c>
      <c r="AI14" s="51" t="s">
        <v>79</v>
      </c>
      <c r="AJ14" s="51" t="s">
        <v>79</v>
      </c>
      <c r="AK14" s="51" t="s">
        <v>79</v>
      </c>
      <c r="AL14" s="53">
        <v>5.7514419555664098</v>
      </c>
      <c r="AM14" s="53">
        <v>5.9997849464416504</v>
      </c>
      <c r="AN14" s="53">
        <v>5.8389220237731898</v>
      </c>
      <c r="AO14" s="53">
        <v>5.8874230384826696</v>
      </c>
      <c r="AP14" s="51" t="s">
        <v>79</v>
      </c>
      <c r="AQ14" s="51" t="s">
        <v>79</v>
      </c>
      <c r="AR14" s="51" t="s">
        <v>79</v>
      </c>
      <c r="AS14" s="51" t="s">
        <v>79</v>
      </c>
      <c r="AT14" s="54">
        <v>5.8189210891723597</v>
      </c>
      <c r="AU14" s="54">
        <v>5.3636503219604501</v>
      </c>
      <c r="AV14" s="54">
        <v>5.8313260078430202</v>
      </c>
      <c r="AW14" s="54">
        <v>5.7414665222168004</v>
      </c>
      <c r="AX14" s="51" t="s">
        <v>79</v>
      </c>
      <c r="AY14" s="51" t="s">
        <v>79</v>
      </c>
      <c r="AZ14" s="55">
        <v>5.9499597549438503</v>
      </c>
      <c r="BA14" s="55">
        <v>6.0466399192810103</v>
      </c>
      <c r="BB14" s="51" t="s">
        <v>79</v>
      </c>
      <c r="BC14" s="51" t="s">
        <v>79</v>
      </c>
      <c r="BD14" s="56">
        <v>6.3284893035888699</v>
      </c>
      <c r="BE14" s="56">
        <v>6.2835316658020002</v>
      </c>
      <c r="BF14" s="51" t="s">
        <v>79</v>
      </c>
      <c r="BG14" s="51" t="s">
        <v>79</v>
      </c>
      <c r="BH14" s="57">
        <v>6.17803955078125</v>
      </c>
      <c r="BI14" s="57">
        <v>5.7463564872741699</v>
      </c>
      <c r="BJ14" s="47">
        <v>0</v>
      </c>
      <c r="BK14" s="82"/>
      <c r="BL14" s="82"/>
      <c r="BM14" s="82"/>
      <c r="BN14" s="82"/>
      <c r="BO14" s="82"/>
      <c r="BP14" s="82"/>
      <c r="BQ14" s="82"/>
      <c r="BR14" s="82"/>
      <c r="BS14" s="82"/>
      <c r="BT14" s="82"/>
      <c r="BU14" s="82"/>
      <c r="BV14" s="82"/>
      <c r="BW14" s="82"/>
      <c r="BX14" s="82"/>
      <c r="BY14" s="82"/>
      <c r="BZ14" s="82"/>
      <c r="CA14" s="82"/>
      <c r="CB14" s="82"/>
      <c r="CC14" s="82"/>
      <c r="CD14" s="82"/>
      <c r="CE14" s="82"/>
      <c r="CF14" s="82"/>
      <c r="CG14" s="82"/>
      <c r="CH14" s="82"/>
      <c r="CI14" s="82"/>
      <c r="CJ14" s="82"/>
      <c r="CK14" s="82"/>
      <c r="CL14" s="82"/>
      <c r="CM14" s="82"/>
      <c r="CN14" s="82"/>
      <c r="CO14" s="82"/>
      <c r="CP14" s="82"/>
      <c r="CQ14" s="82"/>
      <c r="CR14" s="82"/>
      <c r="CS14" s="82"/>
      <c r="CT14" s="82"/>
      <c r="CU14" s="82"/>
      <c r="CV14" s="82"/>
    </row>
    <row r="15" spans="1:100" outlineLevel="1" x14ac:dyDescent="0.2">
      <c r="A15" s="82"/>
      <c r="B15" s="47">
        <v>60</v>
      </c>
      <c r="C15" s="46" t="s">
        <v>105</v>
      </c>
      <c r="D15" s="48">
        <v>3088.5682311078099</v>
      </c>
      <c r="E15" s="46" t="s">
        <v>120</v>
      </c>
      <c r="F15" s="49" t="s">
        <v>114</v>
      </c>
      <c r="G15" s="46" t="s">
        <v>207</v>
      </c>
      <c r="H15" s="50">
        <v>276071602.99218798</v>
      </c>
      <c r="I15" s="50">
        <v>0</v>
      </c>
      <c r="J15" s="50">
        <v>0</v>
      </c>
      <c r="K15" s="50">
        <v>0</v>
      </c>
      <c r="L15" s="50">
        <v>0</v>
      </c>
      <c r="M15" s="50">
        <v>0</v>
      </c>
      <c r="N15" s="50">
        <v>238160107.1875</v>
      </c>
      <c r="O15" s="50">
        <v>167379323.4375</v>
      </c>
      <c r="P15" s="62">
        <v>158155268.28125</v>
      </c>
      <c r="Q15" s="60">
        <v>0</v>
      </c>
      <c r="R15" s="50">
        <v>43322298.683593802</v>
      </c>
      <c r="S15" s="50">
        <v>0</v>
      </c>
      <c r="T15" s="50">
        <v>0</v>
      </c>
      <c r="U15" s="50">
        <v>0</v>
      </c>
      <c r="V15" s="50">
        <v>0</v>
      </c>
      <c r="W15" s="50">
        <v>0</v>
      </c>
      <c r="X15" s="50">
        <v>0</v>
      </c>
      <c r="Y15" s="50">
        <v>0</v>
      </c>
      <c r="Z15" s="51" t="s">
        <v>79</v>
      </c>
      <c r="AA15" s="51" t="s">
        <v>79</v>
      </c>
      <c r="AB15" s="51"/>
      <c r="AC15" s="51"/>
      <c r="AD15" s="52">
        <v>2.1921072006225599</v>
      </c>
      <c r="AE15" s="52">
        <v>3.3622922897338898</v>
      </c>
      <c r="AF15" s="52"/>
      <c r="AG15" s="52"/>
      <c r="AH15" s="51"/>
      <c r="AI15" s="51" t="s">
        <v>79</v>
      </c>
      <c r="AJ15" s="51" t="s">
        <v>79</v>
      </c>
      <c r="AK15" s="51"/>
      <c r="AL15" s="53"/>
      <c r="AM15" s="53">
        <v>2.82579445838928</v>
      </c>
      <c r="AN15" s="53">
        <v>1.99538314342499</v>
      </c>
      <c r="AO15" s="53"/>
      <c r="AP15" s="51"/>
      <c r="AQ15" s="51" t="s">
        <v>79</v>
      </c>
      <c r="AR15" s="51"/>
      <c r="AS15" s="51"/>
      <c r="AT15" s="54"/>
      <c r="AU15" s="54">
        <v>2.5201671123504599</v>
      </c>
      <c r="AV15" s="54"/>
      <c r="AW15" s="54"/>
      <c r="AX15" s="51"/>
      <c r="AY15" s="51"/>
      <c r="AZ15" s="55"/>
      <c r="BA15" s="55"/>
      <c r="BB15" s="51"/>
      <c r="BC15" s="51"/>
      <c r="BD15" s="56"/>
      <c r="BE15" s="56"/>
      <c r="BF15" s="51"/>
      <c r="BG15" s="51"/>
      <c r="BH15" s="57"/>
      <c r="BI15" s="57"/>
      <c r="BJ15" s="47">
        <v>1</v>
      </c>
      <c r="BK15" s="82"/>
      <c r="BL15" s="82"/>
      <c r="BM15" s="82"/>
      <c r="BN15" s="82"/>
      <c r="BO15" s="82"/>
      <c r="BP15" s="82"/>
      <c r="BQ15" s="82"/>
      <c r="BR15" s="82"/>
      <c r="BS15" s="82"/>
      <c r="BT15" s="82"/>
      <c r="BU15" s="82"/>
      <c r="BV15" s="82"/>
      <c r="BW15" s="82"/>
      <c r="BX15" s="82"/>
      <c r="BY15" s="82"/>
      <c r="BZ15" s="82"/>
      <c r="CA15" s="82"/>
      <c r="CB15" s="82"/>
      <c r="CC15" s="82"/>
      <c r="CD15" s="82"/>
      <c r="CE15" s="82"/>
      <c r="CF15" s="82"/>
      <c r="CG15" s="82"/>
      <c r="CH15" s="82"/>
      <c r="CI15" s="82"/>
      <c r="CJ15" s="82"/>
      <c r="CK15" s="82"/>
      <c r="CL15" s="82"/>
      <c r="CM15" s="82"/>
      <c r="CN15" s="82"/>
      <c r="CO15" s="82"/>
      <c r="CP15" s="82"/>
      <c r="CQ15" s="82"/>
      <c r="CR15" s="82"/>
      <c r="CS15" s="82"/>
      <c r="CT15" s="82"/>
      <c r="CU15" s="82"/>
      <c r="CV15" s="82"/>
    </row>
    <row r="16" spans="1:100" outlineLevel="1" x14ac:dyDescent="0.2">
      <c r="A16" s="82"/>
      <c r="B16" s="47">
        <v>27</v>
      </c>
      <c r="C16" s="46" t="s">
        <v>105</v>
      </c>
      <c r="D16" s="48">
        <v>3008.58574819766</v>
      </c>
      <c r="E16" s="46" t="s">
        <v>0</v>
      </c>
      <c r="F16" s="49"/>
      <c r="G16" s="46" t="s">
        <v>154</v>
      </c>
      <c r="H16" s="50">
        <v>0</v>
      </c>
      <c r="I16" s="50">
        <v>0</v>
      </c>
      <c r="J16" s="50">
        <v>0</v>
      </c>
      <c r="K16" s="50">
        <v>0</v>
      </c>
      <c r="L16" s="50">
        <v>0</v>
      </c>
      <c r="M16" s="50">
        <v>25645866.5625</v>
      </c>
      <c r="N16" s="50">
        <v>0</v>
      </c>
      <c r="O16" s="50">
        <v>20277198.5</v>
      </c>
      <c r="P16" s="62">
        <v>0</v>
      </c>
      <c r="Q16" s="60">
        <v>0</v>
      </c>
      <c r="R16" s="50">
        <v>0</v>
      </c>
      <c r="S16" s="50">
        <v>0</v>
      </c>
      <c r="T16" s="50">
        <v>0</v>
      </c>
      <c r="U16" s="50">
        <v>0</v>
      </c>
      <c r="V16" s="50">
        <v>2625472.25</v>
      </c>
      <c r="W16" s="50">
        <v>32814832.75</v>
      </c>
      <c r="X16" s="50">
        <v>14236456.6875</v>
      </c>
      <c r="Y16" s="50">
        <v>41243329.75</v>
      </c>
      <c r="Z16" s="51"/>
      <c r="AA16" s="51" t="s">
        <v>79</v>
      </c>
      <c r="AB16" s="51"/>
      <c r="AC16" s="51" t="s">
        <v>79</v>
      </c>
      <c r="AD16" s="52"/>
      <c r="AE16" s="52">
        <v>3.1523609161377002</v>
      </c>
      <c r="AF16" s="52"/>
      <c r="AG16" s="52">
        <v>3.1671483516693102</v>
      </c>
      <c r="AH16" s="51"/>
      <c r="AI16" s="51" t="s">
        <v>79</v>
      </c>
      <c r="AJ16" s="51"/>
      <c r="AK16" s="51" t="s">
        <v>79</v>
      </c>
      <c r="AL16" s="53"/>
      <c r="AM16" s="53">
        <v>3.5120987892150901</v>
      </c>
      <c r="AN16" s="53"/>
      <c r="AO16" s="53">
        <v>3.0374224185943599</v>
      </c>
      <c r="AP16" s="51"/>
      <c r="AQ16" s="51"/>
      <c r="AR16" s="51"/>
      <c r="AS16" s="51" t="s">
        <v>79</v>
      </c>
      <c r="AT16" s="54"/>
      <c r="AU16" s="54"/>
      <c r="AV16" s="54"/>
      <c r="AW16" s="54">
        <v>4.4474949836731001</v>
      </c>
      <c r="AX16" s="51"/>
      <c r="AY16" s="51"/>
      <c r="AZ16" s="55"/>
      <c r="BA16" s="55"/>
      <c r="BB16" s="51"/>
      <c r="BC16" s="51"/>
      <c r="BD16" s="56"/>
      <c r="BE16" s="56"/>
      <c r="BF16" s="51" t="s">
        <v>79</v>
      </c>
      <c r="BG16" s="51" t="s">
        <v>79</v>
      </c>
      <c r="BH16" s="57">
        <v>3.5594842433929399</v>
      </c>
      <c r="BI16" s="57">
        <v>2.32975149154663</v>
      </c>
      <c r="BJ16" s="47">
        <v>1</v>
      </c>
      <c r="BK16" s="82"/>
      <c r="BL16" s="82"/>
      <c r="BM16" s="82"/>
      <c r="BN16" s="82"/>
      <c r="BO16" s="82"/>
      <c r="BP16" s="82"/>
      <c r="BQ16" s="82"/>
      <c r="BR16" s="82"/>
      <c r="BS16" s="82"/>
      <c r="BT16" s="82"/>
      <c r="BU16" s="82"/>
      <c r="BV16" s="82"/>
      <c r="BW16" s="82"/>
      <c r="BX16" s="82"/>
      <c r="BY16" s="82"/>
      <c r="BZ16" s="82"/>
      <c r="CA16" s="82"/>
      <c r="CB16" s="82"/>
      <c r="CC16" s="82"/>
      <c r="CD16" s="82"/>
      <c r="CE16" s="82"/>
      <c r="CF16" s="82"/>
      <c r="CG16" s="82"/>
      <c r="CH16" s="82"/>
      <c r="CI16" s="82"/>
      <c r="CJ16" s="82"/>
      <c r="CK16" s="82"/>
      <c r="CL16" s="82"/>
      <c r="CM16" s="82"/>
      <c r="CN16" s="82"/>
      <c r="CO16" s="82"/>
      <c r="CP16" s="82"/>
      <c r="CQ16" s="82"/>
      <c r="CR16" s="82"/>
      <c r="CS16" s="82"/>
      <c r="CT16" s="82"/>
      <c r="CU16" s="82"/>
      <c r="CV16" s="82"/>
    </row>
    <row r="17" spans="1:100" outlineLevel="1" x14ac:dyDescent="0.2">
      <c r="A17" s="82"/>
      <c r="B17" s="47">
        <v>1</v>
      </c>
      <c r="C17" s="46" t="s">
        <v>105</v>
      </c>
      <c r="D17" s="48">
        <v>1626.59367551844</v>
      </c>
      <c r="E17" s="46" t="s">
        <v>145</v>
      </c>
      <c r="F17" s="49" t="s">
        <v>113</v>
      </c>
      <c r="G17" s="46" t="s">
        <v>208</v>
      </c>
      <c r="H17" s="50">
        <v>0</v>
      </c>
      <c r="I17" s="50">
        <v>0</v>
      </c>
      <c r="J17" s="50">
        <v>0</v>
      </c>
      <c r="K17" s="50">
        <v>0</v>
      </c>
      <c r="L17" s="50">
        <v>0</v>
      </c>
      <c r="M17" s="50">
        <v>0</v>
      </c>
      <c r="N17" s="50">
        <v>0</v>
      </c>
      <c r="O17" s="50">
        <v>0</v>
      </c>
      <c r="P17" s="62">
        <v>0</v>
      </c>
      <c r="Q17" s="60">
        <v>0</v>
      </c>
      <c r="R17" s="50">
        <v>0</v>
      </c>
      <c r="S17" s="50">
        <v>0</v>
      </c>
      <c r="T17" s="50">
        <v>0</v>
      </c>
      <c r="U17" s="50">
        <v>0</v>
      </c>
      <c r="V17" s="50">
        <v>0</v>
      </c>
      <c r="W17" s="50">
        <v>0</v>
      </c>
      <c r="X17" s="50">
        <v>0</v>
      </c>
      <c r="Y17" s="50">
        <v>0</v>
      </c>
      <c r="Z17" s="51"/>
      <c r="AA17" s="51"/>
      <c r="AB17" s="51"/>
      <c r="AC17" s="51"/>
      <c r="AD17" s="52"/>
      <c r="AE17" s="52"/>
      <c r="AF17" s="52"/>
      <c r="AG17" s="52"/>
      <c r="AH17" s="51"/>
      <c r="AI17" s="51"/>
      <c r="AJ17" s="51"/>
      <c r="AK17" s="51"/>
      <c r="AL17" s="53"/>
      <c r="AM17" s="53"/>
      <c r="AN17" s="53"/>
      <c r="AO17" s="53"/>
      <c r="AP17" s="51"/>
      <c r="AQ17" s="51"/>
      <c r="AR17" s="51"/>
      <c r="AS17" s="51"/>
      <c r="AT17" s="54"/>
      <c r="AU17" s="54"/>
      <c r="AV17" s="54"/>
      <c r="AW17" s="54"/>
      <c r="AX17" s="51"/>
      <c r="AY17" s="51"/>
      <c r="AZ17" s="55"/>
      <c r="BA17" s="55"/>
      <c r="BB17" s="51"/>
      <c r="BC17" s="51"/>
      <c r="BD17" s="56"/>
      <c r="BE17" s="56"/>
      <c r="BF17" s="51"/>
      <c r="BG17" s="51"/>
      <c r="BH17" s="57"/>
      <c r="BI17" s="57"/>
      <c r="BJ17" s="47">
        <v>0</v>
      </c>
      <c r="BK17" s="82"/>
      <c r="BL17" s="82"/>
      <c r="BM17" s="82"/>
      <c r="BN17" s="82"/>
      <c r="BO17" s="82"/>
      <c r="BP17" s="82"/>
      <c r="BQ17" s="82"/>
      <c r="BR17" s="82"/>
      <c r="BS17" s="82"/>
      <c r="BT17" s="82"/>
      <c r="BU17" s="82"/>
      <c r="BV17" s="82"/>
      <c r="BW17" s="82"/>
      <c r="BX17" s="82"/>
      <c r="BY17" s="82"/>
      <c r="BZ17" s="82"/>
      <c r="CA17" s="82"/>
      <c r="CB17" s="82"/>
      <c r="CC17" s="82"/>
      <c r="CD17" s="82"/>
      <c r="CE17" s="82"/>
      <c r="CF17" s="82"/>
      <c r="CG17" s="82"/>
      <c r="CH17" s="82"/>
      <c r="CI17" s="82"/>
      <c r="CJ17" s="82"/>
      <c r="CK17" s="82"/>
      <c r="CL17" s="82"/>
      <c r="CM17" s="82"/>
      <c r="CN17" s="82"/>
      <c r="CO17" s="82"/>
      <c r="CP17" s="82"/>
      <c r="CQ17" s="82"/>
      <c r="CR17" s="82"/>
      <c r="CS17" s="82"/>
      <c r="CT17" s="82"/>
      <c r="CU17" s="82"/>
      <c r="CV17" s="82"/>
    </row>
    <row r="18" spans="1:100" outlineLevel="1" x14ac:dyDescent="0.2">
      <c r="A18" s="82"/>
      <c r="B18" s="47">
        <v>5</v>
      </c>
      <c r="C18" s="46" t="s">
        <v>105</v>
      </c>
      <c r="D18" s="48">
        <v>1482.64816646656</v>
      </c>
      <c r="E18" s="46" t="s">
        <v>93</v>
      </c>
      <c r="F18" s="49"/>
      <c r="G18" s="46" t="s">
        <v>152</v>
      </c>
      <c r="H18" s="50">
        <v>8838088.24609375</v>
      </c>
      <c r="I18" s="50">
        <v>0</v>
      </c>
      <c r="J18" s="50">
        <v>0</v>
      </c>
      <c r="K18" s="50">
        <v>0</v>
      </c>
      <c r="L18" s="50">
        <v>0</v>
      </c>
      <c r="M18" s="50">
        <v>0</v>
      </c>
      <c r="N18" s="50">
        <v>21249591.375</v>
      </c>
      <c r="O18" s="50">
        <v>0</v>
      </c>
      <c r="P18" s="62">
        <v>0</v>
      </c>
      <c r="Q18" s="60">
        <v>0</v>
      </c>
      <c r="R18" s="50">
        <v>0</v>
      </c>
      <c r="S18" s="50">
        <v>0</v>
      </c>
      <c r="T18" s="50">
        <v>0</v>
      </c>
      <c r="U18" s="50">
        <v>0</v>
      </c>
      <c r="V18" s="50">
        <v>0</v>
      </c>
      <c r="W18" s="50">
        <v>6424802.6953125</v>
      </c>
      <c r="X18" s="50">
        <v>0</v>
      </c>
      <c r="Y18" s="50">
        <v>0</v>
      </c>
      <c r="Z18" s="51" t="s">
        <v>79</v>
      </c>
      <c r="AA18" s="51" t="s">
        <v>79</v>
      </c>
      <c r="AB18" s="51"/>
      <c r="AC18" s="51" t="s">
        <v>79</v>
      </c>
      <c r="AD18" s="52">
        <v>2.0640668869018599</v>
      </c>
      <c r="AE18" s="52">
        <v>1.8486186265945399</v>
      </c>
      <c r="AF18" s="52"/>
      <c r="AG18" s="52">
        <v>2.9767322540283199</v>
      </c>
      <c r="AH18" s="51"/>
      <c r="AI18" s="51"/>
      <c r="AJ18" s="51"/>
      <c r="AK18" s="51"/>
      <c r="AL18" s="53"/>
      <c r="AM18" s="53"/>
      <c r="AN18" s="53"/>
      <c r="AO18" s="53"/>
      <c r="AP18" s="51"/>
      <c r="AQ18" s="51"/>
      <c r="AR18" s="51"/>
      <c r="AS18" s="51"/>
      <c r="AT18" s="54"/>
      <c r="AU18" s="54"/>
      <c r="AV18" s="54"/>
      <c r="AW18" s="54"/>
      <c r="AX18" s="51"/>
      <c r="AY18" s="51"/>
      <c r="AZ18" s="55"/>
      <c r="BA18" s="55"/>
      <c r="BB18" s="51"/>
      <c r="BC18" s="51"/>
      <c r="BD18" s="56"/>
      <c r="BE18" s="56"/>
      <c r="BF18" s="51"/>
      <c r="BG18" s="51"/>
      <c r="BH18" s="57"/>
      <c r="BI18" s="57"/>
      <c r="BJ18" s="47">
        <v>0</v>
      </c>
      <c r="BK18" s="82"/>
      <c r="BL18" s="82"/>
      <c r="BM18" s="82"/>
      <c r="BN18" s="82"/>
      <c r="BO18" s="82"/>
      <c r="BP18" s="82"/>
      <c r="BQ18" s="82"/>
      <c r="BR18" s="82"/>
      <c r="BS18" s="82"/>
      <c r="BT18" s="82"/>
      <c r="BU18" s="82"/>
      <c r="BV18" s="82"/>
      <c r="BW18" s="82"/>
      <c r="BX18" s="82"/>
      <c r="BY18" s="82"/>
      <c r="BZ18" s="82"/>
      <c r="CA18" s="82"/>
      <c r="CB18" s="82"/>
      <c r="CC18" s="82"/>
      <c r="CD18" s="82"/>
      <c r="CE18" s="82"/>
      <c r="CF18" s="82"/>
      <c r="CG18" s="82"/>
      <c r="CH18" s="82"/>
      <c r="CI18" s="82"/>
      <c r="CJ18" s="82"/>
      <c r="CK18" s="82"/>
      <c r="CL18" s="82"/>
      <c r="CM18" s="82"/>
      <c r="CN18" s="82"/>
      <c r="CO18" s="82"/>
      <c r="CP18" s="82"/>
      <c r="CQ18" s="82"/>
      <c r="CR18" s="82"/>
      <c r="CS18" s="82"/>
      <c r="CT18" s="82"/>
      <c r="CU18" s="82"/>
      <c r="CV18" s="82"/>
    </row>
    <row r="19" spans="1:100" outlineLevel="1" x14ac:dyDescent="0.2">
      <c r="A19" s="82"/>
      <c r="B19" s="47">
        <v>64</v>
      </c>
      <c r="C19" s="46" t="s">
        <v>105</v>
      </c>
      <c r="D19" s="48">
        <v>2444.08774166188</v>
      </c>
      <c r="E19" s="46" t="s">
        <v>115</v>
      </c>
      <c r="F19" s="49" t="s">
        <v>112</v>
      </c>
      <c r="G19" s="46" t="s">
        <v>209</v>
      </c>
      <c r="H19" s="50">
        <v>37075337.171875</v>
      </c>
      <c r="I19" s="50">
        <v>33178934.5</v>
      </c>
      <c r="J19" s="50">
        <v>33403358</v>
      </c>
      <c r="K19" s="50">
        <v>0</v>
      </c>
      <c r="L19" s="50">
        <v>27243979</v>
      </c>
      <c r="M19" s="50">
        <v>0</v>
      </c>
      <c r="N19" s="50">
        <v>46908946.25</v>
      </c>
      <c r="O19" s="50">
        <v>46274905.75</v>
      </c>
      <c r="P19" s="62">
        <v>45283963.75</v>
      </c>
      <c r="Q19" s="60">
        <v>111552914.375</v>
      </c>
      <c r="R19" s="50">
        <v>108757761.5</v>
      </c>
      <c r="S19" s="50">
        <v>129331798.78125</v>
      </c>
      <c r="T19" s="50">
        <v>79807065.875</v>
      </c>
      <c r="U19" s="50">
        <v>34410069</v>
      </c>
      <c r="V19" s="50">
        <v>69726358.625</v>
      </c>
      <c r="W19" s="50">
        <v>124311552.25</v>
      </c>
      <c r="X19" s="50">
        <v>123601622.5</v>
      </c>
      <c r="Y19" s="50">
        <v>128590018.5</v>
      </c>
      <c r="Z19" s="51" t="s">
        <v>79</v>
      </c>
      <c r="AA19" s="51" t="s">
        <v>79</v>
      </c>
      <c r="AB19" s="51" t="s">
        <v>79</v>
      </c>
      <c r="AC19" s="51" t="s">
        <v>79</v>
      </c>
      <c r="AD19" s="52">
        <v>6.3341398239135698</v>
      </c>
      <c r="AE19" s="52">
        <v>6.7744326591491699</v>
      </c>
      <c r="AF19" s="52">
        <v>5.15136671066284</v>
      </c>
      <c r="AG19" s="52">
        <v>6.1688551902770996</v>
      </c>
      <c r="AH19" s="51" t="s">
        <v>79</v>
      </c>
      <c r="AI19" s="51" t="s">
        <v>79</v>
      </c>
      <c r="AJ19" s="51" t="s">
        <v>79</v>
      </c>
      <c r="AK19" s="51" t="s">
        <v>79</v>
      </c>
      <c r="AL19" s="53">
        <v>6.7002663612365696</v>
      </c>
      <c r="AM19" s="53">
        <v>6.6580138206481898</v>
      </c>
      <c r="AN19" s="53">
        <v>7.1692371368408203</v>
      </c>
      <c r="AO19" s="53">
        <v>6.5035018920898402</v>
      </c>
      <c r="AP19" s="51" t="s">
        <v>79</v>
      </c>
      <c r="AQ19" s="51" t="s">
        <v>79</v>
      </c>
      <c r="AR19" s="51" t="s">
        <v>79</v>
      </c>
      <c r="AS19" s="51" t="s">
        <v>79</v>
      </c>
      <c r="AT19" s="54">
        <v>6.7025990486145002</v>
      </c>
      <c r="AU19" s="54">
        <v>5.8940534591674796</v>
      </c>
      <c r="AV19" s="54">
        <v>6.9800472259521502</v>
      </c>
      <c r="AW19" s="54">
        <v>5.8541316986084002</v>
      </c>
      <c r="AX19" s="51" t="s">
        <v>79</v>
      </c>
      <c r="AY19" s="51" t="s">
        <v>79</v>
      </c>
      <c r="AZ19" s="55">
        <v>5.1826233863830602</v>
      </c>
      <c r="BA19" s="55">
        <v>6.9015793800354004</v>
      </c>
      <c r="BB19" s="51" t="s">
        <v>79</v>
      </c>
      <c r="BC19" s="51" t="s">
        <v>79</v>
      </c>
      <c r="BD19" s="56">
        <v>5.58487796783447</v>
      </c>
      <c r="BE19" s="56">
        <v>5.9068984985351598</v>
      </c>
      <c r="BF19" s="51"/>
      <c r="BG19" s="51" t="s">
        <v>79</v>
      </c>
      <c r="BH19" s="57"/>
      <c r="BI19" s="57">
        <v>6.4254789352417001</v>
      </c>
      <c r="BJ19" s="47">
        <v>0</v>
      </c>
      <c r="BK19" s="82"/>
      <c r="BL19" s="82"/>
      <c r="BM19" s="82"/>
      <c r="BN19" s="82"/>
      <c r="BO19" s="82"/>
      <c r="BP19" s="82"/>
      <c r="BQ19" s="82"/>
      <c r="BR19" s="82"/>
      <c r="BS19" s="82"/>
      <c r="BT19" s="82"/>
      <c r="BU19" s="82"/>
      <c r="BV19" s="82"/>
      <c r="BW19" s="82"/>
      <c r="BX19" s="82"/>
      <c r="BY19" s="82"/>
      <c r="BZ19" s="82"/>
      <c r="CA19" s="82"/>
      <c r="CB19" s="82"/>
      <c r="CC19" s="82"/>
      <c r="CD19" s="82"/>
      <c r="CE19" s="82"/>
      <c r="CF19" s="82"/>
      <c r="CG19" s="82"/>
      <c r="CH19" s="82"/>
      <c r="CI19" s="82"/>
      <c r="CJ19" s="82"/>
      <c r="CK19" s="82"/>
      <c r="CL19" s="82"/>
      <c r="CM19" s="82"/>
      <c r="CN19" s="82"/>
      <c r="CO19" s="82"/>
      <c r="CP19" s="82"/>
      <c r="CQ19" s="82"/>
      <c r="CR19" s="82"/>
      <c r="CS19" s="82"/>
      <c r="CT19" s="82"/>
      <c r="CU19" s="82"/>
      <c r="CV19" s="82"/>
    </row>
    <row r="20" spans="1:100" outlineLevel="1" x14ac:dyDescent="0.2">
      <c r="A20" s="82"/>
      <c r="B20" s="47">
        <v>1267</v>
      </c>
      <c r="C20" s="46" t="s">
        <v>105</v>
      </c>
      <c r="D20" s="48">
        <v>2364.12529172938</v>
      </c>
      <c r="E20" s="46" t="s">
        <v>0</v>
      </c>
      <c r="F20" s="49"/>
      <c r="G20" s="46" t="s">
        <v>102</v>
      </c>
      <c r="H20" s="50">
        <v>104183859736</v>
      </c>
      <c r="I20" s="50">
        <v>106361587742</v>
      </c>
      <c r="J20" s="50">
        <v>95339502290.5</v>
      </c>
      <c r="K20" s="50">
        <v>93110383106</v>
      </c>
      <c r="L20" s="50">
        <v>79773273504</v>
      </c>
      <c r="M20" s="50">
        <v>100072677180.75</v>
      </c>
      <c r="N20" s="50">
        <v>153556080530</v>
      </c>
      <c r="O20" s="50">
        <v>140234496216</v>
      </c>
      <c r="P20" s="62">
        <v>132184619756</v>
      </c>
      <c r="Q20" s="60">
        <v>67628528627</v>
      </c>
      <c r="R20" s="50">
        <v>59870091368.5</v>
      </c>
      <c r="S20" s="50">
        <v>79130196768</v>
      </c>
      <c r="T20" s="50">
        <v>81478304576</v>
      </c>
      <c r="U20" s="50">
        <v>85949660532</v>
      </c>
      <c r="V20" s="50">
        <v>42266774182</v>
      </c>
      <c r="W20" s="50">
        <v>115743762769</v>
      </c>
      <c r="X20" s="50">
        <v>68265750176</v>
      </c>
      <c r="Y20" s="50">
        <v>117717730903.5</v>
      </c>
      <c r="Z20" s="51" t="s">
        <v>79</v>
      </c>
      <c r="AA20" s="51" t="s">
        <v>79</v>
      </c>
      <c r="AB20" s="51" t="s">
        <v>79</v>
      </c>
      <c r="AC20" s="51" t="s">
        <v>79</v>
      </c>
      <c r="AD20" s="52">
        <v>7.8522825241088903</v>
      </c>
      <c r="AE20" s="52">
        <v>7.05014991760254</v>
      </c>
      <c r="AF20" s="52">
        <v>7.44899606704712</v>
      </c>
      <c r="AG20" s="52">
        <v>7.4393172264099103</v>
      </c>
      <c r="AH20" s="51" t="s">
        <v>79</v>
      </c>
      <c r="AI20" s="51" t="s">
        <v>79</v>
      </c>
      <c r="AJ20" s="51" t="s">
        <v>79</v>
      </c>
      <c r="AK20" s="51" t="s">
        <v>79</v>
      </c>
      <c r="AL20" s="53">
        <v>7.5531296730041504</v>
      </c>
      <c r="AM20" s="53">
        <v>7.5514411926269496</v>
      </c>
      <c r="AN20" s="53">
        <v>7.6948947906494096</v>
      </c>
      <c r="AO20" s="53">
        <v>7.2230372428893999</v>
      </c>
      <c r="AP20" s="51" t="s">
        <v>79</v>
      </c>
      <c r="AQ20" s="51" t="s">
        <v>79</v>
      </c>
      <c r="AR20" s="51" t="s">
        <v>79</v>
      </c>
      <c r="AS20" s="51" t="s">
        <v>79</v>
      </c>
      <c r="AT20" s="54">
        <v>7.6092190742492702</v>
      </c>
      <c r="AU20" s="54">
        <v>7.1523733139038104</v>
      </c>
      <c r="AV20" s="54">
        <v>7.2032394409179696</v>
      </c>
      <c r="AW20" s="54">
        <v>7.1008105278015101</v>
      </c>
      <c r="AX20" s="51" t="s">
        <v>79</v>
      </c>
      <c r="AY20" s="51" t="s">
        <v>79</v>
      </c>
      <c r="AZ20" s="55">
        <v>7.7104363441467303</v>
      </c>
      <c r="BA20" s="55">
        <v>6.9321022033691397</v>
      </c>
      <c r="BB20" s="51" t="s">
        <v>79</v>
      </c>
      <c r="BC20" s="51" t="s">
        <v>79</v>
      </c>
      <c r="BD20" s="56">
        <v>7.45802545547485</v>
      </c>
      <c r="BE20" s="56">
        <v>7.3801074028015101</v>
      </c>
      <c r="BF20" s="51" t="s">
        <v>79</v>
      </c>
      <c r="BG20" s="51" t="s">
        <v>79</v>
      </c>
      <c r="BH20" s="57">
        <v>7.1739764213562003</v>
      </c>
      <c r="BI20" s="57">
        <v>7.1773047447204599</v>
      </c>
      <c r="BJ20" s="47">
        <v>0</v>
      </c>
      <c r="BK20" s="82"/>
      <c r="BL20" s="82"/>
      <c r="BM20" s="82"/>
      <c r="BN20" s="82"/>
      <c r="BO20" s="82"/>
      <c r="BP20" s="82"/>
      <c r="BQ20" s="82"/>
      <c r="BR20" s="82"/>
      <c r="BS20" s="82"/>
      <c r="BT20" s="82"/>
      <c r="BU20" s="82"/>
      <c r="BV20" s="82"/>
      <c r="BW20" s="82"/>
      <c r="BX20" s="82"/>
      <c r="BY20" s="82"/>
      <c r="BZ20" s="82"/>
      <c r="CA20" s="82"/>
      <c r="CB20" s="82"/>
      <c r="CC20" s="82"/>
      <c r="CD20" s="82"/>
      <c r="CE20" s="82"/>
      <c r="CF20" s="82"/>
      <c r="CG20" s="82"/>
      <c r="CH20" s="82"/>
      <c r="CI20" s="82"/>
      <c r="CJ20" s="82"/>
      <c r="CK20" s="82"/>
      <c r="CL20" s="82"/>
      <c r="CM20" s="82"/>
      <c r="CN20" s="82"/>
      <c r="CO20" s="82"/>
      <c r="CP20" s="82"/>
      <c r="CQ20" s="82"/>
      <c r="CR20" s="82"/>
      <c r="CS20" s="82"/>
      <c r="CT20" s="82"/>
      <c r="CU20" s="82"/>
      <c r="CV20" s="82"/>
    </row>
    <row r="21" spans="1:100" outlineLevel="1" x14ac:dyDescent="0.2">
      <c r="A21" s="82"/>
      <c r="B21" s="47">
        <v>9</v>
      </c>
      <c r="C21" s="46" t="s">
        <v>105</v>
      </c>
      <c r="D21" s="48">
        <v>1610.7474706657799</v>
      </c>
      <c r="E21" s="46" t="s">
        <v>95</v>
      </c>
      <c r="F21" s="49"/>
      <c r="G21" s="46" t="s">
        <v>84</v>
      </c>
      <c r="H21" s="50">
        <v>19043433.0390625</v>
      </c>
      <c r="I21" s="50">
        <v>22090522.622070301</v>
      </c>
      <c r="J21" s="50">
        <v>20237737.953125</v>
      </c>
      <c r="K21" s="50">
        <v>0</v>
      </c>
      <c r="L21" s="50">
        <v>0</v>
      </c>
      <c r="M21" s="50">
        <v>0</v>
      </c>
      <c r="N21" s="50">
        <v>36883541.328125</v>
      </c>
      <c r="O21" s="50">
        <v>26422360.457031298</v>
      </c>
      <c r="P21" s="62">
        <v>0</v>
      </c>
      <c r="Q21" s="60">
        <v>14098801.171875</v>
      </c>
      <c r="R21" s="50">
        <v>0</v>
      </c>
      <c r="S21" s="50">
        <v>0</v>
      </c>
      <c r="T21" s="50">
        <v>4034781.71875</v>
      </c>
      <c r="U21" s="50">
        <v>0</v>
      </c>
      <c r="V21" s="50">
        <v>0</v>
      </c>
      <c r="W21" s="50">
        <v>12751667.265625</v>
      </c>
      <c r="X21" s="50">
        <v>2137540.2265625</v>
      </c>
      <c r="Y21" s="50">
        <v>0</v>
      </c>
      <c r="Z21" s="51" t="s">
        <v>79</v>
      </c>
      <c r="AA21" s="51" t="s">
        <v>79</v>
      </c>
      <c r="AB21" s="51" t="s">
        <v>79</v>
      </c>
      <c r="AC21" s="51" t="s">
        <v>79</v>
      </c>
      <c r="AD21" s="52">
        <v>4.6002101898193404</v>
      </c>
      <c r="AE21" s="52">
        <v>4.3503494262695304</v>
      </c>
      <c r="AF21" s="52">
        <v>4.3616199493408203</v>
      </c>
      <c r="AG21" s="52">
        <v>4.9382085800170898</v>
      </c>
      <c r="AH21" s="51" t="s">
        <v>79</v>
      </c>
      <c r="AI21" s="51" t="s">
        <v>79</v>
      </c>
      <c r="AJ21" s="51"/>
      <c r="AK21" s="51" t="s">
        <v>79</v>
      </c>
      <c r="AL21" s="53">
        <v>4.8463287353515598</v>
      </c>
      <c r="AM21" s="53">
        <v>4.9989371299743697</v>
      </c>
      <c r="AN21" s="53"/>
      <c r="AO21" s="53">
        <v>2.7376739978790301</v>
      </c>
      <c r="AP21" s="51" t="s">
        <v>79</v>
      </c>
      <c r="AQ21" s="51"/>
      <c r="AR21" s="51"/>
      <c r="AS21" s="51"/>
      <c r="AT21" s="54">
        <v>4.0523710250854501</v>
      </c>
      <c r="AU21" s="54"/>
      <c r="AV21" s="54"/>
      <c r="AW21" s="54"/>
      <c r="AX21" s="51"/>
      <c r="AY21" s="51" t="s">
        <v>79</v>
      </c>
      <c r="AZ21" s="55"/>
      <c r="BA21" s="55">
        <v>4.3762569427490199</v>
      </c>
      <c r="BB21" s="51"/>
      <c r="BC21" s="51"/>
      <c r="BD21" s="56"/>
      <c r="BE21" s="56"/>
      <c r="BF21" s="51"/>
      <c r="BG21" s="51"/>
      <c r="BH21" s="57"/>
      <c r="BI21" s="57"/>
      <c r="BJ21" s="47">
        <v>1</v>
      </c>
      <c r="BK21" s="82"/>
      <c r="BL21" s="82"/>
      <c r="BM21" s="82"/>
      <c r="BN21" s="82"/>
      <c r="BO21" s="82"/>
      <c r="BP21" s="82"/>
      <c r="BQ21" s="82"/>
      <c r="BR21" s="82"/>
      <c r="BS21" s="82"/>
      <c r="BT21" s="82"/>
      <c r="BU21" s="82"/>
      <c r="BV21" s="82"/>
      <c r="BW21" s="82"/>
      <c r="BX21" s="82"/>
      <c r="BY21" s="82"/>
      <c r="BZ21" s="82"/>
      <c r="CA21" s="82"/>
      <c r="CB21" s="82"/>
      <c r="CC21" s="82"/>
      <c r="CD21" s="82"/>
      <c r="CE21" s="82"/>
      <c r="CF21" s="82"/>
      <c r="CG21" s="82"/>
      <c r="CH21" s="82"/>
      <c r="CI21" s="82"/>
      <c r="CJ21" s="82"/>
      <c r="CK21" s="82"/>
      <c r="CL21" s="82"/>
      <c r="CM21" s="82"/>
      <c r="CN21" s="82"/>
      <c r="CO21" s="82"/>
      <c r="CP21" s="82"/>
      <c r="CQ21" s="82"/>
      <c r="CR21" s="82"/>
      <c r="CS21" s="82"/>
      <c r="CT21" s="82"/>
      <c r="CU21" s="82"/>
      <c r="CV21" s="82"/>
    </row>
    <row r="22" spans="1:100" outlineLevel="1" x14ac:dyDescent="0.2">
      <c r="A22" s="82"/>
      <c r="B22" s="47">
        <v>58</v>
      </c>
      <c r="C22" s="46" t="s">
        <v>105</v>
      </c>
      <c r="D22" s="48">
        <v>731.39398193359398</v>
      </c>
      <c r="E22" s="46" t="s">
        <v>0</v>
      </c>
      <c r="F22" s="49"/>
      <c r="G22" s="46" t="s">
        <v>85</v>
      </c>
      <c r="H22" s="50">
        <v>281556002.5</v>
      </c>
      <c r="I22" s="50">
        <v>338959696</v>
      </c>
      <c r="J22" s="50">
        <v>405656116.75</v>
      </c>
      <c r="K22" s="50">
        <v>467581447.25</v>
      </c>
      <c r="L22" s="50">
        <v>541386597.5</v>
      </c>
      <c r="M22" s="50">
        <v>619818136</v>
      </c>
      <c r="N22" s="50">
        <v>987684169</v>
      </c>
      <c r="O22" s="50">
        <v>961560585</v>
      </c>
      <c r="P22" s="62">
        <v>474997690.5</v>
      </c>
      <c r="Q22" s="60">
        <v>418189632.75</v>
      </c>
      <c r="R22" s="50">
        <v>457908544.5</v>
      </c>
      <c r="S22" s="50">
        <v>805288224</v>
      </c>
      <c r="T22" s="50">
        <v>378254449</v>
      </c>
      <c r="U22" s="50">
        <v>344826020.75</v>
      </c>
      <c r="V22" s="50">
        <v>703181830.5</v>
      </c>
      <c r="W22" s="50">
        <v>980625143</v>
      </c>
      <c r="X22" s="50">
        <v>460171899.5</v>
      </c>
      <c r="Y22" s="50">
        <v>474101588</v>
      </c>
      <c r="Z22" s="51" t="s">
        <v>79</v>
      </c>
      <c r="AA22" s="51" t="s">
        <v>79</v>
      </c>
      <c r="AB22" s="51" t="s">
        <v>79</v>
      </c>
      <c r="AC22" s="51" t="s">
        <v>79</v>
      </c>
      <c r="AD22" s="52">
        <v>1.8068538904190099</v>
      </c>
      <c r="AE22" s="52">
        <v>1.86398077011108</v>
      </c>
      <c r="AF22" s="52">
        <v>1.7777737379074099</v>
      </c>
      <c r="AG22" s="52">
        <v>1.8446857929229701</v>
      </c>
      <c r="AH22" s="51" t="s">
        <v>79</v>
      </c>
      <c r="AI22" s="51" t="s">
        <v>79</v>
      </c>
      <c r="AJ22" s="51" t="s">
        <v>79</v>
      </c>
      <c r="AK22" s="51" t="s">
        <v>79</v>
      </c>
      <c r="AL22" s="53">
        <v>2.1008422374725302</v>
      </c>
      <c r="AM22" s="53">
        <v>1.8636219501495399</v>
      </c>
      <c r="AN22" s="53">
        <v>1.94264459609985</v>
      </c>
      <c r="AO22" s="53">
        <v>1.94792640209198</v>
      </c>
      <c r="AP22" s="51" t="s">
        <v>79</v>
      </c>
      <c r="AQ22" s="51" t="s">
        <v>79</v>
      </c>
      <c r="AR22" s="51" t="s">
        <v>79</v>
      </c>
      <c r="AS22" s="51" t="s">
        <v>79</v>
      </c>
      <c r="AT22" s="54">
        <v>1.8730272054672199</v>
      </c>
      <c r="AU22" s="54">
        <v>1.9426589012146001</v>
      </c>
      <c r="AV22" s="54">
        <v>1.9177018404007</v>
      </c>
      <c r="AW22" s="54">
        <v>1.8620038032531701</v>
      </c>
      <c r="AX22" s="51" t="s">
        <v>79</v>
      </c>
      <c r="AY22" s="51" t="s">
        <v>79</v>
      </c>
      <c r="AZ22" s="55">
        <v>1.879523396492</v>
      </c>
      <c r="BA22" s="55">
        <v>1.8363560438156099</v>
      </c>
      <c r="BB22" s="51" t="s">
        <v>79</v>
      </c>
      <c r="BC22" s="51" t="s">
        <v>79</v>
      </c>
      <c r="BD22" s="56">
        <v>1.9328089952468901</v>
      </c>
      <c r="BE22" s="56">
        <v>1.8595652580261199</v>
      </c>
      <c r="BF22" s="51" t="s">
        <v>79</v>
      </c>
      <c r="BG22" s="51" t="s">
        <v>79</v>
      </c>
      <c r="BH22" s="57">
        <v>1.8772327899932899</v>
      </c>
      <c r="BI22" s="57">
        <v>1.8618737459182699</v>
      </c>
      <c r="BJ22" s="47">
        <v>0</v>
      </c>
      <c r="BK22" s="82"/>
      <c r="BL22" s="82"/>
      <c r="BM22" s="82"/>
      <c r="BN22" s="82"/>
      <c r="BO22" s="82"/>
      <c r="BP22" s="82"/>
      <c r="BQ22" s="82"/>
      <c r="BR22" s="82"/>
      <c r="BS22" s="82"/>
      <c r="BT22" s="82"/>
      <c r="BU22" s="82"/>
      <c r="BV22" s="82"/>
      <c r="BW22" s="82"/>
      <c r="BX22" s="82"/>
      <c r="BY22" s="82"/>
      <c r="BZ22" s="82"/>
      <c r="CA22" s="82"/>
      <c r="CB22" s="82"/>
      <c r="CC22" s="82"/>
      <c r="CD22" s="82"/>
      <c r="CE22" s="82"/>
      <c r="CF22" s="82"/>
      <c r="CG22" s="82"/>
      <c r="CH22" s="82"/>
      <c r="CI22" s="82"/>
      <c r="CJ22" s="82"/>
      <c r="CK22" s="82"/>
      <c r="CL22" s="82"/>
      <c r="CM22" s="82"/>
      <c r="CN22" s="82"/>
      <c r="CO22" s="82"/>
      <c r="CP22" s="82"/>
      <c r="CQ22" s="82"/>
      <c r="CR22" s="82"/>
      <c r="CS22" s="82"/>
      <c r="CT22" s="82"/>
      <c r="CU22" s="82"/>
      <c r="CV22" s="82"/>
    </row>
    <row r="23" spans="1:100" outlineLevel="1" x14ac:dyDescent="0.2">
      <c r="A23" s="82"/>
      <c r="B23" s="47">
        <v>33</v>
      </c>
      <c r="C23" s="46" t="s">
        <v>105</v>
      </c>
      <c r="D23" s="48">
        <v>704.35167112390604</v>
      </c>
      <c r="E23" s="46" t="s">
        <v>0</v>
      </c>
      <c r="F23" s="49"/>
      <c r="G23" s="46" t="s">
        <v>73</v>
      </c>
      <c r="H23" s="50">
        <v>11903641.875</v>
      </c>
      <c r="I23" s="50">
        <v>19014778</v>
      </c>
      <c r="J23" s="50">
        <v>25304174.1875</v>
      </c>
      <c r="K23" s="50">
        <v>25754570.4375</v>
      </c>
      <c r="L23" s="50">
        <v>19054521.3515625</v>
      </c>
      <c r="M23" s="50">
        <v>13460141.5625</v>
      </c>
      <c r="N23" s="50">
        <v>29448437.375</v>
      </c>
      <c r="O23" s="50">
        <v>39639417.046875</v>
      </c>
      <c r="P23" s="62">
        <v>31931720.875</v>
      </c>
      <c r="Q23" s="60">
        <v>15208630.328125</v>
      </c>
      <c r="R23" s="50">
        <v>22572870.71875</v>
      </c>
      <c r="S23" s="50">
        <v>23056024.9375</v>
      </c>
      <c r="T23" s="50">
        <v>17493752.53125</v>
      </c>
      <c r="U23" s="50">
        <v>14165428.15625</v>
      </c>
      <c r="V23" s="50">
        <v>7064559.4375</v>
      </c>
      <c r="W23" s="50">
        <v>15987955.6640625</v>
      </c>
      <c r="X23" s="50">
        <v>10324490.8398438</v>
      </c>
      <c r="Y23" s="50">
        <v>9667512.953125</v>
      </c>
      <c r="Z23" s="51" t="s">
        <v>79</v>
      </c>
      <c r="AA23" s="51" t="s">
        <v>79</v>
      </c>
      <c r="AB23" s="51" t="s">
        <v>79</v>
      </c>
      <c r="AC23" s="51" t="s">
        <v>79</v>
      </c>
      <c r="AD23" s="52">
        <v>2.3805065155029301</v>
      </c>
      <c r="AE23" s="52">
        <v>2.2060341835021999</v>
      </c>
      <c r="AF23" s="52">
        <v>2.44176149368286</v>
      </c>
      <c r="AG23" s="52">
        <v>2.5996625423431401</v>
      </c>
      <c r="AH23" s="51" t="s">
        <v>79</v>
      </c>
      <c r="AI23" s="51" t="s">
        <v>79</v>
      </c>
      <c r="AJ23" s="51" t="s">
        <v>79</v>
      </c>
      <c r="AK23" s="51" t="s">
        <v>79</v>
      </c>
      <c r="AL23" s="53">
        <v>2.03984546661377</v>
      </c>
      <c r="AM23" s="53">
        <v>2.43629121780396</v>
      </c>
      <c r="AN23" s="53">
        <v>2.11602759361267</v>
      </c>
      <c r="AO23" s="53">
        <v>2.3902733325958301</v>
      </c>
      <c r="AP23" s="51" t="s">
        <v>79</v>
      </c>
      <c r="AQ23" s="51" t="s">
        <v>79</v>
      </c>
      <c r="AR23" s="51" t="s">
        <v>79</v>
      </c>
      <c r="AS23" s="51" t="s">
        <v>79</v>
      </c>
      <c r="AT23" s="54">
        <v>2.41239333152771</v>
      </c>
      <c r="AU23" s="54">
        <v>2.3935964107513401</v>
      </c>
      <c r="AV23" s="54">
        <v>2.26367855072021</v>
      </c>
      <c r="AW23" s="54">
        <v>2.4174010753631601</v>
      </c>
      <c r="AX23" s="51" t="s">
        <v>79</v>
      </c>
      <c r="AY23" s="51" t="s">
        <v>79</v>
      </c>
      <c r="AZ23" s="55">
        <v>1.83166944980621</v>
      </c>
      <c r="BA23" s="55">
        <v>2.3206555843353298</v>
      </c>
      <c r="BB23" s="51" t="s">
        <v>79</v>
      </c>
      <c r="BC23" s="51" t="s">
        <v>79</v>
      </c>
      <c r="BD23" s="56">
        <v>2.3220734596252401</v>
      </c>
      <c r="BE23" s="56">
        <v>2.3931751251220699</v>
      </c>
      <c r="BF23" s="51" t="s">
        <v>79</v>
      </c>
      <c r="BG23" s="51" t="s">
        <v>79</v>
      </c>
      <c r="BH23" s="57">
        <v>2.3423113822936998</v>
      </c>
      <c r="BI23" s="57">
        <v>2.3697712421417201</v>
      </c>
      <c r="BJ23" s="47">
        <v>0</v>
      </c>
      <c r="BK23" s="82"/>
      <c r="BL23" s="82"/>
      <c r="BM23" s="82"/>
      <c r="BN23" s="82"/>
      <c r="BO23" s="82"/>
      <c r="BP23" s="82"/>
      <c r="BQ23" s="82"/>
      <c r="BR23" s="82"/>
      <c r="BS23" s="82"/>
      <c r="BT23" s="82"/>
      <c r="BU23" s="82"/>
      <c r="BV23" s="82"/>
      <c r="BW23" s="82"/>
      <c r="BX23" s="82"/>
      <c r="BY23" s="82"/>
      <c r="BZ23" s="82"/>
      <c r="CA23" s="82"/>
      <c r="CB23" s="82"/>
      <c r="CC23" s="82"/>
      <c r="CD23" s="82"/>
      <c r="CE23" s="82"/>
      <c r="CF23" s="82"/>
      <c r="CG23" s="82"/>
      <c r="CH23" s="82"/>
      <c r="CI23" s="82"/>
      <c r="CJ23" s="82"/>
      <c r="CK23" s="82"/>
      <c r="CL23" s="82"/>
      <c r="CM23" s="82"/>
      <c r="CN23" s="82"/>
      <c r="CO23" s="82"/>
      <c r="CP23" s="82"/>
      <c r="CQ23" s="82"/>
      <c r="CR23" s="82"/>
      <c r="CS23" s="82"/>
      <c r="CT23" s="82"/>
      <c r="CU23" s="82"/>
      <c r="CV23" s="82"/>
    </row>
    <row r="24" spans="1:100" outlineLevel="1" x14ac:dyDescent="0.2">
      <c r="A24" s="82"/>
      <c r="B24" s="47">
        <v>138</v>
      </c>
      <c r="C24" s="46" t="s">
        <v>105</v>
      </c>
      <c r="D24" s="48">
        <v>1200.54826536219</v>
      </c>
      <c r="E24" s="46" t="s">
        <v>0</v>
      </c>
      <c r="F24" s="49"/>
      <c r="G24" s="46" t="s">
        <v>67</v>
      </c>
      <c r="H24" s="50">
        <v>30599078.25</v>
      </c>
      <c r="I24" s="50">
        <v>71881098.875</v>
      </c>
      <c r="J24" s="50">
        <v>128594413.5</v>
      </c>
      <c r="K24" s="50">
        <v>86962540</v>
      </c>
      <c r="L24" s="50">
        <v>23928100.6875</v>
      </c>
      <c r="M24" s="50">
        <v>34130260.25</v>
      </c>
      <c r="N24" s="50">
        <v>444515100.5</v>
      </c>
      <c r="O24" s="50">
        <v>681195744</v>
      </c>
      <c r="P24" s="62">
        <v>39042144.0625</v>
      </c>
      <c r="Q24" s="60">
        <v>373204717</v>
      </c>
      <c r="R24" s="50">
        <v>54469876</v>
      </c>
      <c r="S24" s="50">
        <v>115840176.375</v>
      </c>
      <c r="T24" s="50">
        <v>136778465.5625</v>
      </c>
      <c r="U24" s="50">
        <v>13223028.625</v>
      </c>
      <c r="V24" s="50">
        <v>24998825.875</v>
      </c>
      <c r="W24" s="50">
        <v>335824459</v>
      </c>
      <c r="X24" s="50">
        <v>95474012.5</v>
      </c>
      <c r="Y24" s="50">
        <v>58197507</v>
      </c>
      <c r="Z24" s="51" t="s">
        <v>79</v>
      </c>
      <c r="AA24" s="51" t="s">
        <v>79</v>
      </c>
      <c r="AB24" s="51" t="s">
        <v>79</v>
      </c>
      <c r="AC24" s="51" t="s">
        <v>79</v>
      </c>
      <c r="AD24" s="52">
        <v>3.1376221179962198</v>
      </c>
      <c r="AE24" s="52">
        <v>3.1916663646697998</v>
      </c>
      <c r="AF24" s="52">
        <v>3.2982585430145299</v>
      </c>
      <c r="AG24" s="52">
        <v>2.7376012802124001</v>
      </c>
      <c r="AH24" s="51" t="s">
        <v>79</v>
      </c>
      <c r="AI24" s="51" t="s">
        <v>79</v>
      </c>
      <c r="AJ24" s="51" t="s">
        <v>79</v>
      </c>
      <c r="AK24" s="51" t="s">
        <v>79</v>
      </c>
      <c r="AL24" s="53">
        <v>2.9424631595611599</v>
      </c>
      <c r="AM24" s="53">
        <v>2.7933995723724401</v>
      </c>
      <c r="AN24" s="53">
        <v>3.1750857830047599</v>
      </c>
      <c r="AO24" s="53">
        <v>2.85548639297485</v>
      </c>
      <c r="AP24" s="51" t="s">
        <v>79</v>
      </c>
      <c r="AQ24" s="51" t="s">
        <v>79</v>
      </c>
      <c r="AR24" s="51" t="s">
        <v>79</v>
      </c>
      <c r="AS24" s="51" t="s">
        <v>79</v>
      </c>
      <c r="AT24" s="54">
        <v>3.2067122459411599</v>
      </c>
      <c r="AU24" s="54">
        <v>3.2831754684448202</v>
      </c>
      <c r="AV24" s="54">
        <v>2.9600927829742401</v>
      </c>
      <c r="AW24" s="54">
        <v>2.30947017669678</v>
      </c>
      <c r="AX24" s="51" t="s">
        <v>79</v>
      </c>
      <c r="AY24" s="51" t="s">
        <v>79</v>
      </c>
      <c r="AZ24" s="55">
        <v>2.4867019653320299</v>
      </c>
      <c r="BA24" s="55">
        <v>2.8172590732574498</v>
      </c>
      <c r="BB24" s="51" t="s">
        <v>79</v>
      </c>
      <c r="BC24" s="51" t="s">
        <v>79</v>
      </c>
      <c r="BD24" s="56">
        <v>2.4983868598938002</v>
      </c>
      <c r="BE24" s="56">
        <v>2.58610868453979</v>
      </c>
      <c r="BF24" s="51" t="s">
        <v>79</v>
      </c>
      <c r="BG24" s="51" t="s">
        <v>79</v>
      </c>
      <c r="BH24" s="57">
        <v>2.7787063121795699</v>
      </c>
      <c r="BI24" s="57">
        <v>2.8920807838439901</v>
      </c>
      <c r="BJ24" s="47">
        <v>0</v>
      </c>
      <c r="BK24" s="82"/>
      <c r="BL24" s="82"/>
      <c r="BM24" s="82"/>
      <c r="BN24" s="82"/>
      <c r="BO24" s="82"/>
      <c r="BP24" s="82"/>
      <c r="BQ24" s="82"/>
      <c r="BR24" s="82"/>
      <c r="BS24" s="82"/>
      <c r="BT24" s="82"/>
      <c r="BU24" s="82"/>
      <c r="BV24" s="82"/>
      <c r="BW24" s="82"/>
      <c r="BX24" s="82"/>
      <c r="BY24" s="82"/>
      <c r="BZ24" s="82"/>
      <c r="CA24" s="82"/>
      <c r="CB24" s="82"/>
      <c r="CC24" s="82"/>
      <c r="CD24" s="82"/>
      <c r="CE24" s="82"/>
      <c r="CF24" s="82"/>
      <c r="CG24" s="82"/>
      <c r="CH24" s="82"/>
      <c r="CI24" s="82"/>
      <c r="CJ24" s="82"/>
      <c r="CK24" s="82"/>
      <c r="CL24" s="82"/>
      <c r="CM24" s="82"/>
      <c r="CN24" s="82"/>
      <c r="CO24" s="82"/>
      <c r="CP24" s="82"/>
      <c r="CQ24" s="82"/>
      <c r="CR24" s="82"/>
      <c r="CS24" s="82"/>
      <c r="CT24" s="82"/>
      <c r="CU24" s="82"/>
      <c r="CV24" s="82"/>
    </row>
    <row r="25" spans="1:100" outlineLevel="1" x14ac:dyDescent="0.2">
      <c r="A25" s="82"/>
      <c r="B25" s="47">
        <v>410</v>
      </c>
      <c r="C25" s="46" t="s">
        <v>105</v>
      </c>
      <c r="D25" s="48">
        <v>837.49498167078104</v>
      </c>
      <c r="E25" s="46" t="s">
        <v>0</v>
      </c>
      <c r="F25" s="49"/>
      <c r="G25" s="46" t="s">
        <v>81</v>
      </c>
      <c r="H25" s="50">
        <v>1466687600</v>
      </c>
      <c r="I25" s="50">
        <v>1238057452.25</v>
      </c>
      <c r="J25" s="50">
        <v>20046069</v>
      </c>
      <c r="K25" s="50">
        <v>1737975744</v>
      </c>
      <c r="L25" s="50">
        <v>2408634104.75</v>
      </c>
      <c r="M25" s="50">
        <v>1445537192</v>
      </c>
      <c r="N25" s="50">
        <v>3670190288</v>
      </c>
      <c r="O25" s="50">
        <v>872396705</v>
      </c>
      <c r="P25" s="62">
        <v>1446734888.75</v>
      </c>
      <c r="Q25" s="60">
        <v>2656684002.5</v>
      </c>
      <c r="R25" s="50">
        <v>3101582576</v>
      </c>
      <c r="S25" s="50">
        <v>554833920</v>
      </c>
      <c r="T25" s="50">
        <v>202250824</v>
      </c>
      <c r="U25" s="50">
        <v>1937177679.25</v>
      </c>
      <c r="V25" s="50">
        <v>851569915.625</v>
      </c>
      <c r="W25" s="50">
        <v>3751855596</v>
      </c>
      <c r="X25" s="50">
        <v>2787064174</v>
      </c>
      <c r="Y25" s="50">
        <v>2364915569.75</v>
      </c>
      <c r="Z25" s="51" t="s">
        <v>79</v>
      </c>
      <c r="AA25" s="51" t="s">
        <v>79</v>
      </c>
      <c r="AB25" s="51" t="s">
        <v>79</v>
      </c>
      <c r="AC25" s="51" t="s">
        <v>79</v>
      </c>
      <c r="AD25" s="52">
        <v>2.5443646907806401</v>
      </c>
      <c r="AE25" s="52">
        <v>2.48763799667358</v>
      </c>
      <c r="AF25" s="52">
        <v>2.3358402252197301</v>
      </c>
      <c r="AG25" s="52">
        <v>2.5414857864379901</v>
      </c>
      <c r="AH25" s="51" t="s">
        <v>79</v>
      </c>
      <c r="AI25" s="51" t="s">
        <v>79</v>
      </c>
      <c r="AJ25" s="51" t="s">
        <v>79</v>
      </c>
      <c r="AK25" s="51" t="s">
        <v>79</v>
      </c>
      <c r="AL25" s="53">
        <v>2.3866376876831099</v>
      </c>
      <c r="AM25" s="53">
        <v>2.4509239196777299</v>
      </c>
      <c r="AN25" s="53">
        <v>2.4446101188659699</v>
      </c>
      <c r="AO25" s="53">
        <v>2.4330632686614999</v>
      </c>
      <c r="AP25" s="51" t="s">
        <v>79</v>
      </c>
      <c r="AQ25" s="51" t="s">
        <v>79</v>
      </c>
      <c r="AR25" s="51" t="s">
        <v>79</v>
      </c>
      <c r="AS25" s="51" t="s">
        <v>79</v>
      </c>
      <c r="AT25" s="54">
        <v>2.5766842365264901</v>
      </c>
      <c r="AU25" s="54">
        <v>2.4336278438568102</v>
      </c>
      <c r="AV25" s="54">
        <v>2.4797310829162602</v>
      </c>
      <c r="AW25" s="54">
        <v>2.49448561668396</v>
      </c>
      <c r="AX25" s="51" t="s">
        <v>79</v>
      </c>
      <c r="AY25" s="51" t="s">
        <v>79</v>
      </c>
      <c r="AZ25" s="55">
        <v>2.5619049072265598</v>
      </c>
      <c r="BA25" s="55">
        <v>2.5629966259002699</v>
      </c>
      <c r="BB25" s="51" t="s">
        <v>79</v>
      </c>
      <c r="BC25" s="51" t="s">
        <v>79</v>
      </c>
      <c r="BD25" s="56">
        <v>2.5162382125854501</v>
      </c>
      <c r="BE25" s="56">
        <v>2.43800973892212</v>
      </c>
      <c r="BF25" s="51" t="s">
        <v>79</v>
      </c>
      <c r="BG25" s="51" t="s">
        <v>79</v>
      </c>
      <c r="BH25" s="57">
        <v>2.4324994087219198</v>
      </c>
      <c r="BI25" s="57">
        <v>2.3770067691803001</v>
      </c>
      <c r="BJ25" s="47">
        <v>0</v>
      </c>
      <c r="BK25" s="82"/>
      <c r="BL25" s="82"/>
      <c r="BM25" s="82"/>
      <c r="BN25" s="82"/>
      <c r="BO25" s="82"/>
      <c r="BP25" s="82"/>
      <c r="BQ25" s="82"/>
      <c r="BR25" s="82"/>
      <c r="BS25" s="82"/>
      <c r="BT25" s="82"/>
      <c r="BU25" s="82"/>
      <c r="BV25" s="82"/>
      <c r="BW25" s="82"/>
      <c r="BX25" s="82"/>
      <c r="BY25" s="82"/>
      <c r="BZ25" s="82"/>
      <c r="CA25" s="82"/>
      <c r="CB25" s="82"/>
      <c r="CC25" s="82"/>
      <c r="CD25" s="82"/>
      <c r="CE25" s="82"/>
      <c r="CF25" s="82"/>
      <c r="CG25" s="82"/>
      <c r="CH25" s="82"/>
      <c r="CI25" s="82"/>
      <c r="CJ25" s="82"/>
      <c r="CK25" s="82"/>
      <c r="CL25" s="82"/>
      <c r="CM25" s="82"/>
      <c r="CN25" s="82"/>
      <c r="CO25" s="82"/>
      <c r="CP25" s="82"/>
      <c r="CQ25" s="82"/>
      <c r="CR25" s="82"/>
      <c r="CS25" s="82"/>
      <c r="CT25" s="82"/>
      <c r="CU25" s="82"/>
      <c r="CV25" s="82"/>
    </row>
    <row r="26" spans="1:100" outlineLevel="1" x14ac:dyDescent="0.2">
      <c r="A26" s="82"/>
      <c r="B26" s="47">
        <v>7</v>
      </c>
      <c r="C26" s="46" t="s">
        <v>105</v>
      </c>
      <c r="D26" s="48">
        <v>2899.41358146828</v>
      </c>
      <c r="E26" s="46" t="s">
        <v>0</v>
      </c>
      <c r="F26" s="49"/>
      <c r="G26" s="46" t="s">
        <v>103</v>
      </c>
      <c r="H26" s="50">
        <v>23128622.75</v>
      </c>
      <c r="I26" s="50">
        <v>28555932.15625</v>
      </c>
      <c r="J26" s="50">
        <v>0</v>
      </c>
      <c r="K26" s="50">
        <v>0</v>
      </c>
      <c r="L26" s="50">
        <v>0</v>
      </c>
      <c r="M26" s="50">
        <v>0</v>
      </c>
      <c r="N26" s="50">
        <v>0</v>
      </c>
      <c r="O26" s="50">
        <v>35417937.75</v>
      </c>
      <c r="P26" s="62">
        <v>31171248.625</v>
      </c>
      <c r="Q26" s="60">
        <v>0</v>
      </c>
      <c r="R26" s="50">
        <v>0</v>
      </c>
      <c r="S26" s="50">
        <v>0</v>
      </c>
      <c r="T26" s="50">
        <v>0</v>
      </c>
      <c r="U26" s="50">
        <v>0</v>
      </c>
      <c r="V26" s="50">
        <v>0</v>
      </c>
      <c r="W26" s="50">
        <v>0</v>
      </c>
      <c r="X26" s="50">
        <v>0</v>
      </c>
      <c r="Y26" s="50">
        <v>0</v>
      </c>
      <c r="Z26" s="51" t="s">
        <v>79</v>
      </c>
      <c r="AA26" s="51"/>
      <c r="AB26" s="51"/>
      <c r="AC26" s="51"/>
      <c r="AD26" s="52">
        <v>4.942626953125</v>
      </c>
      <c r="AE26" s="52"/>
      <c r="AF26" s="52"/>
      <c r="AG26" s="52"/>
      <c r="AH26" s="51" t="s">
        <v>79</v>
      </c>
      <c r="AI26" s="51" t="s">
        <v>79</v>
      </c>
      <c r="AJ26" s="51"/>
      <c r="AK26" s="51"/>
      <c r="AL26" s="53">
        <v>5.9459023475646999</v>
      </c>
      <c r="AM26" s="53">
        <v>5.2274732589721697</v>
      </c>
      <c r="AN26" s="53"/>
      <c r="AO26" s="53"/>
      <c r="AP26" s="51"/>
      <c r="AQ26" s="51" t="s">
        <v>79</v>
      </c>
      <c r="AR26" s="51"/>
      <c r="AS26" s="51"/>
      <c r="AT26" s="54"/>
      <c r="AU26" s="54">
        <v>5.5949559211731001</v>
      </c>
      <c r="AV26" s="54"/>
      <c r="AW26" s="54"/>
      <c r="AX26" s="51"/>
      <c r="AY26" s="51"/>
      <c r="AZ26" s="55"/>
      <c r="BA26" s="55"/>
      <c r="BB26" s="51"/>
      <c r="BC26" s="51"/>
      <c r="BD26" s="56"/>
      <c r="BE26" s="56"/>
      <c r="BF26" s="51"/>
      <c r="BG26" s="51"/>
      <c r="BH26" s="57"/>
      <c r="BI26" s="57"/>
      <c r="BJ26" s="47">
        <v>1</v>
      </c>
      <c r="BK26" s="82"/>
      <c r="BL26" s="82"/>
      <c r="BM26" s="82"/>
      <c r="BN26" s="82"/>
      <c r="BO26" s="82"/>
      <c r="BP26" s="82"/>
      <c r="BQ26" s="82"/>
      <c r="BR26" s="82"/>
      <c r="BS26" s="82"/>
      <c r="BT26" s="82"/>
      <c r="BU26" s="82"/>
      <c r="BV26" s="82"/>
      <c r="BW26" s="82"/>
      <c r="BX26" s="82"/>
      <c r="BY26" s="82"/>
      <c r="BZ26" s="82"/>
      <c r="CA26" s="82"/>
      <c r="CB26" s="82"/>
      <c r="CC26" s="82"/>
      <c r="CD26" s="82"/>
      <c r="CE26" s="82"/>
      <c r="CF26" s="82"/>
      <c r="CG26" s="82"/>
      <c r="CH26" s="82"/>
      <c r="CI26" s="82"/>
      <c r="CJ26" s="82"/>
      <c r="CK26" s="82"/>
      <c r="CL26" s="82"/>
      <c r="CM26" s="82"/>
      <c r="CN26" s="82"/>
      <c r="CO26" s="82"/>
      <c r="CP26" s="82"/>
      <c r="CQ26" s="82"/>
      <c r="CR26" s="82"/>
      <c r="CS26" s="82"/>
      <c r="CT26" s="82"/>
      <c r="CU26" s="82"/>
      <c r="CV26" s="82"/>
    </row>
    <row r="27" spans="1:100" outlineLevel="1" x14ac:dyDescent="0.2">
      <c r="A27" s="82"/>
      <c r="B27" s="47">
        <v>55</v>
      </c>
      <c r="C27" s="46" t="s">
        <v>105</v>
      </c>
      <c r="D27" s="48">
        <v>1689.9233605396901</v>
      </c>
      <c r="E27" s="46" t="s">
        <v>96</v>
      </c>
      <c r="F27" s="49"/>
      <c r="G27" s="46" t="s">
        <v>151</v>
      </c>
      <c r="H27" s="50">
        <v>494828880.375</v>
      </c>
      <c r="I27" s="50">
        <v>567852721.75</v>
      </c>
      <c r="J27" s="50">
        <v>526884976.625</v>
      </c>
      <c r="K27" s="50">
        <v>193210622.5</v>
      </c>
      <c r="L27" s="50">
        <v>119024670</v>
      </c>
      <c r="M27" s="50">
        <v>202515653.15625</v>
      </c>
      <c r="N27" s="50">
        <v>494136993.875</v>
      </c>
      <c r="O27" s="50">
        <v>64888987</v>
      </c>
      <c r="P27" s="62">
        <v>502553421.125</v>
      </c>
      <c r="Q27" s="60">
        <v>171345231</v>
      </c>
      <c r="R27" s="50">
        <v>142198277.0625</v>
      </c>
      <c r="S27" s="50">
        <v>0</v>
      </c>
      <c r="T27" s="50">
        <v>161011957.75</v>
      </c>
      <c r="U27" s="50">
        <v>152108950.5</v>
      </c>
      <c r="V27" s="50">
        <v>173326737.875</v>
      </c>
      <c r="W27" s="50">
        <v>183193177.75</v>
      </c>
      <c r="X27" s="50">
        <v>199000227</v>
      </c>
      <c r="Y27" s="50">
        <v>183718182.5</v>
      </c>
      <c r="Z27" s="51" t="s">
        <v>79</v>
      </c>
      <c r="AA27" s="51" t="s">
        <v>79</v>
      </c>
      <c r="AB27" s="51" t="s">
        <v>79</v>
      </c>
      <c r="AC27" s="51" t="s">
        <v>79</v>
      </c>
      <c r="AD27" s="52">
        <v>2.1574897766113299</v>
      </c>
      <c r="AE27" s="52">
        <v>2.16487717628479</v>
      </c>
      <c r="AF27" s="52">
        <v>2.4945211410522501</v>
      </c>
      <c r="AG27" s="52">
        <v>2.4358165264129599</v>
      </c>
      <c r="AH27" s="51" t="s">
        <v>79</v>
      </c>
      <c r="AI27" s="51" t="s">
        <v>79</v>
      </c>
      <c r="AJ27" s="51" t="s">
        <v>79</v>
      </c>
      <c r="AK27" s="51" t="s">
        <v>79</v>
      </c>
      <c r="AL27" s="53">
        <v>2.35733866691589</v>
      </c>
      <c r="AM27" s="53">
        <v>2.4913711547851598</v>
      </c>
      <c r="AN27" s="53">
        <v>2.1965742111206099</v>
      </c>
      <c r="AO27" s="53">
        <v>2.3795111179351802</v>
      </c>
      <c r="AP27" s="51" t="s">
        <v>79</v>
      </c>
      <c r="AQ27" s="51" t="s">
        <v>79</v>
      </c>
      <c r="AR27" s="51"/>
      <c r="AS27" s="51" t="s">
        <v>79</v>
      </c>
      <c r="AT27" s="54">
        <v>2.3801021575927699</v>
      </c>
      <c r="AU27" s="54">
        <v>2.1909739971160902</v>
      </c>
      <c r="AV27" s="54"/>
      <c r="AW27" s="54">
        <v>2.4327847957611102</v>
      </c>
      <c r="AX27" s="51" t="s">
        <v>79</v>
      </c>
      <c r="AY27" s="51" t="s">
        <v>79</v>
      </c>
      <c r="AZ27" s="55">
        <v>2.15165042877197</v>
      </c>
      <c r="BA27" s="55">
        <v>2.4525785446167001</v>
      </c>
      <c r="BB27" s="51" t="s">
        <v>79</v>
      </c>
      <c r="BC27" s="51" t="s">
        <v>79</v>
      </c>
      <c r="BD27" s="56">
        <v>2.57437300682068</v>
      </c>
      <c r="BE27" s="56">
        <v>2.2827079296112101</v>
      </c>
      <c r="BF27" s="51" t="s">
        <v>79</v>
      </c>
      <c r="BG27" s="51" t="s">
        <v>79</v>
      </c>
      <c r="BH27" s="57">
        <v>2.3822650909423801</v>
      </c>
      <c r="BI27" s="57">
        <v>1.95982205867767</v>
      </c>
      <c r="BJ27" s="47">
        <v>1</v>
      </c>
      <c r="BK27" s="82"/>
      <c r="BL27" s="82"/>
      <c r="BM27" s="82"/>
      <c r="BN27" s="82"/>
      <c r="BO27" s="82"/>
      <c r="BP27" s="82"/>
      <c r="BQ27" s="82"/>
      <c r="BR27" s="82"/>
      <c r="BS27" s="82"/>
      <c r="BT27" s="82"/>
      <c r="BU27" s="82"/>
      <c r="BV27" s="82"/>
      <c r="BW27" s="82"/>
      <c r="BX27" s="82"/>
      <c r="BY27" s="82"/>
      <c r="BZ27" s="82"/>
      <c r="CA27" s="82"/>
      <c r="CB27" s="82"/>
      <c r="CC27" s="82"/>
      <c r="CD27" s="82"/>
      <c r="CE27" s="82"/>
      <c r="CF27" s="82"/>
      <c r="CG27" s="82"/>
      <c r="CH27" s="82"/>
      <c r="CI27" s="82"/>
      <c r="CJ27" s="82"/>
      <c r="CK27" s="82"/>
      <c r="CL27" s="82"/>
      <c r="CM27" s="82"/>
      <c r="CN27" s="82"/>
      <c r="CO27" s="82"/>
      <c r="CP27" s="82"/>
      <c r="CQ27" s="82"/>
      <c r="CR27" s="82"/>
      <c r="CS27" s="82"/>
      <c r="CT27" s="82"/>
      <c r="CU27" s="82"/>
      <c r="CV27" s="82"/>
    </row>
    <row r="28" spans="1:100" outlineLevel="1" x14ac:dyDescent="0.2">
      <c r="A28" s="82"/>
      <c r="B28" s="47">
        <v>474</v>
      </c>
      <c r="C28" s="46" t="s">
        <v>105</v>
      </c>
      <c r="D28" s="48">
        <v>1248.6871679314099</v>
      </c>
      <c r="E28" s="46" t="s">
        <v>96</v>
      </c>
      <c r="F28" s="49"/>
      <c r="G28" s="46" t="s">
        <v>150</v>
      </c>
      <c r="H28" s="50">
        <v>18145264187.75</v>
      </c>
      <c r="I28" s="50">
        <v>7631628944.09375</v>
      </c>
      <c r="J28" s="50">
        <v>24643630748.5</v>
      </c>
      <c r="K28" s="50">
        <v>35768566846</v>
      </c>
      <c r="L28" s="50">
        <v>36845439629.5</v>
      </c>
      <c r="M28" s="50">
        <v>34863517529.25</v>
      </c>
      <c r="N28" s="50">
        <v>25531726848</v>
      </c>
      <c r="O28" s="50">
        <v>48679258171.5</v>
      </c>
      <c r="P28" s="62">
        <v>51917663399.5</v>
      </c>
      <c r="Q28" s="60">
        <v>23921398060.5</v>
      </c>
      <c r="R28" s="50">
        <v>42107987688</v>
      </c>
      <c r="S28" s="50">
        <v>50640066263</v>
      </c>
      <c r="T28" s="50">
        <v>31254091898.9375</v>
      </c>
      <c r="U28" s="50">
        <v>29960945657.5</v>
      </c>
      <c r="V28" s="50">
        <v>33180489776</v>
      </c>
      <c r="W28" s="50">
        <v>53513909942.75</v>
      </c>
      <c r="X28" s="50">
        <v>51748880194</v>
      </c>
      <c r="Y28" s="50">
        <v>48701474612.5</v>
      </c>
      <c r="Z28" s="51" t="s">
        <v>79</v>
      </c>
      <c r="AA28" s="51" t="s">
        <v>79</v>
      </c>
      <c r="AB28" s="51" t="s">
        <v>79</v>
      </c>
      <c r="AC28" s="51" t="s">
        <v>79</v>
      </c>
      <c r="AD28" s="52">
        <v>1.95052206516266</v>
      </c>
      <c r="AE28" s="52">
        <v>2.1323490142822301</v>
      </c>
      <c r="AF28" s="52">
        <v>2.29726362228394</v>
      </c>
      <c r="AG28" s="52">
        <v>2.1325826644897501</v>
      </c>
      <c r="AH28" s="51" t="s">
        <v>79</v>
      </c>
      <c r="AI28" s="51" t="s">
        <v>79</v>
      </c>
      <c r="AJ28" s="51" t="s">
        <v>79</v>
      </c>
      <c r="AK28" s="51" t="s">
        <v>79</v>
      </c>
      <c r="AL28" s="53">
        <v>2.15569996833801</v>
      </c>
      <c r="AM28" s="53">
        <v>2.23685598373413</v>
      </c>
      <c r="AN28" s="53">
        <v>2.0050897598266602</v>
      </c>
      <c r="AO28" s="53">
        <v>2.09592533111572</v>
      </c>
      <c r="AP28" s="51" t="s">
        <v>79</v>
      </c>
      <c r="AQ28" s="51" t="s">
        <v>79</v>
      </c>
      <c r="AR28" s="51" t="s">
        <v>79</v>
      </c>
      <c r="AS28" s="51" t="s">
        <v>79</v>
      </c>
      <c r="AT28" s="54">
        <v>2.0752966403961199</v>
      </c>
      <c r="AU28" s="54">
        <v>2.08371186256409</v>
      </c>
      <c r="AV28" s="54">
        <v>2.11566090583801</v>
      </c>
      <c r="AW28" s="54">
        <v>2.1966791152954102</v>
      </c>
      <c r="AX28" s="51" t="s">
        <v>79</v>
      </c>
      <c r="AY28" s="51" t="s">
        <v>79</v>
      </c>
      <c r="AZ28" s="55">
        <v>2.12491106987</v>
      </c>
      <c r="BA28" s="55">
        <v>2.07384252548218</v>
      </c>
      <c r="BB28" s="51" t="s">
        <v>79</v>
      </c>
      <c r="BC28" s="51" t="s">
        <v>79</v>
      </c>
      <c r="BD28" s="56">
        <v>2.0603678226470898</v>
      </c>
      <c r="BE28" s="56">
        <v>2.06694436073303</v>
      </c>
      <c r="BF28" s="51" t="s">
        <v>79</v>
      </c>
      <c r="BG28" s="51" t="s">
        <v>79</v>
      </c>
      <c r="BH28" s="57">
        <v>2.0511157512664799</v>
      </c>
      <c r="BI28" s="57">
        <v>2.15173292160034</v>
      </c>
      <c r="BJ28" s="47">
        <v>0</v>
      </c>
      <c r="BK28" s="82"/>
      <c r="BL28" s="82"/>
      <c r="BM28" s="82"/>
      <c r="BN28" s="82"/>
      <c r="BO28" s="82"/>
      <c r="BP28" s="82"/>
      <c r="BQ28" s="82"/>
      <c r="BR28" s="82"/>
      <c r="BS28" s="82"/>
      <c r="BT28" s="82"/>
      <c r="BU28" s="82"/>
      <c r="BV28" s="82"/>
      <c r="BW28" s="82"/>
      <c r="BX28" s="82"/>
      <c r="BY28" s="82"/>
      <c r="BZ28" s="82"/>
      <c r="CA28" s="82"/>
      <c r="CB28" s="82"/>
      <c r="CC28" s="82"/>
      <c r="CD28" s="82"/>
      <c r="CE28" s="82"/>
      <c r="CF28" s="82"/>
      <c r="CG28" s="82"/>
      <c r="CH28" s="82"/>
      <c r="CI28" s="82"/>
      <c r="CJ28" s="82"/>
      <c r="CK28" s="82"/>
      <c r="CL28" s="82"/>
      <c r="CM28" s="82"/>
      <c r="CN28" s="82"/>
      <c r="CO28" s="82"/>
      <c r="CP28" s="82"/>
      <c r="CQ28" s="82"/>
      <c r="CR28" s="82"/>
      <c r="CS28" s="82"/>
      <c r="CT28" s="82"/>
      <c r="CU28" s="82"/>
      <c r="CV28" s="82"/>
    </row>
    <row r="29" spans="1:100" outlineLevel="1" x14ac:dyDescent="0.2">
      <c r="A29" s="82"/>
      <c r="B29" s="47">
        <v>10</v>
      </c>
      <c r="C29" s="46" t="s">
        <v>105</v>
      </c>
      <c r="D29" s="48">
        <v>2859.3790966050001</v>
      </c>
      <c r="E29" s="46" t="s">
        <v>0</v>
      </c>
      <c r="F29" s="49"/>
      <c r="G29" s="46" t="s">
        <v>70</v>
      </c>
      <c r="H29" s="50">
        <v>32509047.1875</v>
      </c>
      <c r="I29" s="50">
        <v>39143346.25</v>
      </c>
      <c r="J29" s="50">
        <v>37506998.84375</v>
      </c>
      <c r="K29" s="50">
        <v>0</v>
      </c>
      <c r="L29" s="50">
        <v>0</v>
      </c>
      <c r="M29" s="50">
        <v>0</v>
      </c>
      <c r="N29" s="50">
        <v>44588391.625</v>
      </c>
      <c r="O29" s="50">
        <v>47462433.4375</v>
      </c>
      <c r="P29" s="62">
        <v>44782827.75</v>
      </c>
      <c r="Q29" s="60">
        <v>22432777.5</v>
      </c>
      <c r="R29" s="50">
        <v>0</v>
      </c>
      <c r="S29" s="50">
        <v>0</v>
      </c>
      <c r="T29" s="50">
        <v>0</v>
      </c>
      <c r="U29" s="50">
        <v>0</v>
      </c>
      <c r="V29" s="50">
        <v>0</v>
      </c>
      <c r="W29" s="50">
        <v>0</v>
      </c>
      <c r="X29" s="50">
        <v>0</v>
      </c>
      <c r="Y29" s="50">
        <v>0</v>
      </c>
      <c r="Z29" s="51" t="s">
        <v>79</v>
      </c>
      <c r="AA29" s="51" t="s">
        <v>79</v>
      </c>
      <c r="AB29" s="51" t="s">
        <v>79</v>
      </c>
      <c r="AC29" s="51"/>
      <c r="AD29" s="52">
        <v>3.9307203292846702</v>
      </c>
      <c r="AE29" s="52">
        <v>4.91186428070068</v>
      </c>
      <c r="AF29" s="52">
        <v>4.0300102233886701</v>
      </c>
      <c r="AG29" s="52"/>
      <c r="AH29" s="51" t="s">
        <v>79</v>
      </c>
      <c r="AI29" s="51" t="s">
        <v>79</v>
      </c>
      <c r="AJ29" s="51"/>
      <c r="AK29" s="51"/>
      <c r="AL29" s="53">
        <v>2.8755154609680198</v>
      </c>
      <c r="AM29" s="53">
        <v>4.9033904075622603</v>
      </c>
      <c r="AN29" s="53"/>
      <c r="AO29" s="53"/>
      <c r="AP29" s="51" t="s">
        <v>79</v>
      </c>
      <c r="AQ29" s="51" t="s">
        <v>79</v>
      </c>
      <c r="AR29" s="51"/>
      <c r="AS29" s="51"/>
      <c r="AT29" s="54">
        <v>4.5833325386047399</v>
      </c>
      <c r="AU29" s="54">
        <v>5.0691723823547399</v>
      </c>
      <c r="AV29" s="54"/>
      <c r="AW29" s="54"/>
      <c r="AX29" s="51"/>
      <c r="AY29" s="51"/>
      <c r="AZ29" s="55"/>
      <c r="BA29" s="55"/>
      <c r="BB29" s="51"/>
      <c r="BC29" s="51"/>
      <c r="BD29" s="56"/>
      <c r="BE29" s="56"/>
      <c r="BF29" s="51"/>
      <c r="BG29" s="51"/>
      <c r="BH29" s="57"/>
      <c r="BI29" s="57"/>
      <c r="BJ29" s="47">
        <v>1</v>
      </c>
      <c r="BK29" s="82"/>
      <c r="BL29" s="82"/>
      <c r="BM29" s="82"/>
      <c r="BN29" s="82"/>
      <c r="BO29" s="82"/>
      <c r="BP29" s="82"/>
      <c r="BQ29" s="82"/>
      <c r="BR29" s="82"/>
      <c r="BS29" s="82"/>
      <c r="BT29" s="82"/>
      <c r="BU29" s="82"/>
      <c r="BV29" s="82"/>
      <c r="BW29" s="82"/>
      <c r="BX29" s="82"/>
      <c r="BY29" s="82"/>
      <c r="BZ29" s="82"/>
      <c r="CA29" s="82"/>
      <c r="CB29" s="82"/>
      <c r="CC29" s="82"/>
      <c r="CD29" s="82"/>
      <c r="CE29" s="82"/>
      <c r="CF29" s="82"/>
      <c r="CG29" s="82"/>
      <c r="CH29" s="82"/>
      <c r="CI29" s="82"/>
      <c r="CJ29" s="82"/>
      <c r="CK29" s="82"/>
      <c r="CL29" s="82"/>
      <c r="CM29" s="82"/>
      <c r="CN29" s="82"/>
      <c r="CO29" s="82"/>
      <c r="CP29" s="82"/>
      <c r="CQ29" s="82"/>
      <c r="CR29" s="82"/>
      <c r="CS29" s="82"/>
      <c r="CT29" s="82"/>
      <c r="CU29" s="82"/>
      <c r="CV29" s="82"/>
    </row>
    <row r="30" spans="1:100" outlineLevel="1" x14ac:dyDescent="0.2">
      <c r="A30" s="82"/>
      <c r="B30" s="47">
        <v>12</v>
      </c>
      <c r="C30" s="46" t="s">
        <v>105</v>
      </c>
      <c r="D30" s="48">
        <v>1488.79538326344</v>
      </c>
      <c r="E30" s="46" t="s">
        <v>89</v>
      </c>
      <c r="F30" s="49"/>
      <c r="G30" s="46" t="s">
        <v>98</v>
      </c>
      <c r="H30" s="50">
        <v>12558012.46875</v>
      </c>
      <c r="I30" s="50">
        <v>0</v>
      </c>
      <c r="J30" s="50">
        <v>15171619.4375</v>
      </c>
      <c r="K30" s="50">
        <v>0</v>
      </c>
      <c r="L30" s="50">
        <v>0</v>
      </c>
      <c r="M30" s="50">
        <v>0</v>
      </c>
      <c r="N30" s="50">
        <v>20742311.15625</v>
      </c>
      <c r="O30" s="50">
        <v>19763070.53125</v>
      </c>
      <c r="P30" s="62">
        <v>21939491.359375</v>
      </c>
      <c r="Q30" s="60">
        <v>0</v>
      </c>
      <c r="R30" s="50">
        <v>13834913.40625</v>
      </c>
      <c r="S30" s="50">
        <v>13958738.171875</v>
      </c>
      <c r="T30" s="50">
        <v>0</v>
      </c>
      <c r="U30" s="50">
        <v>0</v>
      </c>
      <c r="V30" s="50">
        <v>0</v>
      </c>
      <c r="W30" s="50">
        <v>16949985.875</v>
      </c>
      <c r="X30" s="50">
        <v>18552314.625</v>
      </c>
      <c r="Y30" s="50">
        <v>19208741.8203125</v>
      </c>
      <c r="Z30" s="51" t="s">
        <v>79</v>
      </c>
      <c r="AA30" s="51" t="s">
        <v>79</v>
      </c>
      <c r="AB30" s="51"/>
      <c r="AC30" s="51" t="s">
        <v>79</v>
      </c>
      <c r="AD30" s="52">
        <v>2.9515440464019802</v>
      </c>
      <c r="AE30" s="52">
        <v>3.91887259483337</v>
      </c>
      <c r="AF30" s="52"/>
      <c r="AG30" s="52">
        <v>3.83697509765625</v>
      </c>
      <c r="AH30" s="51"/>
      <c r="AI30" s="51" t="s">
        <v>79</v>
      </c>
      <c r="AJ30" s="51" t="s">
        <v>79</v>
      </c>
      <c r="AK30" s="51" t="s">
        <v>79</v>
      </c>
      <c r="AL30" s="53"/>
      <c r="AM30" s="53">
        <v>3.9484806060790998</v>
      </c>
      <c r="AN30" s="53">
        <v>3.47780442237854</v>
      </c>
      <c r="AO30" s="53">
        <v>3.9039843082428001</v>
      </c>
      <c r="AP30" s="51" t="s">
        <v>79</v>
      </c>
      <c r="AQ30" s="51" t="s">
        <v>79</v>
      </c>
      <c r="AR30" s="51" t="s">
        <v>79</v>
      </c>
      <c r="AS30" s="51" t="s">
        <v>79</v>
      </c>
      <c r="AT30" s="54">
        <v>3.1079268455505402</v>
      </c>
      <c r="AU30" s="54">
        <v>3.9328474998474099</v>
      </c>
      <c r="AV30" s="54">
        <v>3.1024315357208301</v>
      </c>
      <c r="AW30" s="54">
        <v>3.7900724411010702</v>
      </c>
      <c r="AX30" s="51"/>
      <c r="AY30" s="51"/>
      <c r="AZ30" s="55"/>
      <c r="BA30" s="55"/>
      <c r="BB30" s="51"/>
      <c r="BC30" s="51"/>
      <c r="BD30" s="56"/>
      <c r="BE30" s="56"/>
      <c r="BF30" s="51"/>
      <c r="BG30" s="51"/>
      <c r="BH30" s="57"/>
      <c r="BI30" s="57"/>
      <c r="BJ30" s="47">
        <v>0</v>
      </c>
      <c r="BK30" s="82"/>
      <c r="BL30" s="82"/>
      <c r="BM30" s="82"/>
      <c r="BN30" s="82"/>
      <c r="BO30" s="82"/>
      <c r="BP30" s="82"/>
      <c r="BQ30" s="82"/>
      <c r="BR30" s="82"/>
      <c r="BS30" s="82"/>
      <c r="BT30" s="82"/>
      <c r="BU30" s="82"/>
      <c r="BV30" s="82"/>
      <c r="BW30" s="82"/>
      <c r="BX30" s="82"/>
      <c r="BY30" s="82"/>
      <c r="BZ30" s="82"/>
      <c r="CA30" s="82"/>
      <c r="CB30" s="82"/>
      <c r="CC30" s="82"/>
      <c r="CD30" s="82"/>
      <c r="CE30" s="82"/>
      <c r="CF30" s="82"/>
      <c r="CG30" s="82"/>
      <c r="CH30" s="82"/>
      <c r="CI30" s="82"/>
      <c r="CJ30" s="82"/>
      <c r="CK30" s="82"/>
      <c r="CL30" s="82"/>
      <c r="CM30" s="82"/>
      <c r="CN30" s="82"/>
      <c r="CO30" s="82"/>
      <c r="CP30" s="82"/>
      <c r="CQ30" s="82"/>
      <c r="CR30" s="82"/>
      <c r="CS30" s="82"/>
      <c r="CT30" s="82"/>
      <c r="CU30" s="82"/>
      <c r="CV30" s="82"/>
    </row>
    <row r="31" spans="1:100" outlineLevel="1" x14ac:dyDescent="0.2">
      <c r="A31" s="82"/>
      <c r="B31" s="47">
        <v>7</v>
      </c>
      <c r="C31" s="46" t="s">
        <v>105</v>
      </c>
      <c r="D31" s="48">
        <v>1673.9297081959401</v>
      </c>
      <c r="E31" s="46" t="s">
        <v>0</v>
      </c>
      <c r="F31" s="49"/>
      <c r="G31" s="46" t="s">
        <v>151</v>
      </c>
      <c r="H31" s="50">
        <v>33646554.25</v>
      </c>
      <c r="I31" s="50">
        <v>29074745.125</v>
      </c>
      <c r="J31" s="50">
        <v>33282731.1875</v>
      </c>
      <c r="K31" s="50">
        <v>0</v>
      </c>
      <c r="L31" s="50">
        <v>0</v>
      </c>
      <c r="M31" s="50">
        <v>0</v>
      </c>
      <c r="N31" s="50">
        <v>0</v>
      </c>
      <c r="O31" s="50">
        <v>0</v>
      </c>
      <c r="P31" s="62">
        <v>0</v>
      </c>
      <c r="Q31" s="60">
        <v>0</v>
      </c>
      <c r="R31" s="50">
        <v>0</v>
      </c>
      <c r="S31" s="50">
        <v>0</v>
      </c>
      <c r="T31" s="50">
        <v>0</v>
      </c>
      <c r="U31" s="50">
        <v>0</v>
      </c>
      <c r="V31" s="50">
        <v>0</v>
      </c>
      <c r="W31" s="50">
        <v>0</v>
      </c>
      <c r="X31" s="50">
        <v>0</v>
      </c>
      <c r="Y31" s="50">
        <v>0</v>
      </c>
      <c r="Z31" s="51" t="s">
        <v>79</v>
      </c>
      <c r="AA31" s="51"/>
      <c r="AB31" s="51"/>
      <c r="AC31" s="51"/>
      <c r="AD31" s="52">
        <v>2.4941098690032999</v>
      </c>
      <c r="AE31" s="52"/>
      <c r="AF31" s="52"/>
      <c r="AG31" s="52"/>
      <c r="AH31" s="51" t="s">
        <v>79</v>
      </c>
      <c r="AI31" s="51"/>
      <c r="AJ31" s="51"/>
      <c r="AK31" s="51"/>
      <c r="AL31" s="53">
        <v>2.4093935489654501</v>
      </c>
      <c r="AM31" s="53"/>
      <c r="AN31" s="53"/>
      <c r="AO31" s="53"/>
      <c r="AP31" s="51" t="s">
        <v>79</v>
      </c>
      <c r="AQ31" s="51"/>
      <c r="AR31" s="51"/>
      <c r="AS31" s="51"/>
      <c r="AT31" s="54">
        <v>2.5723936557769802</v>
      </c>
      <c r="AU31" s="54"/>
      <c r="AV31" s="54"/>
      <c r="AW31" s="54"/>
      <c r="AX31" s="51"/>
      <c r="AY31" s="51"/>
      <c r="AZ31" s="55"/>
      <c r="BA31" s="55"/>
      <c r="BB31" s="51"/>
      <c r="BC31" s="51"/>
      <c r="BD31" s="56"/>
      <c r="BE31" s="56"/>
      <c r="BF31" s="51"/>
      <c r="BG31" s="51"/>
      <c r="BH31" s="57"/>
      <c r="BI31" s="57"/>
      <c r="BJ31" s="47">
        <v>1</v>
      </c>
      <c r="BK31" s="82"/>
      <c r="BL31" s="82"/>
      <c r="BM31" s="82"/>
      <c r="BN31" s="82"/>
      <c r="BO31" s="82"/>
      <c r="BP31" s="82"/>
      <c r="BQ31" s="82"/>
      <c r="BR31" s="82"/>
      <c r="BS31" s="82"/>
      <c r="BT31" s="82"/>
      <c r="BU31" s="82"/>
      <c r="BV31" s="82"/>
      <c r="BW31" s="82"/>
      <c r="BX31" s="82"/>
      <c r="BY31" s="82"/>
      <c r="BZ31" s="82"/>
      <c r="CA31" s="82"/>
      <c r="CB31" s="82"/>
      <c r="CC31" s="82"/>
      <c r="CD31" s="82"/>
      <c r="CE31" s="82"/>
      <c r="CF31" s="82"/>
      <c r="CG31" s="82"/>
      <c r="CH31" s="82"/>
      <c r="CI31" s="82"/>
      <c r="CJ31" s="82"/>
      <c r="CK31" s="82"/>
      <c r="CL31" s="82"/>
      <c r="CM31" s="82"/>
      <c r="CN31" s="82"/>
      <c r="CO31" s="82"/>
      <c r="CP31" s="82"/>
      <c r="CQ31" s="82"/>
      <c r="CR31" s="82"/>
      <c r="CS31" s="82"/>
      <c r="CT31" s="82"/>
      <c r="CU31" s="82"/>
      <c r="CV31" s="82"/>
    </row>
    <row r="32" spans="1:100" outlineLevel="1" x14ac:dyDescent="0.2">
      <c r="A32" s="82"/>
      <c r="B32" s="47">
        <v>231</v>
      </c>
      <c r="C32" s="46" t="s">
        <v>105</v>
      </c>
      <c r="D32" s="48">
        <v>1232.69499387781</v>
      </c>
      <c r="E32" s="46" t="s">
        <v>0</v>
      </c>
      <c r="F32" s="49"/>
      <c r="G32" s="46" t="s">
        <v>150</v>
      </c>
      <c r="H32" s="50">
        <v>16651544640.875</v>
      </c>
      <c r="I32" s="50">
        <v>18003519409.125</v>
      </c>
      <c r="J32" s="50">
        <v>18380650012</v>
      </c>
      <c r="K32" s="50">
        <v>4679942675</v>
      </c>
      <c r="L32" s="50">
        <v>4532891773.0625</v>
      </c>
      <c r="M32" s="50">
        <v>3849824561.8281298</v>
      </c>
      <c r="N32" s="50">
        <v>8147726709</v>
      </c>
      <c r="O32" s="50">
        <v>7828789607.625</v>
      </c>
      <c r="P32" s="62">
        <v>7790144305</v>
      </c>
      <c r="Q32" s="60">
        <v>8778707386.875</v>
      </c>
      <c r="R32" s="50">
        <v>8510241327</v>
      </c>
      <c r="S32" s="50">
        <v>7859263574.8125</v>
      </c>
      <c r="T32" s="50">
        <v>2972105144.75</v>
      </c>
      <c r="U32" s="50">
        <v>2997485888</v>
      </c>
      <c r="V32" s="50">
        <v>3066874027.5</v>
      </c>
      <c r="W32" s="50">
        <v>819396730.25</v>
      </c>
      <c r="X32" s="50">
        <v>1007962596.75</v>
      </c>
      <c r="Y32" s="50">
        <v>871587829.875</v>
      </c>
      <c r="Z32" s="51" t="s">
        <v>79</v>
      </c>
      <c r="AA32" s="51" t="s">
        <v>79</v>
      </c>
      <c r="AB32" s="51" t="s">
        <v>79</v>
      </c>
      <c r="AC32" s="51" t="s">
        <v>79</v>
      </c>
      <c r="AD32" s="52">
        <v>3.0654988288879399</v>
      </c>
      <c r="AE32" s="52">
        <v>3.2184829711914098</v>
      </c>
      <c r="AF32" s="52">
        <v>2.9663057327270499</v>
      </c>
      <c r="AG32" s="52">
        <v>2.9382870197296098</v>
      </c>
      <c r="AH32" s="51" t="s">
        <v>79</v>
      </c>
      <c r="AI32" s="51" t="s">
        <v>79</v>
      </c>
      <c r="AJ32" s="51" t="s">
        <v>79</v>
      </c>
      <c r="AK32" s="51" t="s">
        <v>79</v>
      </c>
      <c r="AL32" s="53">
        <v>3.1671419143676798</v>
      </c>
      <c r="AM32" s="53">
        <v>3.4728991985321001</v>
      </c>
      <c r="AN32" s="53">
        <v>2.9717381000518799</v>
      </c>
      <c r="AO32" s="53">
        <v>2.9018704891204798</v>
      </c>
      <c r="AP32" s="51" t="s">
        <v>79</v>
      </c>
      <c r="AQ32" s="51" t="s">
        <v>79</v>
      </c>
      <c r="AR32" s="51" t="s">
        <v>79</v>
      </c>
      <c r="AS32" s="51" t="s">
        <v>79</v>
      </c>
      <c r="AT32" s="54">
        <v>3.07122850418091</v>
      </c>
      <c r="AU32" s="54">
        <v>3.09851741790771</v>
      </c>
      <c r="AV32" s="54">
        <v>3.04294061660767</v>
      </c>
      <c r="AW32" s="54">
        <v>3.0495667457580602</v>
      </c>
      <c r="AX32" s="51" t="s">
        <v>79</v>
      </c>
      <c r="AY32" s="51" t="s">
        <v>79</v>
      </c>
      <c r="AZ32" s="55">
        <v>3.0324008464813201</v>
      </c>
      <c r="BA32" s="55">
        <v>2.92587494850159</v>
      </c>
      <c r="BB32" s="51" t="s">
        <v>79</v>
      </c>
      <c r="BC32" s="51" t="s">
        <v>79</v>
      </c>
      <c r="BD32" s="56">
        <v>2.9249541759490998</v>
      </c>
      <c r="BE32" s="56">
        <v>2.96902275085449</v>
      </c>
      <c r="BF32" s="51" t="s">
        <v>79</v>
      </c>
      <c r="BG32" s="51" t="s">
        <v>79</v>
      </c>
      <c r="BH32" s="57">
        <v>3.0714242458343501</v>
      </c>
      <c r="BI32" s="57">
        <v>3.01486372947693</v>
      </c>
      <c r="BJ32" s="47">
        <v>0</v>
      </c>
      <c r="BK32" s="82"/>
      <c r="BL32" s="82"/>
      <c r="BM32" s="82"/>
      <c r="BN32" s="82"/>
      <c r="BO32" s="82"/>
      <c r="BP32" s="82"/>
      <c r="BQ32" s="82"/>
      <c r="BR32" s="82"/>
      <c r="BS32" s="82"/>
      <c r="BT32" s="82"/>
      <c r="BU32" s="82"/>
      <c r="BV32" s="82"/>
      <c r="BW32" s="82"/>
      <c r="BX32" s="82"/>
      <c r="BY32" s="82"/>
      <c r="BZ32" s="82"/>
      <c r="CA32" s="82"/>
      <c r="CB32" s="82"/>
      <c r="CC32" s="82"/>
      <c r="CD32" s="82"/>
      <c r="CE32" s="82"/>
      <c r="CF32" s="82"/>
      <c r="CG32" s="82"/>
      <c r="CH32" s="82"/>
      <c r="CI32" s="82"/>
      <c r="CJ32" s="82"/>
      <c r="CK32" s="82"/>
      <c r="CL32" s="82"/>
      <c r="CM32" s="82"/>
      <c r="CN32" s="82"/>
      <c r="CO32" s="82"/>
      <c r="CP32" s="82"/>
      <c r="CQ32" s="82"/>
      <c r="CR32" s="82"/>
      <c r="CS32" s="82"/>
      <c r="CT32" s="82"/>
      <c r="CU32" s="82"/>
      <c r="CV32" s="82"/>
    </row>
    <row r="33" spans="1:100" outlineLevel="1" x14ac:dyDescent="0.2">
      <c r="A33" s="82"/>
      <c r="B33" s="47">
        <v>280</v>
      </c>
      <c r="C33" s="46" t="s">
        <v>105</v>
      </c>
      <c r="D33" s="48">
        <v>2083.0392797478098</v>
      </c>
      <c r="E33" s="46" t="s">
        <v>0</v>
      </c>
      <c r="F33" s="49"/>
      <c r="G33" s="46" t="s">
        <v>76</v>
      </c>
      <c r="H33" s="50">
        <v>14134211783</v>
      </c>
      <c r="I33" s="50">
        <v>6098797242.125</v>
      </c>
      <c r="J33" s="50">
        <v>18793563042</v>
      </c>
      <c r="K33" s="50">
        <v>2806020279.75</v>
      </c>
      <c r="L33" s="50">
        <v>2998394217.3125</v>
      </c>
      <c r="M33" s="50">
        <v>2762858318.375</v>
      </c>
      <c r="N33" s="50">
        <v>19590052564.625</v>
      </c>
      <c r="O33" s="50">
        <v>30436624359.5</v>
      </c>
      <c r="P33" s="62">
        <v>15993549799.375</v>
      </c>
      <c r="Q33" s="60">
        <v>6678216301.5</v>
      </c>
      <c r="R33" s="50">
        <v>7971384014.5</v>
      </c>
      <c r="S33" s="50">
        <v>7284738018</v>
      </c>
      <c r="T33" s="50">
        <v>3771093143.75</v>
      </c>
      <c r="U33" s="50">
        <v>3673589233</v>
      </c>
      <c r="V33" s="50">
        <v>2981073049.8125</v>
      </c>
      <c r="W33" s="50">
        <v>3607487759.875</v>
      </c>
      <c r="X33" s="50">
        <v>4074645412</v>
      </c>
      <c r="Y33" s="50">
        <v>3765339388.625</v>
      </c>
      <c r="Z33" s="51" t="s">
        <v>79</v>
      </c>
      <c r="AA33" s="51" t="s">
        <v>79</v>
      </c>
      <c r="AB33" s="51" t="s">
        <v>79</v>
      </c>
      <c r="AC33" s="51" t="s">
        <v>79</v>
      </c>
      <c r="AD33" s="52">
        <v>5.9419574737548801</v>
      </c>
      <c r="AE33" s="52">
        <v>5.9095659255981401</v>
      </c>
      <c r="AF33" s="52">
        <v>5.7454118728637704</v>
      </c>
      <c r="AG33" s="52">
        <v>5.4444723129272496</v>
      </c>
      <c r="AH33" s="51" t="s">
        <v>79</v>
      </c>
      <c r="AI33" s="51" t="s">
        <v>79</v>
      </c>
      <c r="AJ33" s="51" t="s">
        <v>79</v>
      </c>
      <c r="AK33" s="51" t="s">
        <v>79</v>
      </c>
      <c r="AL33" s="53">
        <v>5.6301927566528303</v>
      </c>
      <c r="AM33" s="53">
        <v>5.8198137283325204</v>
      </c>
      <c r="AN33" s="53">
        <v>5.3240952491760298</v>
      </c>
      <c r="AO33" s="53">
        <v>5.72499704360962</v>
      </c>
      <c r="AP33" s="51" t="s">
        <v>79</v>
      </c>
      <c r="AQ33" s="51" t="s">
        <v>79</v>
      </c>
      <c r="AR33" s="51" t="s">
        <v>79</v>
      </c>
      <c r="AS33" s="51" t="s">
        <v>79</v>
      </c>
      <c r="AT33" s="54">
        <v>5.7463407516479501</v>
      </c>
      <c r="AU33" s="54">
        <v>5.8937435150146502</v>
      </c>
      <c r="AV33" s="54">
        <v>6.0324754714965803</v>
      </c>
      <c r="AW33" s="54">
        <v>5.9921107292175302</v>
      </c>
      <c r="AX33" s="51" t="s">
        <v>79</v>
      </c>
      <c r="AY33" s="51" t="s">
        <v>79</v>
      </c>
      <c r="AZ33" s="55">
        <v>5.9567928314209002</v>
      </c>
      <c r="BA33" s="55">
        <v>5.71518802642822</v>
      </c>
      <c r="BB33" s="51" t="s">
        <v>79</v>
      </c>
      <c r="BC33" s="51" t="s">
        <v>79</v>
      </c>
      <c r="BD33" s="56">
        <v>5.6784744262695304</v>
      </c>
      <c r="BE33" s="56">
        <v>5.5318918228149396</v>
      </c>
      <c r="BF33" s="51" t="s">
        <v>79</v>
      </c>
      <c r="BG33" s="51" t="s">
        <v>79</v>
      </c>
      <c r="BH33" s="57">
        <v>5.8244585990905797</v>
      </c>
      <c r="BI33" s="57">
        <v>5.6597957611084002</v>
      </c>
      <c r="BJ33" s="47">
        <v>0</v>
      </c>
      <c r="BK33" s="82"/>
      <c r="BL33" s="82"/>
      <c r="BM33" s="82"/>
      <c r="BN33" s="82"/>
      <c r="BO33" s="82"/>
      <c r="BP33" s="82"/>
      <c r="BQ33" s="82"/>
      <c r="BR33" s="82"/>
      <c r="BS33" s="82"/>
      <c r="BT33" s="82"/>
      <c r="BU33" s="82"/>
      <c r="BV33" s="82"/>
      <c r="BW33" s="82"/>
      <c r="BX33" s="82"/>
      <c r="BY33" s="82"/>
      <c r="BZ33" s="82"/>
      <c r="CA33" s="82"/>
      <c r="CB33" s="82"/>
      <c r="CC33" s="82"/>
      <c r="CD33" s="82"/>
      <c r="CE33" s="82"/>
      <c r="CF33" s="82"/>
      <c r="CG33" s="82"/>
      <c r="CH33" s="82"/>
      <c r="CI33" s="82"/>
      <c r="CJ33" s="82"/>
      <c r="CK33" s="82"/>
      <c r="CL33" s="82"/>
      <c r="CM33" s="82"/>
      <c r="CN33" s="82"/>
      <c r="CO33" s="82"/>
      <c r="CP33" s="82"/>
      <c r="CQ33" s="82"/>
      <c r="CR33" s="82"/>
      <c r="CS33" s="82"/>
      <c r="CT33" s="82"/>
      <c r="CU33" s="82"/>
      <c r="CV33" s="82"/>
    </row>
    <row r="34" spans="1:100" outlineLevel="1" x14ac:dyDescent="0.2">
      <c r="A34" s="82"/>
      <c r="B34" s="47">
        <v>243</v>
      </c>
      <c r="C34" s="46" t="s">
        <v>105</v>
      </c>
      <c r="D34" s="48">
        <v>2540.2984826100001</v>
      </c>
      <c r="E34" s="46" t="s">
        <v>0</v>
      </c>
      <c r="F34" s="49"/>
      <c r="G34" s="46" t="s">
        <v>77</v>
      </c>
      <c r="H34" s="50">
        <v>594573738.28125</v>
      </c>
      <c r="I34" s="50">
        <v>781771092</v>
      </c>
      <c r="J34" s="50">
        <v>706118665.9375</v>
      </c>
      <c r="K34" s="50">
        <v>0</v>
      </c>
      <c r="L34" s="50">
        <v>0</v>
      </c>
      <c r="M34" s="50">
        <v>0</v>
      </c>
      <c r="N34" s="50">
        <v>1418624805</v>
      </c>
      <c r="O34" s="50">
        <v>1314285623.90625</v>
      </c>
      <c r="P34" s="62">
        <v>1204697501.875</v>
      </c>
      <c r="Q34" s="60">
        <v>46230808.5</v>
      </c>
      <c r="R34" s="50">
        <v>69670363.875</v>
      </c>
      <c r="S34" s="50">
        <v>56194986.078125</v>
      </c>
      <c r="T34" s="50">
        <v>0</v>
      </c>
      <c r="U34" s="50">
        <v>0</v>
      </c>
      <c r="V34" s="50">
        <v>0</v>
      </c>
      <c r="W34" s="50">
        <v>0</v>
      </c>
      <c r="X34" s="50">
        <v>38688660</v>
      </c>
      <c r="Y34" s="50">
        <v>28306738.4375</v>
      </c>
      <c r="Z34" s="51" t="s">
        <v>79</v>
      </c>
      <c r="AA34" s="51" t="s">
        <v>79</v>
      </c>
      <c r="AB34" s="51" t="s">
        <v>79</v>
      </c>
      <c r="AC34" s="51"/>
      <c r="AD34" s="52">
        <v>7.4291186332702601</v>
      </c>
      <c r="AE34" s="52">
        <v>7.7955155372619602</v>
      </c>
      <c r="AF34" s="52">
        <v>6.7427849769592303</v>
      </c>
      <c r="AG34" s="52"/>
      <c r="AH34" s="51" t="s">
        <v>79</v>
      </c>
      <c r="AI34" s="51" t="s">
        <v>79</v>
      </c>
      <c r="AJ34" s="51" t="s">
        <v>79</v>
      </c>
      <c r="AK34" s="51" t="s">
        <v>79</v>
      </c>
      <c r="AL34" s="53">
        <v>8.4616384506225604</v>
      </c>
      <c r="AM34" s="53">
        <v>8.4261579513549805</v>
      </c>
      <c r="AN34" s="53">
        <v>6.9032459259033203</v>
      </c>
      <c r="AO34" s="53">
        <v>6.0048465728759801</v>
      </c>
      <c r="AP34" s="51" t="s">
        <v>79</v>
      </c>
      <c r="AQ34" s="51" t="s">
        <v>79</v>
      </c>
      <c r="AR34" s="51" t="s">
        <v>79</v>
      </c>
      <c r="AS34" s="51" t="s">
        <v>79</v>
      </c>
      <c r="AT34" s="54">
        <v>7.4062805175781303</v>
      </c>
      <c r="AU34" s="54">
        <v>6.85829782485962</v>
      </c>
      <c r="AV34" s="54">
        <v>6.0027236938476598</v>
      </c>
      <c r="AW34" s="54">
        <v>6.1781363487243697</v>
      </c>
      <c r="AX34" s="51"/>
      <c r="AY34" s="51"/>
      <c r="AZ34" s="55"/>
      <c r="BA34" s="55"/>
      <c r="BB34" s="51"/>
      <c r="BC34" s="51"/>
      <c r="BD34" s="56"/>
      <c r="BE34" s="56"/>
      <c r="BF34" s="51"/>
      <c r="BG34" s="51"/>
      <c r="BH34" s="57"/>
      <c r="BI34" s="57"/>
      <c r="BJ34" s="47">
        <v>1</v>
      </c>
      <c r="BK34" s="82"/>
      <c r="BL34" s="82"/>
      <c r="BM34" s="82"/>
      <c r="BN34" s="82"/>
      <c r="BO34" s="82"/>
      <c r="BP34" s="82"/>
      <c r="BQ34" s="82"/>
      <c r="BR34" s="82"/>
      <c r="BS34" s="82"/>
      <c r="BT34" s="82"/>
      <c r="BU34" s="82"/>
      <c r="BV34" s="82"/>
      <c r="BW34" s="82"/>
      <c r="BX34" s="82"/>
      <c r="BY34" s="82"/>
      <c r="BZ34" s="82"/>
      <c r="CA34" s="82"/>
      <c r="CB34" s="82"/>
      <c r="CC34" s="82"/>
      <c r="CD34" s="82"/>
      <c r="CE34" s="82"/>
      <c r="CF34" s="82"/>
      <c r="CG34" s="82"/>
      <c r="CH34" s="82"/>
      <c r="CI34" s="82"/>
      <c r="CJ34" s="82"/>
      <c r="CK34" s="82"/>
      <c r="CL34" s="82"/>
      <c r="CM34" s="82"/>
      <c r="CN34" s="82"/>
      <c r="CO34" s="82"/>
      <c r="CP34" s="82"/>
      <c r="CQ34" s="82"/>
      <c r="CR34" s="82"/>
      <c r="CS34" s="82"/>
      <c r="CT34" s="82"/>
      <c r="CU34" s="82"/>
      <c r="CV34" s="82"/>
    </row>
    <row r="35" spans="1:100" outlineLevel="1" x14ac:dyDescent="0.2">
      <c r="A35" s="82"/>
      <c r="B35" s="47">
        <v>1297</v>
      </c>
      <c r="C35" s="46" t="s">
        <v>105</v>
      </c>
      <c r="D35" s="48">
        <v>1210.60258665125</v>
      </c>
      <c r="E35" s="46" t="s">
        <v>0</v>
      </c>
      <c r="F35" s="49"/>
      <c r="G35" s="46" t="s">
        <v>71</v>
      </c>
      <c r="H35" s="50">
        <v>49445343620</v>
      </c>
      <c r="I35" s="50">
        <v>53311159313.75</v>
      </c>
      <c r="J35" s="50">
        <v>52042575832</v>
      </c>
      <c r="K35" s="50">
        <v>24726977428.625</v>
      </c>
      <c r="L35" s="50">
        <v>24081992971.25</v>
      </c>
      <c r="M35" s="50">
        <v>19517795536.3125</v>
      </c>
      <c r="N35" s="50">
        <v>54223348599.625</v>
      </c>
      <c r="O35" s="50">
        <v>49590673834.5</v>
      </c>
      <c r="P35" s="62">
        <v>52880295027.75</v>
      </c>
      <c r="Q35" s="60">
        <v>27262438776.5</v>
      </c>
      <c r="R35" s="50">
        <v>38908189472.75</v>
      </c>
      <c r="S35" s="50">
        <v>34369772228</v>
      </c>
      <c r="T35" s="50">
        <v>23965376037.5</v>
      </c>
      <c r="U35" s="50">
        <v>24510217363.875</v>
      </c>
      <c r="V35" s="50">
        <v>24111035473.125</v>
      </c>
      <c r="W35" s="50">
        <v>31005299860</v>
      </c>
      <c r="X35" s="50">
        <v>33145537139.5</v>
      </c>
      <c r="Y35" s="50">
        <v>30347771380</v>
      </c>
      <c r="Z35" s="51" t="s">
        <v>79</v>
      </c>
      <c r="AA35" s="51" t="s">
        <v>79</v>
      </c>
      <c r="AB35" s="51" t="s">
        <v>79</v>
      </c>
      <c r="AC35" s="51" t="s">
        <v>79</v>
      </c>
      <c r="AD35" s="52">
        <v>2.94477486610413</v>
      </c>
      <c r="AE35" s="52">
        <v>2.9710159301757799</v>
      </c>
      <c r="AF35" s="52">
        <v>2.87723660469055</v>
      </c>
      <c r="AG35" s="52">
        <v>2.9407930374145499</v>
      </c>
      <c r="AH35" s="51" t="s">
        <v>79</v>
      </c>
      <c r="AI35" s="51" t="s">
        <v>79</v>
      </c>
      <c r="AJ35" s="51" t="s">
        <v>79</v>
      </c>
      <c r="AK35" s="51" t="s">
        <v>79</v>
      </c>
      <c r="AL35" s="53">
        <v>2.9032995700836199</v>
      </c>
      <c r="AM35" s="53">
        <v>2.9485890865325901</v>
      </c>
      <c r="AN35" s="53">
        <v>2.8485198020935099</v>
      </c>
      <c r="AO35" s="53">
        <v>2.8242661952972399</v>
      </c>
      <c r="AP35" s="51" t="s">
        <v>79</v>
      </c>
      <c r="AQ35" s="51" t="s">
        <v>79</v>
      </c>
      <c r="AR35" s="51" t="s">
        <v>79</v>
      </c>
      <c r="AS35" s="51" t="s">
        <v>79</v>
      </c>
      <c r="AT35" s="54">
        <v>2.85240578651428</v>
      </c>
      <c r="AU35" s="54">
        <v>3.0038621425628702</v>
      </c>
      <c r="AV35" s="54">
        <v>2.97775077819824</v>
      </c>
      <c r="AW35" s="54">
        <v>3.0535235404968302</v>
      </c>
      <c r="AX35" s="51" t="s">
        <v>79</v>
      </c>
      <c r="AY35" s="51" t="s">
        <v>79</v>
      </c>
      <c r="AZ35" s="55">
        <v>2.9949293136596702</v>
      </c>
      <c r="BA35" s="55">
        <v>2.98910355567932</v>
      </c>
      <c r="BB35" s="51" t="s">
        <v>79</v>
      </c>
      <c r="BC35" s="51" t="s">
        <v>79</v>
      </c>
      <c r="BD35" s="56">
        <v>2.9255435466766402</v>
      </c>
      <c r="BE35" s="56">
        <v>2.9163339138031001</v>
      </c>
      <c r="BF35" s="51" t="s">
        <v>79</v>
      </c>
      <c r="BG35" s="51" t="s">
        <v>79</v>
      </c>
      <c r="BH35" s="57">
        <v>3.0843982696533199</v>
      </c>
      <c r="BI35" s="57">
        <v>3.0422239303588898</v>
      </c>
      <c r="BJ35" s="47">
        <v>0</v>
      </c>
      <c r="BK35" s="82"/>
      <c r="BL35" s="82"/>
      <c r="BM35" s="82"/>
      <c r="BN35" s="82"/>
      <c r="BO35" s="82"/>
      <c r="BP35" s="82"/>
      <c r="BQ35" s="82"/>
      <c r="BR35" s="82"/>
      <c r="BS35" s="82"/>
      <c r="BT35" s="82"/>
      <c r="BU35" s="82"/>
      <c r="BV35" s="82"/>
      <c r="BW35" s="82"/>
      <c r="BX35" s="82"/>
      <c r="BY35" s="82"/>
      <c r="BZ35" s="82"/>
      <c r="CA35" s="82"/>
      <c r="CB35" s="82"/>
      <c r="CC35" s="82"/>
      <c r="CD35" s="82"/>
      <c r="CE35" s="82"/>
      <c r="CF35" s="82"/>
      <c r="CG35" s="82"/>
      <c r="CH35" s="82"/>
      <c r="CI35" s="82"/>
      <c r="CJ35" s="82"/>
      <c r="CK35" s="82"/>
      <c r="CL35" s="82"/>
      <c r="CM35" s="82"/>
      <c r="CN35" s="82"/>
      <c r="CO35" s="82"/>
      <c r="CP35" s="82"/>
      <c r="CQ35" s="82"/>
      <c r="CR35" s="82"/>
      <c r="CS35" s="82"/>
      <c r="CT35" s="82"/>
      <c r="CU35" s="82"/>
      <c r="CV35" s="82"/>
    </row>
    <row r="36" spans="1:100" outlineLevel="1" x14ac:dyDescent="0.2">
      <c r="A36" s="82"/>
      <c r="B36" s="47">
        <v>158</v>
      </c>
      <c r="C36" s="46" t="s">
        <v>105</v>
      </c>
      <c r="D36" s="48">
        <v>1910.9836767204699</v>
      </c>
      <c r="E36" s="46" t="s">
        <v>94</v>
      </c>
      <c r="F36" s="49"/>
      <c r="G36" s="46" t="s">
        <v>107</v>
      </c>
      <c r="H36" s="50">
        <v>5221646973.25</v>
      </c>
      <c r="I36" s="50">
        <v>7489472060.125</v>
      </c>
      <c r="J36" s="50">
        <v>7886333609.5</v>
      </c>
      <c r="K36" s="50">
        <v>4150364392</v>
      </c>
      <c r="L36" s="50">
        <v>3735877616</v>
      </c>
      <c r="M36" s="50">
        <v>3688796048</v>
      </c>
      <c r="N36" s="50">
        <v>9247275011.0625</v>
      </c>
      <c r="O36" s="50">
        <v>9352850252.125</v>
      </c>
      <c r="P36" s="62">
        <v>9061530710</v>
      </c>
      <c r="Q36" s="60">
        <v>5747845386.65625</v>
      </c>
      <c r="R36" s="50">
        <v>5802802392.5</v>
      </c>
      <c r="S36" s="50">
        <v>5389693570.1875</v>
      </c>
      <c r="T36" s="50">
        <v>3626763575.5</v>
      </c>
      <c r="U36" s="50">
        <v>3600608072</v>
      </c>
      <c r="V36" s="50">
        <v>3615989720</v>
      </c>
      <c r="W36" s="50">
        <v>6006401629</v>
      </c>
      <c r="X36" s="50">
        <v>5662623376</v>
      </c>
      <c r="Y36" s="50">
        <v>5453020158.875</v>
      </c>
      <c r="Z36" s="51" t="s">
        <v>79</v>
      </c>
      <c r="AA36" s="51" t="s">
        <v>79</v>
      </c>
      <c r="AB36" s="51" t="s">
        <v>79</v>
      </c>
      <c r="AC36" s="51" t="s">
        <v>79</v>
      </c>
      <c r="AD36" s="52">
        <v>5.67083787918091</v>
      </c>
      <c r="AE36" s="52">
        <v>5.9066057205200204</v>
      </c>
      <c r="AF36" s="52">
        <v>5.6489057540893599</v>
      </c>
      <c r="AG36" s="52">
        <v>5.9914722442626998</v>
      </c>
      <c r="AH36" s="51" t="s">
        <v>79</v>
      </c>
      <c r="AI36" s="51" t="s">
        <v>79</v>
      </c>
      <c r="AJ36" s="51" t="s">
        <v>79</v>
      </c>
      <c r="AK36" s="51" t="s">
        <v>79</v>
      </c>
      <c r="AL36" s="53">
        <v>5.7702736854553196</v>
      </c>
      <c r="AM36" s="53">
        <v>5.9855036735534703</v>
      </c>
      <c r="AN36" s="53">
        <v>5.9694108963012704</v>
      </c>
      <c r="AO36" s="53">
        <v>6.1279468536376998</v>
      </c>
      <c r="AP36" s="51" t="s">
        <v>79</v>
      </c>
      <c r="AQ36" s="51" t="s">
        <v>79</v>
      </c>
      <c r="AR36" s="51" t="s">
        <v>79</v>
      </c>
      <c r="AS36" s="51" t="s">
        <v>79</v>
      </c>
      <c r="AT36" s="54">
        <v>6.1160731315612802</v>
      </c>
      <c r="AU36" s="54">
        <v>5.5472083091735804</v>
      </c>
      <c r="AV36" s="54">
        <v>5.51424360275269</v>
      </c>
      <c r="AW36" s="54">
        <v>5.6070122718811</v>
      </c>
      <c r="AX36" s="51" t="s">
        <v>79</v>
      </c>
      <c r="AY36" s="51" t="s">
        <v>79</v>
      </c>
      <c r="AZ36" s="55">
        <v>6.4815020561218297</v>
      </c>
      <c r="BA36" s="55">
        <v>6.0901675224304199</v>
      </c>
      <c r="BB36" s="51" t="s">
        <v>79</v>
      </c>
      <c r="BC36" s="51" t="s">
        <v>79</v>
      </c>
      <c r="BD36" s="56">
        <v>5.4538693428039604</v>
      </c>
      <c r="BE36" s="56">
        <v>5.90234279632568</v>
      </c>
      <c r="BF36" s="51" t="s">
        <v>79</v>
      </c>
      <c r="BG36" s="51" t="s">
        <v>79</v>
      </c>
      <c r="BH36" s="57">
        <v>5.6572670936584499</v>
      </c>
      <c r="BI36" s="57">
        <v>5.7025055885314897</v>
      </c>
      <c r="BJ36" s="47">
        <v>1</v>
      </c>
      <c r="BK36" s="82"/>
      <c r="BL36" s="82"/>
      <c r="BM36" s="82"/>
      <c r="BN36" s="82"/>
      <c r="BO36" s="82"/>
      <c r="BP36" s="82"/>
      <c r="BQ36" s="82"/>
      <c r="BR36" s="82"/>
      <c r="BS36" s="82"/>
      <c r="BT36" s="82"/>
      <c r="BU36" s="82"/>
      <c r="BV36" s="82"/>
      <c r="BW36" s="82"/>
      <c r="BX36" s="82"/>
      <c r="BY36" s="82"/>
      <c r="BZ36" s="82"/>
      <c r="CA36" s="82"/>
      <c r="CB36" s="82"/>
      <c r="CC36" s="82"/>
      <c r="CD36" s="82"/>
      <c r="CE36" s="82"/>
      <c r="CF36" s="82"/>
      <c r="CG36" s="82"/>
      <c r="CH36" s="82"/>
      <c r="CI36" s="82"/>
      <c r="CJ36" s="82"/>
      <c r="CK36" s="82"/>
      <c r="CL36" s="82"/>
      <c r="CM36" s="82"/>
      <c r="CN36" s="82"/>
      <c r="CO36" s="82"/>
      <c r="CP36" s="82"/>
      <c r="CQ36" s="82"/>
      <c r="CR36" s="82"/>
      <c r="CS36" s="82"/>
      <c r="CT36" s="82"/>
      <c r="CU36" s="82"/>
      <c r="CV36" s="82"/>
    </row>
    <row r="37" spans="1:100" outlineLevel="1" x14ac:dyDescent="0.2">
      <c r="A37" s="82"/>
      <c r="B37" s="47">
        <v>384</v>
      </c>
      <c r="C37" s="46" t="s">
        <v>105</v>
      </c>
      <c r="D37" s="48">
        <v>1878.9270360954699</v>
      </c>
      <c r="E37" s="46" t="s">
        <v>90</v>
      </c>
      <c r="F37" s="49"/>
      <c r="G37" s="46" t="s">
        <v>106</v>
      </c>
      <c r="H37" s="50">
        <v>101198518848</v>
      </c>
      <c r="I37" s="50">
        <v>103223309452</v>
      </c>
      <c r="J37" s="50">
        <v>104768974936</v>
      </c>
      <c r="K37" s="50">
        <v>45068510728</v>
      </c>
      <c r="L37" s="50">
        <v>45472715790</v>
      </c>
      <c r="M37" s="50">
        <v>42229544234</v>
      </c>
      <c r="N37" s="50">
        <v>106396890720</v>
      </c>
      <c r="O37" s="50">
        <v>108677624912</v>
      </c>
      <c r="P37" s="62">
        <v>100195940336</v>
      </c>
      <c r="Q37" s="60">
        <v>65190980576</v>
      </c>
      <c r="R37" s="50">
        <v>59507276552</v>
      </c>
      <c r="S37" s="50">
        <v>59198306880</v>
      </c>
      <c r="T37" s="50">
        <v>41713748647</v>
      </c>
      <c r="U37" s="50">
        <v>38340763678</v>
      </c>
      <c r="V37" s="50">
        <v>41844797704</v>
      </c>
      <c r="W37" s="50">
        <v>61473207080</v>
      </c>
      <c r="X37" s="50">
        <v>61298188970</v>
      </c>
      <c r="Y37" s="50">
        <v>54326256500</v>
      </c>
      <c r="Z37" s="51" t="s">
        <v>79</v>
      </c>
      <c r="AA37" s="51" t="s">
        <v>79</v>
      </c>
      <c r="AB37" s="51" t="s">
        <v>79</v>
      </c>
      <c r="AC37" s="51" t="s">
        <v>79</v>
      </c>
      <c r="AD37" s="52">
        <v>3.9846112728118901</v>
      </c>
      <c r="AE37" s="52">
        <v>4.4046034812927202</v>
      </c>
      <c r="AF37" s="52">
        <v>4.01574802398682</v>
      </c>
      <c r="AG37" s="52">
        <v>3.6715130805969198</v>
      </c>
      <c r="AH37" s="51" t="s">
        <v>79</v>
      </c>
      <c r="AI37" s="51" t="s">
        <v>79</v>
      </c>
      <c r="AJ37" s="51" t="s">
        <v>79</v>
      </c>
      <c r="AK37" s="51" t="s">
        <v>79</v>
      </c>
      <c r="AL37" s="53">
        <v>4.1086339950561497</v>
      </c>
      <c r="AM37" s="53">
        <v>4.0937933921814</v>
      </c>
      <c r="AN37" s="53">
        <v>4.0344195365905797</v>
      </c>
      <c r="AO37" s="53">
        <v>4.3656382560729998</v>
      </c>
      <c r="AP37" s="51" t="s">
        <v>79</v>
      </c>
      <c r="AQ37" s="51" t="s">
        <v>79</v>
      </c>
      <c r="AR37" s="51" t="s">
        <v>79</v>
      </c>
      <c r="AS37" s="51" t="s">
        <v>79</v>
      </c>
      <c r="AT37" s="54">
        <v>4.0689940452575701</v>
      </c>
      <c r="AU37" s="54">
        <v>4.2206220626831099</v>
      </c>
      <c r="AV37" s="54">
        <v>4.27768754959106</v>
      </c>
      <c r="AW37" s="54">
        <v>3.84924292564392</v>
      </c>
      <c r="AX37" s="51" t="s">
        <v>79</v>
      </c>
      <c r="AY37" s="51" t="s">
        <v>79</v>
      </c>
      <c r="AZ37" s="55">
        <v>3.7554986476898198</v>
      </c>
      <c r="BA37" s="55">
        <v>4.0223059654235804</v>
      </c>
      <c r="BB37" s="51" t="s">
        <v>79</v>
      </c>
      <c r="BC37" s="51" t="s">
        <v>79</v>
      </c>
      <c r="BD37" s="56">
        <v>4.03011274337769</v>
      </c>
      <c r="BE37" s="56">
        <v>3.9577548503875701</v>
      </c>
      <c r="BF37" s="51" t="s">
        <v>79</v>
      </c>
      <c r="BG37" s="51" t="s">
        <v>79</v>
      </c>
      <c r="BH37" s="57">
        <v>3.6813764572143599</v>
      </c>
      <c r="BI37" s="57">
        <v>3.8068711757659899</v>
      </c>
      <c r="BJ37" s="47">
        <v>0</v>
      </c>
      <c r="BK37" s="82"/>
      <c r="BL37" s="82"/>
      <c r="BM37" s="82"/>
      <c r="BN37" s="82"/>
      <c r="BO37" s="82"/>
      <c r="BP37" s="82"/>
      <c r="BQ37" s="82"/>
      <c r="BR37" s="82"/>
      <c r="BS37" s="82"/>
      <c r="BT37" s="82"/>
      <c r="BU37" s="82"/>
      <c r="BV37" s="82"/>
      <c r="BW37" s="82"/>
      <c r="BX37" s="82"/>
      <c r="BY37" s="82"/>
      <c r="BZ37" s="82"/>
      <c r="CA37" s="82"/>
      <c r="CB37" s="82"/>
      <c r="CC37" s="82"/>
      <c r="CD37" s="82"/>
      <c r="CE37" s="82"/>
      <c r="CF37" s="82"/>
      <c r="CG37" s="82"/>
      <c r="CH37" s="82"/>
      <c r="CI37" s="82"/>
      <c r="CJ37" s="82"/>
      <c r="CK37" s="82"/>
      <c r="CL37" s="82"/>
      <c r="CM37" s="82"/>
      <c r="CN37" s="82"/>
      <c r="CO37" s="82"/>
      <c r="CP37" s="82"/>
      <c r="CQ37" s="82"/>
      <c r="CR37" s="82"/>
      <c r="CS37" s="82"/>
      <c r="CT37" s="82"/>
      <c r="CU37" s="82"/>
      <c r="CV37" s="82"/>
    </row>
    <row r="38" spans="1:100" outlineLevel="1" x14ac:dyDescent="0.2">
      <c r="A38" s="82"/>
      <c r="B38" s="47">
        <v>1485</v>
      </c>
      <c r="C38" s="46" t="s">
        <v>105</v>
      </c>
      <c r="D38" s="48">
        <v>1879.0899999626599</v>
      </c>
      <c r="E38" s="46" t="s">
        <v>0</v>
      </c>
      <c r="F38" s="49"/>
      <c r="G38" s="46" t="s">
        <v>101</v>
      </c>
      <c r="H38" s="50">
        <v>45272797696</v>
      </c>
      <c r="I38" s="50">
        <v>3555847390.375</v>
      </c>
      <c r="J38" s="50">
        <v>18519230688.125</v>
      </c>
      <c r="K38" s="50">
        <v>26969808178</v>
      </c>
      <c r="L38" s="50">
        <v>8752505145.375</v>
      </c>
      <c r="M38" s="50">
        <v>13358039408</v>
      </c>
      <c r="N38" s="50">
        <v>17776957440</v>
      </c>
      <c r="O38" s="50">
        <v>43459930371.25</v>
      </c>
      <c r="P38" s="62">
        <v>38499090481</v>
      </c>
      <c r="Q38" s="60">
        <v>31093010033</v>
      </c>
      <c r="R38" s="50">
        <v>15045747585.25</v>
      </c>
      <c r="S38" s="50">
        <v>18109947264</v>
      </c>
      <c r="T38" s="50">
        <v>19270530142</v>
      </c>
      <c r="U38" s="50">
        <v>32676252556.5</v>
      </c>
      <c r="V38" s="50">
        <v>19896063040.125</v>
      </c>
      <c r="W38" s="50">
        <v>22473707097</v>
      </c>
      <c r="X38" s="50">
        <v>33112453120</v>
      </c>
      <c r="Y38" s="50">
        <v>35694426164</v>
      </c>
      <c r="Z38" s="51" t="s">
        <v>79</v>
      </c>
      <c r="AA38" s="51" t="s">
        <v>79</v>
      </c>
      <c r="AB38" s="51" t="s">
        <v>79</v>
      </c>
      <c r="AC38" s="51" t="s">
        <v>79</v>
      </c>
      <c r="AD38" s="52">
        <v>4.4170355796814</v>
      </c>
      <c r="AE38" s="52">
        <v>4.2263426780700701</v>
      </c>
      <c r="AF38" s="52">
        <v>4.3164920806884801</v>
      </c>
      <c r="AG38" s="52">
        <v>3.96838331222534</v>
      </c>
      <c r="AH38" s="51" t="s">
        <v>79</v>
      </c>
      <c r="AI38" s="51" t="s">
        <v>79</v>
      </c>
      <c r="AJ38" s="51" t="s">
        <v>79</v>
      </c>
      <c r="AK38" s="51" t="s">
        <v>79</v>
      </c>
      <c r="AL38" s="53">
        <v>4.2933077812194798</v>
      </c>
      <c r="AM38" s="53">
        <v>3.9748942852020299</v>
      </c>
      <c r="AN38" s="53">
        <v>4.3846526145935103</v>
      </c>
      <c r="AO38" s="53">
        <v>4.1518115997314498</v>
      </c>
      <c r="AP38" s="51" t="s">
        <v>79</v>
      </c>
      <c r="AQ38" s="51" t="s">
        <v>79</v>
      </c>
      <c r="AR38" s="51" t="s">
        <v>79</v>
      </c>
      <c r="AS38" s="51" t="s">
        <v>79</v>
      </c>
      <c r="AT38" s="54">
        <v>4.36305809020996</v>
      </c>
      <c r="AU38" s="54">
        <v>4.3100414276123002</v>
      </c>
      <c r="AV38" s="54">
        <v>4.4581923484802202</v>
      </c>
      <c r="AW38" s="54">
        <v>4.0372905731201199</v>
      </c>
      <c r="AX38" s="51" t="s">
        <v>79</v>
      </c>
      <c r="AY38" s="51" t="s">
        <v>79</v>
      </c>
      <c r="AZ38" s="55">
        <v>4.5150809288024902</v>
      </c>
      <c r="BA38" s="55">
        <v>4.15789842605591</v>
      </c>
      <c r="BB38" s="51" t="s">
        <v>79</v>
      </c>
      <c r="BC38" s="51" t="s">
        <v>79</v>
      </c>
      <c r="BD38" s="56">
        <v>4.6345343589782697</v>
      </c>
      <c r="BE38" s="56">
        <v>4.2471890449523899</v>
      </c>
      <c r="BF38" s="51" t="s">
        <v>79</v>
      </c>
      <c r="BG38" s="51" t="s">
        <v>79</v>
      </c>
      <c r="BH38" s="57">
        <v>4.1814250946044904</v>
      </c>
      <c r="BI38" s="57">
        <v>4.2389631271362296</v>
      </c>
      <c r="BJ38" s="47">
        <v>0</v>
      </c>
      <c r="BK38" s="82"/>
      <c r="BL38" s="82"/>
      <c r="BM38" s="82"/>
      <c r="BN38" s="82"/>
      <c r="BO38" s="82"/>
      <c r="BP38" s="82"/>
      <c r="BQ38" s="82"/>
      <c r="BR38" s="82"/>
      <c r="BS38" s="82"/>
      <c r="BT38" s="82"/>
      <c r="BU38" s="82"/>
      <c r="BV38" s="82"/>
      <c r="BW38" s="82"/>
      <c r="BX38" s="82"/>
      <c r="BY38" s="82"/>
      <c r="BZ38" s="82"/>
      <c r="CA38" s="82"/>
      <c r="CB38" s="82"/>
      <c r="CC38" s="82"/>
      <c r="CD38" s="82"/>
      <c r="CE38" s="82"/>
      <c r="CF38" s="82"/>
      <c r="CG38" s="82"/>
      <c r="CH38" s="82"/>
      <c r="CI38" s="82"/>
      <c r="CJ38" s="82"/>
      <c r="CK38" s="82"/>
      <c r="CL38" s="82"/>
      <c r="CM38" s="82"/>
      <c r="CN38" s="82"/>
      <c r="CO38" s="82"/>
      <c r="CP38" s="82"/>
      <c r="CQ38" s="82"/>
      <c r="CR38" s="82"/>
      <c r="CS38" s="82"/>
      <c r="CT38" s="82"/>
      <c r="CU38" s="82"/>
      <c r="CV38" s="82"/>
    </row>
    <row r="39" spans="1:100" outlineLevel="1" x14ac:dyDescent="0.2">
      <c r="A39" s="82"/>
      <c r="B39" s="47">
        <v>681</v>
      </c>
      <c r="C39" s="46" t="s">
        <v>105</v>
      </c>
      <c r="D39" s="48">
        <v>1754.88517942469</v>
      </c>
      <c r="E39" s="46" t="s">
        <v>92</v>
      </c>
      <c r="F39" s="49"/>
      <c r="G39" s="46" t="s">
        <v>69</v>
      </c>
      <c r="H39" s="50">
        <v>88164260480</v>
      </c>
      <c r="I39" s="50">
        <v>87440748944</v>
      </c>
      <c r="J39" s="50">
        <v>89632758082</v>
      </c>
      <c r="K39" s="50">
        <v>47972423162</v>
      </c>
      <c r="L39" s="50">
        <v>48309359499</v>
      </c>
      <c r="M39" s="50">
        <v>45238000030</v>
      </c>
      <c r="N39" s="50">
        <v>98576919238</v>
      </c>
      <c r="O39" s="50">
        <v>98742474056</v>
      </c>
      <c r="P39" s="62">
        <v>93168440006</v>
      </c>
      <c r="Q39" s="60">
        <v>69996943296</v>
      </c>
      <c r="R39" s="50">
        <v>69891858399</v>
      </c>
      <c r="S39" s="50">
        <v>67406212126</v>
      </c>
      <c r="T39" s="50">
        <v>44296990489</v>
      </c>
      <c r="U39" s="50">
        <v>44010025500</v>
      </c>
      <c r="V39" s="50">
        <v>44542679919.0625</v>
      </c>
      <c r="W39" s="50">
        <v>67610604393</v>
      </c>
      <c r="X39" s="50">
        <v>66050140126</v>
      </c>
      <c r="Y39" s="50">
        <v>63277738438</v>
      </c>
      <c r="Z39" s="51" t="s">
        <v>79</v>
      </c>
      <c r="AA39" s="51" t="s">
        <v>79</v>
      </c>
      <c r="AB39" s="51" t="s">
        <v>79</v>
      </c>
      <c r="AC39" s="51" t="s">
        <v>79</v>
      </c>
      <c r="AD39" s="52">
        <v>4.7946896553039604</v>
      </c>
      <c r="AE39" s="52">
        <v>4.5518670082092303</v>
      </c>
      <c r="AF39" s="52">
        <v>4.8101949691772496</v>
      </c>
      <c r="AG39" s="52">
        <v>4.4555158615112296</v>
      </c>
      <c r="AH39" s="51" t="s">
        <v>79</v>
      </c>
      <c r="AI39" s="51" t="s">
        <v>79</v>
      </c>
      <c r="AJ39" s="51" t="s">
        <v>79</v>
      </c>
      <c r="AK39" s="51" t="s">
        <v>79</v>
      </c>
      <c r="AL39" s="53">
        <v>4.6616630554199201</v>
      </c>
      <c r="AM39" s="53">
        <v>4.48248386383057</v>
      </c>
      <c r="AN39" s="53">
        <v>4.6652374267578098</v>
      </c>
      <c r="AO39" s="53">
        <v>4.4687185287475604</v>
      </c>
      <c r="AP39" s="51" t="s">
        <v>79</v>
      </c>
      <c r="AQ39" s="51" t="s">
        <v>79</v>
      </c>
      <c r="AR39" s="51" t="s">
        <v>79</v>
      </c>
      <c r="AS39" s="51" t="s">
        <v>79</v>
      </c>
      <c r="AT39" s="54">
        <v>4.5223007202148402</v>
      </c>
      <c r="AU39" s="54">
        <v>4.61722707748413</v>
      </c>
      <c r="AV39" s="54">
        <v>4.6855416297912598</v>
      </c>
      <c r="AW39" s="54">
        <v>4.4334268569946298</v>
      </c>
      <c r="AX39" s="51" t="s">
        <v>79</v>
      </c>
      <c r="AY39" s="51" t="s">
        <v>79</v>
      </c>
      <c r="AZ39" s="55">
        <v>4.5911202430725098</v>
      </c>
      <c r="BA39" s="55">
        <v>4.7421293258667001</v>
      </c>
      <c r="BB39" s="51" t="s">
        <v>79</v>
      </c>
      <c r="BC39" s="51" t="s">
        <v>79</v>
      </c>
      <c r="BD39" s="56">
        <v>4.6011419296264604</v>
      </c>
      <c r="BE39" s="56">
        <v>4.7967166900634801</v>
      </c>
      <c r="BF39" s="51" t="s">
        <v>79</v>
      </c>
      <c r="BG39" s="51" t="s">
        <v>79</v>
      </c>
      <c r="BH39" s="57">
        <v>4.6687464714050302</v>
      </c>
      <c r="BI39" s="57">
        <v>4.7179970741271999</v>
      </c>
      <c r="BJ39" s="47">
        <v>0</v>
      </c>
      <c r="BK39" s="82"/>
      <c r="BL39" s="82"/>
      <c r="BM39" s="82"/>
      <c r="BN39" s="82"/>
      <c r="BO39" s="82"/>
      <c r="BP39" s="82"/>
      <c r="BQ39" s="82"/>
      <c r="BR39" s="82"/>
      <c r="BS39" s="82"/>
      <c r="BT39" s="82"/>
      <c r="BU39" s="82"/>
      <c r="BV39" s="82"/>
      <c r="BW39" s="82"/>
      <c r="BX39" s="82"/>
      <c r="BY39" s="82"/>
      <c r="BZ39" s="82"/>
      <c r="CA39" s="82"/>
      <c r="CB39" s="82"/>
      <c r="CC39" s="82"/>
      <c r="CD39" s="82"/>
      <c r="CE39" s="82"/>
      <c r="CF39" s="82"/>
      <c r="CG39" s="82"/>
      <c r="CH39" s="82"/>
      <c r="CI39" s="82"/>
      <c r="CJ39" s="82"/>
      <c r="CK39" s="82"/>
      <c r="CL39" s="82"/>
      <c r="CM39" s="82"/>
      <c r="CN39" s="82"/>
      <c r="CO39" s="82"/>
      <c r="CP39" s="82"/>
      <c r="CQ39" s="82"/>
      <c r="CR39" s="82"/>
      <c r="CS39" s="82"/>
      <c r="CT39" s="82"/>
      <c r="CU39" s="82"/>
      <c r="CV39" s="82"/>
    </row>
    <row r="40" spans="1:100" outlineLevel="1" x14ac:dyDescent="0.2">
      <c r="A40" s="82"/>
      <c r="B40" s="47">
        <v>94</v>
      </c>
      <c r="C40" s="46" t="s">
        <v>105</v>
      </c>
      <c r="D40" s="48">
        <v>1862.92599849781</v>
      </c>
      <c r="E40" s="46" t="s">
        <v>0</v>
      </c>
      <c r="F40" s="49"/>
      <c r="G40" s="46" t="s">
        <v>106</v>
      </c>
      <c r="H40" s="50">
        <v>4056288398.40625</v>
      </c>
      <c r="I40" s="50">
        <v>5584662202</v>
      </c>
      <c r="J40" s="50">
        <v>5485943772.0625</v>
      </c>
      <c r="K40" s="50">
        <v>765432627</v>
      </c>
      <c r="L40" s="50">
        <v>763753680.5</v>
      </c>
      <c r="M40" s="50">
        <v>733679914.875</v>
      </c>
      <c r="N40" s="50">
        <v>3451544057.875</v>
      </c>
      <c r="O40" s="50">
        <v>3567399702.875</v>
      </c>
      <c r="P40" s="62">
        <v>3834185255.25</v>
      </c>
      <c r="Q40" s="60">
        <v>818706300.125</v>
      </c>
      <c r="R40" s="50">
        <v>873788147.75</v>
      </c>
      <c r="S40" s="50">
        <v>792520800.734375</v>
      </c>
      <c r="T40" s="50">
        <v>766828315</v>
      </c>
      <c r="U40" s="50">
        <v>734056013</v>
      </c>
      <c r="V40" s="50">
        <v>635581938.25</v>
      </c>
      <c r="W40" s="50">
        <v>215834049.0625</v>
      </c>
      <c r="X40" s="50">
        <v>255201394.578125</v>
      </c>
      <c r="Y40" s="50">
        <v>223917306.671875</v>
      </c>
      <c r="Z40" s="51" t="s">
        <v>79</v>
      </c>
      <c r="AA40" s="51" t="s">
        <v>79</v>
      </c>
      <c r="AB40" s="51" t="s">
        <v>79</v>
      </c>
      <c r="AC40" s="51" t="s">
        <v>79</v>
      </c>
      <c r="AD40" s="52">
        <v>4.7172274589538601</v>
      </c>
      <c r="AE40" s="52">
        <v>4.6488933563232404</v>
      </c>
      <c r="AF40" s="52">
        <v>4.6462821960449201</v>
      </c>
      <c r="AG40" s="52">
        <v>3.9072301387786901</v>
      </c>
      <c r="AH40" s="51" t="s">
        <v>79</v>
      </c>
      <c r="AI40" s="51" t="s">
        <v>79</v>
      </c>
      <c r="AJ40" s="51" t="s">
        <v>79</v>
      </c>
      <c r="AK40" s="51" t="s">
        <v>79</v>
      </c>
      <c r="AL40" s="53">
        <v>4.79725885391235</v>
      </c>
      <c r="AM40" s="53">
        <v>4.5197920799255398</v>
      </c>
      <c r="AN40" s="53">
        <v>4.7283568382263201</v>
      </c>
      <c r="AO40" s="53">
        <v>4.2731394767761204</v>
      </c>
      <c r="AP40" s="51" t="s">
        <v>79</v>
      </c>
      <c r="AQ40" s="51" t="s">
        <v>79</v>
      </c>
      <c r="AR40" s="51" t="s">
        <v>79</v>
      </c>
      <c r="AS40" s="51" t="s">
        <v>79</v>
      </c>
      <c r="AT40" s="54">
        <v>4.7002086639404297</v>
      </c>
      <c r="AU40" s="54">
        <v>4.48319339752197</v>
      </c>
      <c r="AV40" s="54">
        <v>4.6472721099853498</v>
      </c>
      <c r="AW40" s="54">
        <v>4.3690052032470703</v>
      </c>
      <c r="AX40" s="51" t="s">
        <v>79</v>
      </c>
      <c r="AY40" s="51" t="s">
        <v>79</v>
      </c>
      <c r="AZ40" s="55">
        <v>4.9333376884460396</v>
      </c>
      <c r="BA40" s="55">
        <v>4.2383041381835902</v>
      </c>
      <c r="BB40" s="51" t="s">
        <v>79</v>
      </c>
      <c r="BC40" s="51" t="s">
        <v>79</v>
      </c>
      <c r="BD40" s="56">
        <v>4.5413298606872603</v>
      </c>
      <c r="BE40" s="56">
        <v>4.6948685646057102</v>
      </c>
      <c r="BF40" s="51" t="s">
        <v>79</v>
      </c>
      <c r="BG40" s="51" t="s">
        <v>79</v>
      </c>
      <c r="BH40" s="57">
        <v>4.6040954589843803</v>
      </c>
      <c r="BI40" s="57">
        <v>4.5907940864562997</v>
      </c>
      <c r="BJ40" s="47">
        <v>0</v>
      </c>
      <c r="BK40" s="82"/>
      <c r="BL40" s="82"/>
      <c r="BM40" s="82"/>
      <c r="BN40" s="82"/>
      <c r="BO40" s="82"/>
      <c r="BP40" s="82"/>
      <c r="BQ40" s="82"/>
      <c r="BR40" s="82"/>
      <c r="BS40" s="82"/>
      <c r="BT40" s="82"/>
      <c r="BU40" s="82"/>
      <c r="BV40" s="82"/>
      <c r="BW40" s="82"/>
      <c r="BX40" s="82"/>
      <c r="BY40" s="82"/>
      <c r="BZ40" s="82"/>
      <c r="CA40" s="82"/>
      <c r="CB40" s="82"/>
      <c r="CC40" s="82"/>
      <c r="CD40" s="82"/>
      <c r="CE40" s="82"/>
      <c r="CF40" s="82"/>
      <c r="CG40" s="82"/>
      <c r="CH40" s="82"/>
      <c r="CI40" s="82"/>
      <c r="CJ40" s="82"/>
      <c r="CK40" s="82"/>
      <c r="CL40" s="82"/>
      <c r="CM40" s="82"/>
      <c r="CN40" s="82"/>
      <c r="CO40" s="82"/>
      <c r="CP40" s="82"/>
      <c r="CQ40" s="82"/>
      <c r="CR40" s="82"/>
      <c r="CS40" s="82"/>
      <c r="CT40" s="82"/>
      <c r="CU40" s="82"/>
      <c r="CV40" s="82"/>
    </row>
    <row r="41" spans="1:100" outlineLevel="1" x14ac:dyDescent="0.2">
      <c r="A41" s="82"/>
      <c r="B41" s="47">
        <v>82</v>
      </c>
      <c r="C41" s="46" t="s">
        <v>105</v>
      </c>
      <c r="D41" s="48">
        <v>1738.88957395594</v>
      </c>
      <c r="E41" s="46" t="s">
        <v>0</v>
      </c>
      <c r="F41" s="49"/>
      <c r="G41" s="46" t="s">
        <v>69</v>
      </c>
      <c r="H41" s="50">
        <v>2345006866.5625</v>
      </c>
      <c r="I41" s="50">
        <v>2607824397</v>
      </c>
      <c r="J41" s="50">
        <v>2630836112.1875</v>
      </c>
      <c r="K41" s="50">
        <v>866589435.8125</v>
      </c>
      <c r="L41" s="50">
        <v>843866366.125</v>
      </c>
      <c r="M41" s="50">
        <v>767449841.125</v>
      </c>
      <c r="N41" s="50">
        <v>2120525930.125</v>
      </c>
      <c r="O41" s="50">
        <v>1818556541.71875</v>
      </c>
      <c r="P41" s="62">
        <v>2108232789.75</v>
      </c>
      <c r="Q41" s="60">
        <v>606818897.328125</v>
      </c>
      <c r="R41" s="50">
        <v>613772218.625</v>
      </c>
      <c r="S41" s="50">
        <v>513501007.9375</v>
      </c>
      <c r="T41" s="50">
        <v>770779622.65625</v>
      </c>
      <c r="U41" s="50">
        <v>759550627.9375</v>
      </c>
      <c r="V41" s="50">
        <v>686757719.90625</v>
      </c>
      <c r="W41" s="50">
        <v>524885831.625</v>
      </c>
      <c r="X41" s="50">
        <v>579224564.25</v>
      </c>
      <c r="Y41" s="50">
        <v>565616584.5625</v>
      </c>
      <c r="Z41" s="51" t="s">
        <v>79</v>
      </c>
      <c r="AA41" s="51" t="s">
        <v>79</v>
      </c>
      <c r="AB41" s="51" t="s">
        <v>79</v>
      </c>
      <c r="AC41" s="51" t="s">
        <v>79</v>
      </c>
      <c r="AD41" s="52">
        <v>5.0386757850646999</v>
      </c>
      <c r="AE41" s="52">
        <v>5.2602815628051802</v>
      </c>
      <c r="AF41" s="52">
        <v>4.8758988380432102</v>
      </c>
      <c r="AG41" s="52">
        <v>4.9559497833251998</v>
      </c>
      <c r="AH41" s="51" t="s">
        <v>79</v>
      </c>
      <c r="AI41" s="51" t="s">
        <v>79</v>
      </c>
      <c r="AJ41" s="51" t="s">
        <v>79</v>
      </c>
      <c r="AK41" s="51" t="s">
        <v>79</v>
      </c>
      <c r="AL41" s="53">
        <v>4.5863103866577104</v>
      </c>
      <c r="AM41" s="53">
        <v>5.2527623176574698</v>
      </c>
      <c r="AN41" s="53">
        <v>4.9217200279235804</v>
      </c>
      <c r="AO41" s="53">
        <v>4.82249212265015</v>
      </c>
      <c r="AP41" s="51" t="s">
        <v>79</v>
      </c>
      <c r="AQ41" s="51" t="s">
        <v>79</v>
      </c>
      <c r="AR41" s="51" t="s">
        <v>79</v>
      </c>
      <c r="AS41" s="51" t="s">
        <v>79</v>
      </c>
      <c r="AT41" s="54">
        <v>5.3667478561401403</v>
      </c>
      <c r="AU41" s="54">
        <v>5.1835598945617702</v>
      </c>
      <c r="AV41" s="54">
        <v>4.6189985275268599</v>
      </c>
      <c r="AW41" s="54">
        <v>4.9488930702209499</v>
      </c>
      <c r="AX41" s="51" t="s">
        <v>79</v>
      </c>
      <c r="AY41" s="51" t="s">
        <v>79</v>
      </c>
      <c r="AZ41" s="55">
        <v>5.2094316482543901</v>
      </c>
      <c r="BA41" s="55">
        <v>4.6765799522399902</v>
      </c>
      <c r="BB41" s="51" t="s">
        <v>79</v>
      </c>
      <c r="BC41" s="51" t="s">
        <v>79</v>
      </c>
      <c r="BD41" s="56">
        <v>4.9408245086669904</v>
      </c>
      <c r="BE41" s="56">
        <v>5.0674314498901403</v>
      </c>
      <c r="BF41" s="51" t="s">
        <v>79</v>
      </c>
      <c r="BG41" s="51" t="s">
        <v>79</v>
      </c>
      <c r="BH41" s="57">
        <v>4.6301770210266104</v>
      </c>
      <c r="BI41" s="57">
        <v>4.9116325378418004</v>
      </c>
      <c r="BJ41" s="47">
        <v>0</v>
      </c>
      <c r="BK41" s="82"/>
      <c r="BL41" s="82"/>
      <c r="BM41" s="82"/>
      <c r="BN41" s="82"/>
      <c r="BO41" s="82"/>
      <c r="BP41" s="82"/>
      <c r="BQ41" s="82"/>
      <c r="BR41" s="82"/>
      <c r="BS41" s="82"/>
      <c r="BT41" s="82"/>
      <c r="BU41" s="82"/>
      <c r="BV41" s="82"/>
      <c r="BW41" s="82"/>
      <c r="BX41" s="82"/>
      <c r="BY41" s="82"/>
      <c r="BZ41" s="82"/>
      <c r="CA41" s="82"/>
      <c r="CB41" s="82"/>
      <c r="CC41" s="82"/>
      <c r="CD41" s="82"/>
      <c r="CE41" s="82"/>
      <c r="CF41" s="82"/>
      <c r="CG41" s="82"/>
      <c r="CH41" s="82"/>
      <c r="CI41" s="82"/>
      <c r="CJ41" s="82"/>
      <c r="CK41" s="82"/>
      <c r="CL41" s="82"/>
      <c r="CM41" s="82"/>
      <c r="CN41" s="82"/>
      <c r="CO41" s="82"/>
      <c r="CP41" s="82"/>
      <c r="CQ41" s="82"/>
      <c r="CR41" s="82"/>
      <c r="CS41" s="82"/>
      <c r="CT41" s="82"/>
      <c r="CU41" s="82"/>
      <c r="CV41" s="82"/>
    </row>
    <row r="42" spans="1:100" outlineLevel="1" x14ac:dyDescent="0.2">
      <c r="A42" s="82"/>
      <c r="B42" s="47">
        <v>41</v>
      </c>
      <c r="C42" s="46" t="s">
        <v>105</v>
      </c>
      <c r="D42" s="48">
        <v>3001.5367638600001</v>
      </c>
      <c r="E42" s="46" t="s">
        <v>91</v>
      </c>
      <c r="F42" s="49"/>
      <c r="G42" s="46" t="s">
        <v>78</v>
      </c>
      <c r="H42" s="50">
        <v>214977318.5</v>
      </c>
      <c r="I42" s="50">
        <v>336047138.328125</v>
      </c>
      <c r="J42" s="50">
        <v>308891847.75</v>
      </c>
      <c r="K42" s="50">
        <v>0</v>
      </c>
      <c r="L42" s="50">
        <v>0</v>
      </c>
      <c r="M42" s="50">
        <v>0</v>
      </c>
      <c r="N42" s="50">
        <v>128317868.75</v>
      </c>
      <c r="O42" s="50">
        <v>159461574.5</v>
      </c>
      <c r="P42" s="62">
        <v>122548713.125</v>
      </c>
      <c r="Q42" s="60">
        <v>23648852.1875</v>
      </c>
      <c r="R42" s="50">
        <v>34202514.5</v>
      </c>
      <c r="S42" s="50">
        <v>59879138.375</v>
      </c>
      <c r="T42" s="50">
        <v>62275294.875</v>
      </c>
      <c r="U42" s="50">
        <v>57882329.71875</v>
      </c>
      <c r="V42" s="50">
        <v>37920923.78125</v>
      </c>
      <c r="W42" s="50">
        <v>34980032.875</v>
      </c>
      <c r="X42" s="50">
        <v>42610361.125</v>
      </c>
      <c r="Y42" s="50">
        <v>25343988.75</v>
      </c>
      <c r="Z42" s="51" t="s">
        <v>79</v>
      </c>
      <c r="AA42" s="51" t="s">
        <v>79</v>
      </c>
      <c r="AB42" s="51" t="s">
        <v>79</v>
      </c>
      <c r="AC42" s="51" t="s">
        <v>79</v>
      </c>
      <c r="AD42" s="52">
        <v>8.9667263031005895</v>
      </c>
      <c r="AE42" s="52">
        <v>9.6321592330932599</v>
      </c>
      <c r="AF42" s="52">
        <v>8.3185300827026403</v>
      </c>
      <c r="AG42" s="52">
        <v>7.9333739280700701</v>
      </c>
      <c r="AH42" s="51" t="s">
        <v>79</v>
      </c>
      <c r="AI42" s="51" t="s">
        <v>79</v>
      </c>
      <c r="AJ42" s="51" t="s">
        <v>79</v>
      </c>
      <c r="AK42" s="51" t="s">
        <v>79</v>
      </c>
      <c r="AL42" s="53">
        <v>8.4857425689697301</v>
      </c>
      <c r="AM42" s="53">
        <v>8.6767911911010707</v>
      </c>
      <c r="AN42" s="53">
        <v>8.3116283416747994</v>
      </c>
      <c r="AO42" s="53">
        <v>7.8589968681335396</v>
      </c>
      <c r="AP42" s="51" t="s">
        <v>79</v>
      </c>
      <c r="AQ42" s="51" t="s">
        <v>79</v>
      </c>
      <c r="AR42" s="51" t="s">
        <v>79</v>
      </c>
      <c r="AS42" s="51" t="s">
        <v>79</v>
      </c>
      <c r="AT42" s="54">
        <v>9.3527936935424805</v>
      </c>
      <c r="AU42" s="54">
        <v>8.6988306045532209</v>
      </c>
      <c r="AV42" s="54">
        <v>8.1014175415039098</v>
      </c>
      <c r="AW42" s="54">
        <v>6.6872978210449201</v>
      </c>
      <c r="AX42" s="51"/>
      <c r="AY42" s="51" t="s">
        <v>79</v>
      </c>
      <c r="AZ42" s="55"/>
      <c r="BA42" s="55">
        <v>8.5149192810058594</v>
      </c>
      <c r="BB42" s="51"/>
      <c r="BC42" s="51" t="s">
        <v>79</v>
      </c>
      <c r="BD42" s="56"/>
      <c r="BE42" s="56">
        <v>8.1116924285888707</v>
      </c>
      <c r="BF42" s="51"/>
      <c r="BG42" s="51" t="s">
        <v>79</v>
      </c>
      <c r="BH42" s="57"/>
      <c r="BI42" s="57">
        <v>8.13647556304932</v>
      </c>
      <c r="BJ42" s="47">
        <v>0</v>
      </c>
      <c r="BK42" s="82"/>
      <c r="BL42" s="82"/>
      <c r="BM42" s="82"/>
      <c r="BN42" s="82"/>
      <c r="BO42" s="82"/>
      <c r="BP42" s="82"/>
      <c r="BQ42" s="82"/>
      <c r="BR42" s="82"/>
      <c r="BS42" s="82"/>
      <c r="BT42" s="82"/>
      <c r="BU42" s="82"/>
      <c r="BV42" s="82"/>
      <c r="BW42" s="82"/>
      <c r="BX42" s="82"/>
      <c r="BY42" s="82"/>
      <c r="BZ42" s="82"/>
      <c r="CA42" s="82"/>
      <c r="CB42" s="82"/>
      <c r="CC42" s="82"/>
      <c r="CD42" s="82"/>
      <c r="CE42" s="82"/>
      <c r="CF42" s="82"/>
      <c r="CG42" s="82"/>
      <c r="CH42" s="82"/>
      <c r="CI42" s="82"/>
      <c r="CJ42" s="82"/>
      <c r="CK42" s="82"/>
      <c r="CL42" s="82"/>
      <c r="CM42" s="82"/>
      <c r="CN42" s="82"/>
      <c r="CO42" s="82"/>
      <c r="CP42" s="82"/>
      <c r="CQ42" s="82"/>
      <c r="CR42" s="82"/>
      <c r="CS42" s="82"/>
      <c r="CT42" s="82"/>
      <c r="CU42" s="82"/>
      <c r="CV42" s="82"/>
    </row>
    <row r="43" spans="1:100" outlineLevel="1" x14ac:dyDescent="0.2">
      <c r="A43" s="82"/>
      <c r="B43" s="47">
        <v>66</v>
      </c>
      <c r="C43" s="46" t="s">
        <v>105</v>
      </c>
      <c r="D43" s="48">
        <v>2494.2635839470299</v>
      </c>
      <c r="E43" s="46" t="s">
        <v>0</v>
      </c>
      <c r="F43" s="49"/>
      <c r="G43" s="46" t="s">
        <v>83</v>
      </c>
      <c r="H43" s="50">
        <v>1600553986.75</v>
      </c>
      <c r="I43" s="50">
        <v>1782002485.875</v>
      </c>
      <c r="J43" s="50">
        <v>1785847458</v>
      </c>
      <c r="K43" s="50">
        <v>238273104.625</v>
      </c>
      <c r="L43" s="50">
        <v>280266578.75</v>
      </c>
      <c r="M43" s="50">
        <v>261113851.578125</v>
      </c>
      <c r="N43" s="50">
        <v>1153022824.4375</v>
      </c>
      <c r="O43" s="50">
        <v>1328126653.0625</v>
      </c>
      <c r="P43" s="62">
        <v>1587056096.25</v>
      </c>
      <c r="Q43" s="60">
        <v>442027088.625</v>
      </c>
      <c r="R43" s="50">
        <v>515480173.125</v>
      </c>
      <c r="S43" s="50">
        <v>484927121.625</v>
      </c>
      <c r="T43" s="50">
        <v>214682825</v>
      </c>
      <c r="U43" s="50">
        <v>224079050.25</v>
      </c>
      <c r="V43" s="50">
        <v>243850768.125</v>
      </c>
      <c r="W43" s="50">
        <v>442395291.125</v>
      </c>
      <c r="X43" s="50">
        <v>542789627</v>
      </c>
      <c r="Y43" s="50">
        <v>497226697.125</v>
      </c>
      <c r="Z43" s="51" t="s">
        <v>79</v>
      </c>
      <c r="AA43" s="51" t="s">
        <v>79</v>
      </c>
      <c r="AB43" s="51" t="s">
        <v>79</v>
      </c>
      <c r="AC43" s="51" t="s">
        <v>79</v>
      </c>
      <c r="AD43" s="52">
        <v>6.0307245254516602</v>
      </c>
      <c r="AE43" s="52">
        <v>6.1510291099548304</v>
      </c>
      <c r="AF43" s="52">
        <v>6.5598373413085902</v>
      </c>
      <c r="AG43" s="52">
        <v>6.1929812431335396</v>
      </c>
      <c r="AH43" s="51" t="s">
        <v>79</v>
      </c>
      <c r="AI43" s="51" t="s">
        <v>79</v>
      </c>
      <c r="AJ43" s="51" t="s">
        <v>79</v>
      </c>
      <c r="AK43" s="51" t="s">
        <v>79</v>
      </c>
      <c r="AL43" s="53">
        <v>6.4716391563415501</v>
      </c>
      <c r="AM43" s="53">
        <v>5.8710384368896502</v>
      </c>
      <c r="AN43" s="53">
        <v>6.5995979309081996</v>
      </c>
      <c r="AO43" s="53">
        <v>6.2601599693298304</v>
      </c>
      <c r="AP43" s="51" t="s">
        <v>79</v>
      </c>
      <c r="AQ43" s="51" t="s">
        <v>79</v>
      </c>
      <c r="AR43" s="51" t="s">
        <v>79</v>
      </c>
      <c r="AS43" s="51" t="s">
        <v>79</v>
      </c>
      <c r="AT43" s="54">
        <v>5.4204635620117196</v>
      </c>
      <c r="AU43" s="54">
        <v>6.4502706527709996</v>
      </c>
      <c r="AV43" s="54">
        <v>5.4280242919921902</v>
      </c>
      <c r="AW43" s="54">
        <v>6.4213562011718803</v>
      </c>
      <c r="AX43" s="51" t="s">
        <v>79</v>
      </c>
      <c r="AY43" s="51" t="s">
        <v>79</v>
      </c>
      <c r="AZ43" s="55">
        <v>6.0002965927123997</v>
      </c>
      <c r="BA43" s="55">
        <v>6.0407943725585902</v>
      </c>
      <c r="BB43" s="51" t="s">
        <v>79</v>
      </c>
      <c r="BC43" s="51" t="s">
        <v>79</v>
      </c>
      <c r="BD43" s="56">
        <v>5.6067557334899902</v>
      </c>
      <c r="BE43" s="56">
        <v>6.55243015289307</v>
      </c>
      <c r="BF43" s="51" t="s">
        <v>79</v>
      </c>
      <c r="BG43" s="51" t="s">
        <v>79</v>
      </c>
      <c r="BH43" s="57">
        <v>5.4107751846313503</v>
      </c>
      <c r="BI43" s="57">
        <v>6.1196932792663601</v>
      </c>
      <c r="BJ43" s="47">
        <v>1</v>
      </c>
      <c r="BK43" s="82"/>
      <c r="BL43" s="82"/>
      <c r="BM43" s="82"/>
      <c r="BN43" s="82"/>
      <c r="BO43" s="82"/>
      <c r="BP43" s="82"/>
      <c r="BQ43" s="82"/>
      <c r="BR43" s="82"/>
      <c r="BS43" s="82"/>
      <c r="BT43" s="82"/>
      <c r="BU43" s="82"/>
      <c r="BV43" s="82"/>
      <c r="BW43" s="82"/>
      <c r="BX43" s="82"/>
      <c r="BY43" s="82"/>
      <c r="BZ43" s="82"/>
      <c r="CA43" s="82"/>
      <c r="CB43" s="82"/>
      <c r="CC43" s="82"/>
      <c r="CD43" s="82"/>
      <c r="CE43" s="82"/>
      <c r="CF43" s="82"/>
      <c r="CG43" s="82"/>
      <c r="CH43" s="82"/>
      <c r="CI43" s="82"/>
      <c r="CJ43" s="82"/>
      <c r="CK43" s="82"/>
      <c r="CL43" s="82"/>
      <c r="CM43" s="82"/>
      <c r="CN43" s="82"/>
      <c r="CO43" s="82"/>
      <c r="CP43" s="82"/>
      <c r="CQ43" s="82"/>
      <c r="CR43" s="82"/>
      <c r="CS43" s="82"/>
      <c r="CT43" s="82"/>
      <c r="CU43" s="82"/>
      <c r="CV43" s="82"/>
    </row>
    <row r="44" spans="1:100" outlineLevel="1" x14ac:dyDescent="0.2">
      <c r="A44" s="82"/>
      <c r="B44" s="47">
        <v>149</v>
      </c>
      <c r="C44" s="46" t="s">
        <v>105</v>
      </c>
      <c r="D44" s="48">
        <v>2031.0254247673399</v>
      </c>
      <c r="E44" s="46" t="s">
        <v>0</v>
      </c>
      <c r="F44" s="49"/>
      <c r="G44" s="46" t="s">
        <v>121</v>
      </c>
      <c r="H44" s="50">
        <v>5498336157.28125</v>
      </c>
      <c r="I44" s="50">
        <v>6981823230.875</v>
      </c>
      <c r="J44" s="50">
        <v>5883293537.125</v>
      </c>
      <c r="K44" s="50">
        <v>83477642.65625</v>
      </c>
      <c r="L44" s="50">
        <v>88198983.59375</v>
      </c>
      <c r="M44" s="50">
        <v>133959125.5</v>
      </c>
      <c r="N44" s="50">
        <v>4419512825.125</v>
      </c>
      <c r="O44" s="50">
        <v>4732322708.625</v>
      </c>
      <c r="P44" s="62">
        <v>6042612199</v>
      </c>
      <c r="Q44" s="60">
        <v>717043211.125</v>
      </c>
      <c r="R44" s="50">
        <v>840662763.25</v>
      </c>
      <c r="S44" s="50">
        <v>798805382.90625</v>
      </c>
      <c r="T44" s="50">
        <v>588003239.5</v>
      </c>
      <c r="U44" s="50">
        <v>534230927.5</v>
      </c>
      <c r="V44" s="50">
        <v>622202143.4375</v>
      </c>
      <c r="W44" s="50">
        <v>1000410146.8125</v>
      </c>
      <c r="X44" s="50">
        <v>1256703944.5</v>
      </c>
      <c r="Y44" s="50">
        <v>984740820.75</v>
      </c>
      <c r="Z44" s="51" t="s">
        <v>79</v>
      </c>
      <c r="AA44" s="51" t="s">
        <v>79</v>
      </c>
      <c r="AB44" s="51" t="s">
        <v>79</v>
      </c>
      <c r="AC44" s="51" t="s">
        <v>79</v>
      </c>
      <c r="AD44" s="52">
        <v>5.5688848495483398</v>
      </c>
      <c r="AE44" s="52">
        <v>5.2955303192138699</v>
      </c>
      <c r="AF44" s="52">
        <v>4.8135557174682599</v>
      </c>
      <c r="AG44" s="52">
        <v>5.1798868179321298</v>
      </c>
      <c r="AH44" s="51" t="s">
        <v>79</v>
      </c>
      <c r="AI44" s="51" t="s">
        <v>79</v>
      </c>
      <c r="AJ44" s="51" t="s">
        <v>79</v>
      </c>
      <c r="AK44" s="51" t="s">
        <v>79</v>
      </c>
      <c r="AL44" s="53">
        <v>5.5614886283874503</v>
      </c>
      <c r="AM44" s="53">
        <v>5.0756144523620597</v>
      </c>
      <c r="AN44" s="53">
        <v>4.5261464118957502</v>
      </c>
      <c r="AO44" s="53">
        <v>4.99393606185913</v>
      </c>
      <c r="AP44" s="51" t="s">
        <v>79</v>
      </c>
      <c r="AQ44" s="51" t="s">
        <v>79</v>
      </c>
      <c r="AR44" s="51" t="s">
        <v>79</v>
      </c>
      <c r="AS44" s="51" t="s">
        <v>79</v>
      </c>
      <c r="AT44" s="54">
        <v>5.1873960494995099</v>
      </c>
      <c r="AU44" s="54">
        <v>5.0670542716979998</v>
      </c>
      <c r="AV44" s="54">
        <v>4.6658205986022896</v>
      </c>
      <c r="AW44" s="54">
        <v>5.7329382896423304</v>
      </c>
      <c r="AX44" s="51" t="s">
        <v>79</v>
      </c>
      <c r="AY44" s="51" t="s">
        <v>79</v>
      </c>
      <c r="AZ44" s="55">
        <v>4.8474669456481898</v>
      </c>
      <c r="BA44" s="55">
        <v>5.0129766464233398</v>
      </c>
      <c r="BB44" s="51" t="s">
        <v>79</v>
      </c>
      <c r="BC44" s="51" t="s">
        <v>79</v>
      </c>
      <c r="BD44" s="56">
        <v>5.4033446311950701</v>
      </c>
      <c r="BE44" s="56">
        <v>4.7734689712524396</v>
      </c>
      <c r="BF44" s="51" t="s">
        <v>79</v>
      </c>
      <c r="BG44" s="51" t="s">
        <v>79</v>
      </c>
      <c r="BH44" s="57">
        <v>4.6278324127197301</v>
      </c>
      <c r="BI44" s="57">
        <v>5.2817687988281303</v>
      </c>
      <c r="BJ44" s="47">
        <v>1</v>
      </c>
      <c r="BK44" s="82"/>
      <c r="BL44" s="82"/>
      <c r="BM44" s="82"/>
      <c r="BN44" s="82"/>
      <c r="BO44" s="82"/>
      <c r="BP44" s="82"/>
      <c r="BQ44" s="82"/>
      <c r="BR44" s="82"/>
      <c r="BS44" s="82"/>
      <c r="BT44" s="82"/>
      <c r="BU44" s="82"/>
      <c r="BV44" s="82"/>
      <c r="BW44" s="82"/>
      <c r="BX44" s="82"/>
      <c r="BY44" s="82"/>
      <c r="BZ44" s="82"/>
      <c r="CA44" s="82"/>
      <c r="CB44" s="82"/>
      <c r="CC44" s="82"/>
      <c r="CD44" s="82"/>
      <c r="CE44" s="82"/>
      <c r="CF44" s="82"/>
      <c r="CG44" s="82"/>
      <c r="CH44" s="82"/>
      <c r="CI44" s="82"/>
      <c r="CJ44" s="82"/>
      <c r="CK44" s="82"/>
      <c r="CL44" s="82"/>
      <c r="CM44" s="82"/>
      <c r="CN44" s="82"/>
      <c r="CO44" s="82"/>
      <c r="CP44" s="82"/>
      <c r="CQ44" s="82"/>
      <c r="CR44" s="82"/>
      <c r="CS44" s="82"/>
      <c r="CT44" s="82"/>
      <c r="CU44" s="82"/>
      <c r="CV44" s="82"/>
    </row>
    <row r="45" spans="1:100" outlineLevel="1" x14ac:dyDescent="0.2">
      <c r="A45" s="82"/>
      <c r="B45" s="47">
        <v>142</v>
      </c>
      <c r="C45" s="46" t="s">
        <v>105</v>
      </c>
      <c r="D45" s="48">
        <v>1573.76872434656</v>
      </c>
      <c r="E45" s="46" t="s">
        <v>0</v>
      </c>
      <c r="F45" s="49"/>
      <c r="G45" s="46" t="s">
        <v>64</v>
      </c>
      <c r="H45" s="50">
        <v>21643158479</v>
      </c>
      <c r="I45" s="50">
        <v>21532748854.75</v>
      </c>
      <c r="J45" s="50">
        <v>20626786552.125</v>
      </c>
      <c r="K45" s="50">
        <v>8472960706.5</v>
      </c>
      <c r="L45" s="50">
        <v>9335492784.5</v>
      </c>
      <c r="M45" s="50">
        <v>8307854443</v>
      </c>
      <c r="N45" s="50">
        <v>23256699850.875</v>
      </c>
      <c r="O45" s="50">
        <v>22393473266</v>
      </c>
      <c r="P45" s="62">
        <v>35294525647.5625</v>
      </c>
      <c r="Q45" s="60">
        <v>14141878752</v>
      </c>
      <c r="R45" s="50">
        <v>16288389982</v>
      </c>
      <c r="S45" s="50">
        <v>13643622147</v>
      </c>
      <c r="T45" s="50">
        <v>10668305225.9688</v>
      </c>
      <c r="U45" s="50">
        <v>11002591993.5</v>
      </c>
      <c r="V45" s="50">
        <v>11614817246.5</v>
      </c>
      <c r="W45" s="50">
        <v>14348429022.6875</v>
      </c>
      <c r="X45" s="50">
        <v>14620625729</v>
      </c>
      <c r="Y45" s="50">
        <v>14616621483</v>
      </c>
      <c r="Z45" s="51" t="s">
        <v>79</v>
      </c>
      <c r="AA45" s="51" t="s">
        <v>79</v>
      </c>
      <c r="AB45" s="51" t="s">
        <v>79</v>
      </c>
      <c r="AC45" s="51" t="s">
        <v>79</v>
      </c>
      <c r="AD45" s="52">
        <v>4.088134765625</v>
      </c>
      <c r="AE45" s="52">
        <v>3.7198958396911599</v>
      </c>
      <c r="AF45" s="52">
        <v>3.7535197734832799</v>
      </c>
      <c r="AG45" s="52">
        <v>3.8308482170104998</v>
      </c>
      <c r="AH45" s="51" t="s">
        <v>79</v>
      </c>
      <c r="AI45" s="51" t="s">
        <v>79</v>
      </c>
      <c r="AJ45" s="51" t="s">
        <v>79</v>
      </c>
      <c r="AK45" s="51" t="s">
        <v>79</v>
      </c>
      <c r="AL45" s="53">
        <v>4.0452203750610396</v>
      </c>
      <c r="AM45" s="53">
        <v>3.81297731399536</v>
      </c>
      <c r="AN45" s="53">
        <v>4.2102565765380904</v>
      </c>
      <c r="AO45" s="53">
        <v>3.8781688213348402</v>
      </c>
      <c r="AP45" s="51" t="s">
        <v>79</v>
      </c>
      <c r="AQ45" s="51" t="s">
        <v>79</v>
      </c>
      <c r="AR45" s="51" t="s">
        <v>79</v>
      </c>
      <c r="AS45" s="51" t="s">
        <v>79</v>
      </c>
      <c r="AT45" s="54">
        <v>3.90543532371521</v>
      </c>
      <c r="AU45" s="54">
        <v>3.9472968578338601</v>
      </c>
      <c r="AV45" s="54">
        <v>3.7750151157379199</v>
      </c>
      <c r="AW45" s="54">
        <v>3.7635774612426798</v>
      </c>
      <c r="AX45" s="51" t="s">
        <v>79</v>
      </c>
      <c r="AY45" s="51" t="s">
        <v>79</v>
      </c>
      <c r="AZ45" s="55">
        <v>3.6486341953277601</v>
      </c>
      <c r="BA45" s="55">
        <v>3.94687724113464</v>
      </c>
      <c r="BB45" s="51" t="s">
        <v>79</v>
      </c>
      <c r="BC45" s="51" t="s">
        <v>79</v>
      </c>
      <c r="BD45" s="56">
        <v>3.9244213104247998</v>
      </c>
      <c r="BE45" s="56">
        <v>3.58128142356873</v>
      </c>
      <c r="BF45" s="51" t="s">
        <v>79</v>
      </c>
      <c r="BG45" s="51" t="s">
        <v>79</v>
      </c>
      <c r="BH45" s="57">
        <v>4.00229692459106</v>
      </c>
      <c r="BI45" s="57">
        <v>4.1078763008117702</v>
      </c>
      <c r="BJ45" s="47">
        <v>0</v>
      </c>
      <c r="BK45" s="82"/>
      <c r="BL45" s="82"/>
      <c r="BM45" s="82"/>
      <c r="BN45" s="82"/>
      <c r="BO45" s="82"/>
      <c r="BP45" s="82"/>
      <c r="BQ45" s="82"/>
      <c r="BR45" s="82"/>
      <c r="BS45" s="82"/>
      <c r="BT45" s="82"/>
      <c r="BU45" s="82"/>
      <c r="BV45" s="82"/>
      <c r="BW45" s="82"/>
      <c r="BX45" s="82"/>
      <c r="BY45" s="82"/>
      <c r="BZ45" s="82"/>
      <c r="CA45" s="82"/>
      <c r="CB45" s="82"/>
      <c r="CC45" s="82"/>
      <c r="CD45" s="82"/>
      <c r="CE45" s="82"/>
      <c r="CF45" s="82"/>
      <c r="CG45" s="82"/>
      <c r="CH45" s="82"/>
      <c r="CI45" s="82"/>
      <c r="CJ45" s="82"/>
      <c r="CK45" s="82"/>
      <c r="CL45" s="82"/>
      <c r="CM45" s="82"/>
      <c r="CN45" s="82"/>
      <c r="CO45" s="82"/>
      <c r="CP45" s="82"/>
      <c r="CQ45" s="82"/>
      <c r="CR45" s="82"/>
      <c r="CS45" s="82"/>
      <c r="CT45" s="82"/>
      <c r="CU45" s="82"/>
      <c r="CV45" s="82"/>
    </row>
    <row r="46" spans="1:100" outlineLevel="1" x14ac:dyDescent="0.2">
      <c r="A46" s="82"/>
      <c r="B46" s="47">
        <v>228</v>
      </c>
      <c r="C46" s="46" t="s">
        <v>105</v>
      </c>
      <c r="D46" s="48">
        <v>1937.97892942469</v>
      </c>
      <c r="E46" s="46" t="s">
        <v>0</v>
      </c>
      <c r="F46" s="49"/>
      <c r="G46" s="46" t="s">
        <v>87</v>
      </c>
      <c r="H46" s="50">
        <v>42587819596.5</v>
      </c>
      <c r="I46" s="50">
        <v>43604479709</v>
      </c>
      <c r="J46" s="50">
        <v>43655808007</v>
      </c>
      <c r="K46" s="50">
        <v>10237418425.25</v>
      </c>
      <c r="L46" s="50">
        <v>10218460671.375</v>
      </c>
      <c r="M46" s="50">
        <v>10167902760.125</v>
      </c>
      <c r="N46" s="50">
        <v>35706974866</v>
      </c>
      <c r="O46" s="50">
        <v>34737259702</v>
      </c>
      <c r="P46" s="62">
        <v>46827331314</v>
      </c>
      <c r="Q46" s="60">
        <v>14531120612.75</v>
      </c>
      <c r="R46" s="50">
        <v>15731887011</v>
      </c>
      <c r="S46" s="50">
        <v>15464968329.5</v>
      </c>
      <c r="T46" s="50">
        <v>11372776935.5</v>
      </c>
      <c r="U46" s="50">
        <v>11821273317</v>
      </c>
      <c r="V46" s="50">
        <v>11202474747.75</v>
      </c>
      <c r="W46" s="50">
        <v>16760979442.75</v>
      </c>
      <c r="X46" s="50">
        <v>16707340350</v>
      </c>
      <c r="Y46" s="50">
        <v>15590939177.5</v>
      </c>
      <c r="Z46" s="51" t="s">
        <v>79</v>
      </c>
      <c r="AA46" s="51" t="s">
        <v>79</v>
      </c>
      <c r="AB46" s="51" t="s">
        <v>79</v>
      </c>
      <c r="AC46" s="51" t="s">
        <v>79</v>
      </c>
      <c r="AD46" s="52">
        <v>5.8082923889160201</v>
      </c>
      <c r="AE46" s="52">
        <v>5.5629167556762704</v>
      </c>
      <c r="AF46" s="52">
        <v>5.5377440452575701</v>
      </c>
      <c r="AG46" s="52">
        <v>5.4514322280883798</v>
      </c>
      <c r="AH46" s="51" t="s">
        <v>79</v>
      </c>
      <c r="AI46" s="51" t="s">
        <v>79</v>
      </c>
      <c r="AJ46" s="51" t="s">
        <v>79</v>
      </c>
      <c r="AK46" s="51" t="s">
        <v>79</v>
      </c>
      <c r="AL46" s="53">
        <v>5.8462996482849103</v>
      </c>
      <c r="AM46" s="53">
        <v>5.7032999992370597</v>
      </c>
      <c r="AN46" s="53">
        <v>5.5854024887084996</v>
      </c>
      <c r="AO46" s="53">
        <v>5.54648733139038</v>
      </c>
      <c r="AP46" s="51" t="s">
        <v>79</v>
      </c>
      <c r="AQ46" s="51" t="s">
        <v>79</v>
      </c>
      <c r="AR46" s="51" t="s">
        <v>79</v>
      </c>
      <c r="AS46" s="51" t="s">
        <v>79</v>
      </c>
      <c r="AT46" s="54">
        <v>6.0405840873718297</v>
      </c>
      <c r="AU46" s="54">
        <v>5.4252867698669398</v>
      </c>
      <c r="AV46" s="54">
        <v>5.6278595924377397</v>
      </c>
      <c r="AW46" s="54">
        <v>5.5579328536987296</v>
      </c>
      <c r="AX46" s="51" t="s">
        <v>79</v>
      </c>
      <c r="AY46" s="51" t="s">
        <v>79</v>
      </c>
      <c r="AZ46" s="55">
        <v>5.2132434844970703</v>
      </c>
      <c r="BA46" s="55">
        <v>5.38775682449341</v>
      </c>
      <c r="BB46" s="51" t="s">
        <v>79</v>
      </c>
      <c r="BC46" s="51" t="s">
        <v>79</v>
      </c>
      <c r="BD46" s="56">
        <v>5.6135625839233398</v>
      </c>
      <c r="BE46" s="56">
        <v>5.6643128395080602</v>
      </c>
      <c r="BF46" s="51" t="s">
        <v>79</v>
      </c>
      <c r="BG46" s="51" t="s">
        <v>79</v>
      </c>
      <c r="BH46" s="57">
        <v>5.8324012756347701</v>
      </c>
      <c r="BI46" s="57">
        <v>5.6970043182373002</v>
      </c>
      <c r="BJ46" s="47">
        <v>0</v>
      </c>
      <c r="BK46" s="82"/>
      <c r="BL46" s="82"/>
      <c r="BM46" s="82"/>
      <c r="BN46" s="82"/>
      <c r="BO46" s="82"/>
      <c r="BP46" s="82"/>
      <c r="BQ46" s="82"/>
      <c r="BR46" s="82"/>
      <c r="BS46" s="82"/>
      <c r="BT46" s="82"/>
      <c r="BU46" s="82"/>
      <c r="BV46" s="82"/>
      <c r="BW46" s="82"/>
      <c r="BX46" s="82"/>
      <c r="BY46" s="82"/>
      <c r="BZ46" s="82"/>
      <c r="CA46" s="82"/>
      <c r="CB46" s="82"/>
      <c r="CC46" s="82"/>
      <c r="CD46" s="82"/>
      <c r="CE46" s="82"/>
      <c r="CF46" s="82"/>
      <c r="CG46" s="82"/>
      <c r="CH46" s="82"/>
      <c r="CI46" s="82"/>
      <c r="CJ46" s="82"/>
      <c r="CK46" s="82"/>
      <c r="CL46" s="82"/>
      <c r="CM46" s="82"/>
      <c r="CN46" s="82"/>
      <c r="CO46" s="82"/>
      <c r="CP46" s="82"/>
      <c r="CQ46" s="82"/>
      <c r="CR46" s="82"/>
      <c r="CS46" s="82"/>
      <c r="CT46" s="82"/>
      <c r="CU46" s="82"/>
      <c r="CV46" s="82"/>
    </row>
    <row r="47" spans="1:100" outlineLevel="1" x14ac:dyDescent="0.2">
      <c r="A47" s="82"/>
      <c r="B47" s="47">
        <v>32</v>
      </c>
      <c r="C47" s="46" t="s">
        <v>105</v>
      </c>
      <c r="D47" s="48">
        <v>1894.99435787281</v>
      </c>
      <c r="E47" s="46" t="s">
        <v>0</v>
      </c>
      <c r="F47" s="49"/>
      <c r="G47" s="46" t="s">
        <v>107</v>
      </c>
      <c r="H47" s="50">
        <v>0</v>
      </c>
      <c r="I47" s="50">
        <v>200502516.5</v>
      </c>
      <c r="J47" s="50">
        <v>213073177</v>
      </c>
      <c r="K47" s="50">
        <v>0</v>
      </c>
      <c r="L47" s="50">
        <v>0</v>
      </c>
      <c r="M47" s="50">
        <v>0</v>
      </c>
      <c r="N47" s="50">
        <v>119903130.5</v>
      </c>
      <c r="O47" s="50">
        <v>113160317</v>
      </c>
      <c r="P47" s="62">
        <v>108005852.75</v>
      </c>
      <c r="Q47" s="60">
        <v>24816418.25</v>
      </c>
      <c r="R47" s="50">
        <v>25984343</v>
      </c>
      <c r="S47" s="50">
        <v>18853277.625</v>
      </c>
      <c r="T47" s="50">
        <v>0</v>
      </c>
      <c r="U47" s="50">
        <v>23076404.25</v>
      </c>
      <c r="V47" s="50">
        <v>18957564.75</v>
      </c>
      <c r="W47" s="50">
        <v>0</v>
      </c>
      <c r="X47" s="50">
        <v>0</v>
      </c>
      <c r="Y47" s="50">
        <v>0</v>
      </c>
      <c r="Z47" s="51"/>
      <c r="AA47" s="51" t="s">
        <v>79</v>
      </c>
      <c r="AB47" s="51" t="s">
        <v>79</v>
      </c>
      <c r="AC47" s="51"/>
      <c r="AD47" s="52"/>
      <c r="AE47" s="52">
        <v>5.4171347618103001</v>
      </c>
      <c r="AF47" s="52">
        <v>5.5578784942626998</v>
      </c>
      <c r="AG47" s="52"/>
      <c r="AH47" s="51" t="s">
        <v>79</v>
      </c>
      <c r="AI47" s="51" t="s">
        <v>79</v>
      </c>
      <c r="AJ47" s="51" t="s">
        <v>79</v>
      </c>
      <c r="AK47" s="51"/>
      <c r="AL47" s="53">
        <v>5.89746141433716</v>
      </c>
      <c r="AM47" s="53">
        <v>5.2838916778564498</v>
      </c>
      <c r="AN47" s="53">
        <v>5.5531954765319798</v>
      </c>
      <c r="AO47" s="53"/>
      <c r="AP47" s="51" t="s">
        <v>79</v>
      </c>
      <c r="AQ47" s="51" t="s">
        <v>79</v>
      </c>
      <c r="AR47" s="51" t="s">
        <v>79</v>
      </c>
      <c r="AS47" s="51"/>
      <c r="AT47" s="54">
        <v>5.5394020080566397</v>
      </c>
      <c r="AU47" s="54">
        <v>5.8107352256774902</v>
      </c>
      <c r="AV47" s="54">
        <v>5.1722474098205602</v>
      </c>
      <c r="AW47" s="54"/>
      <c r="AX47" s="51"/>
      <c r="AY47" s="51"/>
      <c r="AZ47" s="55"/>
      <c r="BA47" s="55"/>
      <c r="BB47" s="51"/>
      <c r="BC47" s="51" t="s">
        <v>79</v>
      </c>
      <c r="BD47" s="56"/>
      <c r="BE47" s="56">
        <v>5.2926692962646502</v>
      </c>
      <c r="BF47" s="51"/>
      <c r="BG47" s="51" t="s">
        <v>79</v>
      </c>
      <c r="BH47" s="57"/>
      <c r="BI47" s="57">
        <v>5.6289687156677202</v>
      </c>
      <c r="BJ47" s="47">
        <v>1</v>
      </c>
      <c r="BK47" s="82"/>
      <c r="BL47" s="82"/>
      <c r="BM47" s="82"/>
      <c r="BN47" s="82"/>
      <c r="BO47" s="82"/>
      <c r="BP47" s="82"/>
      <c r="BQ47" s="82"/>
      <c r="BR47" s="82"/>
      <c r="BS47" s="82"/>
      <c r="BT47" s="82"/>
      <c r="BU47" s="82"/>
      <c r="BV47" s="82"/>
      <c r="BW47" s="82"/>
      <c r="BX47" s="82"/>
      <c r="BY47" s="82"/>
      <c r="BZ47" s="82"/>
      <c r="CA47" s="82"/>
      <c r="CB47" s="82"/>
      <c r="CC47" s="82"/>
      <c r="CD47" s="82"/>
      <c r="CE47" s="82"/>
      <c r="CF47" s="82"/>
      <c r="CG47" s="82"/>
      <c r="CH47" s="82"/>
      <c r="CI47" s="82"/>
      <c r="CJ47" s="82"/>
      <c r="CK47" s="82"/>
      <c r="CL47" s="82"/>
      <c r="CM47" s="82"/>
      <c r="CN47" s="82"/>
      <c r="CO47" s="82"/>
      <c r="CP47" s="82"/>
      <c r="CQ47" s="82"/>
      <c r="CR47" s="82"/>
      <c r="CS47" s="82"/>
      <c r="CT47" s="82"/>
      <c r="CU47" s="82"/>
      <c r="CV47" s="82"/>
    </row>
    <row r="48" spans="1:100" outlineLevel="1" x14ac:dyDescent="0.2">
      <c r="A48" s="82"/>
      <c r="B48" s="47">
        <v>1</v>
      </c>
      <c r="C48" s="46" t="s">
        <v>105</v>
      </c>
      <c r="D48" s="48">
        <v>2973.6282975344702</v>
      </c>
      <c r="E48" s="46" t="s">
        <v>0</v>
      </c>
      <c r="F48" s="49"/>
      <c r="G48" s="46" t="s">
        <v>147</v>
      </c>
      <c r="H48" s="50">
        <v>0</v>
      </c>
      <c r="I48" s="50">
        <v>5529741.875</v>
      </c>
      <c r="J48" s="50">
        <v>0</v>
      </c>
      <c r="K48" s="50">
        <v>0</v>
      </c>
      <c r="L48" s="50">
        <v>0</v>
      </c>
      <c r="M48" s="50">
        <v>0</v>
      </c>
      <c r="N48" s="50">
        <v>0</v>
      </c>
      <c r="O48" s="50">
        <v>0</v>
      </c>
      <c r="P48" s="62">
        <v>0</v>
      </c>
      <c r="Q48" s="60">
        <v>0</v>
      </c>
      <c r="R48" s="50">
        <v>0</v>
      </c>
      <c r="S48" s="50">
        <v>0</v>
      </c>
      <c r="T48" s="50">
        <v>0</v>
      </c>
      <c r="U48" s="50">
        <v>0</v>
      </c>
      <c r="V48" s="50">
        <v>0</v>
      </c>
      <c r="W48" s="50">
        <v>0</v>
      </c>
      <c r="X48" s="50">
        <v>0</v>
      </c>
      <c r="Y48" s="50">
        <v>0</v>
      </c>
      <c r="Z48" s="51"/>
      <c r="AA48" s="51"/>
      <c r="AB48" s="51"/>
      <c r="AC48" s="51"/>
      <c r="AD48" s="52"/>
      <c r="AE48" s="52"/>
      <c r="AF48" s="52"/>
      <c r="AG48" s="52"/>
      <c r="AH48" s="51" t="s">
        <v>79</v>
      </c>
      <c r="AI48" s="51"/>
      <c r="AJ48" s="51"/>
      <c r="AK48" s="51"/>
      <c r="AL48" s="53">
        <v>2.9536039829254199</v>
      </c>
      <c r="AM48" s="53"/>
      <c r="AN48" s="53"/>
      <c r="AO48" s="53"/>
      <c r="AP48" s="51"/>
      <c r="AQ48" s="51"/>
      <c r="AR48" s="51"/>
      <c r="AS48" s="51"/>
      <c r="AT48" s="54"/>
      <c r="AU48" s="54"/>
      <c r="AV48" s="54"/>
      <c r="AW48" s="54"/>
      <c r="AX48" s="51"/>
      <c r="AY48" s="51"/>
      <c r="AZ48" s="55"/>
      <c r="BA48" s="55"/>
      <c r="BB48" s="51"/>
      <c r="BC48" s="51"/>
      <c r="BD48" s="56"/>
      <c r="BE48" s="56"/>
      <c r="BF48" s="51"/>
      <c r="BG48" s="51"/>
      <c r="BH48" s="57"/>
      <c r="BI48" s="57"/>
      <c r="BJ48" s="47">
        <v>1</v>
      </c>
      <c r="BK48" s="82"/>
      <c r="BL48" s="82"/>
      <c r="BM48" s="82"/>
      <c r="BN48" s="82"/>
      <c r="BO48" s="82"/>
      <c r="BP48" s="82"/>
      <c r="BQ48" s="82"/>
      <c r="BR48" s="82"/>
      <c r="BS48" s="82"/>
      <c r="BT48" s="82"/>
      <c r="BU48" s="82"/>
      <c r="BV48" s="82"/>
      <c r="BW48" s="82"/>
      <c r="BX48" s="82"/>
      <c r="BY48" s="82"/>
      <c r="BZ48" s="82"/>
      <c r="CA48" s="82"/>
      <c r="CB48" s="82"/>
      <c r="CC48" s="82"/>
      <c r="CD48" s="82"/>
      <c r="CE48" s="82"/>
      <c r="CF48" s="82"/>
      <c r="CG48" s="82"/>
      <c r="CH48" s="82"/>
      <c r="CI48" s="82"/>
      <c r="CJ48" s="82"/>
      <c r="CK48" s="82"/>
      <c r="CL48" s="82"/>
      <c r="CM48" s="82"/>
      <c r="CN48" s="82"/>
      <c r="CO48" s="82"/>
      <c r="CP48" s="82"/>
      <c r="CQ48" s="82"/>
      <c r="CR48" s="82"/>
      <c r="CS48" s="82"/>
      <c r="CT48" s="82"/>
      <c r="CU48" s="82"/>
      <c r="CV48" s="82"/>
    </row>
    <row r="49" spans="1:100" outlineLevel="1" x14ac:dyDescent="0.2">
      <c r="A49" s="82"/>
      <c r="B49" s="47">
        <v>31</v>
      </c>
      <c r="C49" s="46" t="s">
        <v>105</v>
      </c>
      <c r="D49" s="48">
        <v>1513.9082238209401</v>
      </c>
      <c r="E49" s="46" t="s">
        <v>0</v>
      </c>
      <c r="F49" s="49"/>
      <c r="G49" s="46" t="s">
        <v>82</v>
      </c>
      <c r="H49" s="50">
        <v>0</v>
      </c>
      <c r="I49" s="50">
        <v>0</v>
      </c>
      <c r="J49" s="50">
        <v>3290439.921875</v>
      </c>
      <c r="K49" s="50">
        <v>0</v>
      </c>
      <c r="L49" s="50">
        <v>0</v>
      </c>
      <c r="M49" s="50">
        <v>0</v>
      </c>
      <c r="N49" s="50">
        <v>12673223.71875</v>
      </c>
      <c r="O49" s="50">
        <v>7481510.5625</v>
      </c>
      <c r="P49" s="62">
        <v>9501835.375</v>
      </c>
      <c r="Q49" s="60">
        <v>38713182</v>
      </c>
      <c r="R49" s="50">
        <v>52932074.75</v>
      </c>
      <c r="S49" s="50">
        <v>36760042.3125</v>
      </c>
      <c r="T49" s="50">
        <v>2384689.46875</v>
      </c>
      <c r="U49" s="50">
        <v>0</v>
      </c>
      <c r="V49" s="50">
        <v>0</v>
      </c>
      <c r="W49" s="50">
        <v>0</v>
      </c>
      <c r="X49" s="50">
        <v>0</v>
      </c>
      <c r="Y49" s="50">
        <v>0</v>
      </c>
      <c r="Z49" s="51"/>
      <c r="AA49" s="51" t="s">
        <v>79</v>
      </c>
      <c r="AB49" s="51" t="s">
        <v>79</v>
      </c>
      <c r="AC49" s="51"/>
      <c r="AD49" s="52"/>
      <c r="AE49" s="52">
        <v>2.9631919860839799</v>
      </c>
      <c r="AF49" s="52">
        <v>2.99250268936157</v>
      </c>
      <c r="AG49" s="52"/>
      <c r="AH49" s="51"/>
      <c r="AI49" s="51" t="s">
        <v>79</v>
      </c>
      <c r="AJ49" s="51" t="s">
        <v>79</v>
      </c>
      <c r="AK49" s="51"/>
      <c r="AL49" s="53"/>
      <c r="AM49" s="53">
        <v>2.7888019084930402</v>
      </c>
      <c r="AN49" s="53">
        <v>3.2621362209320099</v>
      </c>
      <c r="AO49" s="53"/>
      <c r="AP49" s="51" t="s">
        <v>79</v>
      </c>
      <c r="AQ49" s="51" t="s">
        <v>79</v>
      </c>
      <c r="AR49" s="51" t="s">
        <v>79</v>
      </c>
      <c r="AS49" s="51"/>
      <c r="AT49" s="54">
        <v>2.3566758632659899</v>
      </c>
      <c r="AU49" s="54">
        <v>2.67109227180481</v>
      </c>
      <c r="AV49" s="54">
        <v>3.0548434257507302</v>
      </c>
      <c r="AW49" s="54"/>
      <c r="AX49" s="51"/>
      <c r="AY49" s="51" t="s">
        <v>79</v>
      </c>
      <c r="AZ49" s="55"/>
      <c r="BA49" s="55">
        <v>2.1159896850585902</v>
      </c>
      <c r="BB49" s="51"/>
      <c r="BC49" s="51"/>
      <c r="BD49" s="56"/>
      <c r="BE49" s="56"/>
      <c r="BF49" s="51"/>
      <c r="BG49" s="51"/>
      <c r="BH49" s="57"/>
      <c r="BI49" s="57"/>
      <c r="BJ49" s="47">
        <v>1</v>
      </c>
      <c r="BK49" s="82"/>
      <c r="BL49" s="82"/>
      <c r="BM49" s="82"/>
      <c r="BN49" s="82"/>
      <c r="BO49" s="82"/>
      <c r="BP49" s="82"/>
      <c r="BQ49" s="82"/>
      <c r="BR49" s="82"/>
      <c r="BS49" s="82"/>
      <c r="BT49" s="82"/>
      <c r="BU49" s="82"/>
      <c r="BV49" s="82"/>
      <c r="BW49" s="82"/>
      <c r="BX49" s="82"/>
      <c r="BY49" s="82"/>
      <c r="BZ49" s="82"/>
      <c r="CA49" s="82"/>
      <c r="CB49" s="82"/>
      <c r="CC49" s="82"/>
      <c r="CD49" s="82"/>
      <c r="CE49" s="82"/>
      <c r="CF49" s="82"/>
      <c r="CG49" s="82"/>
      <c r="CH49" s="82"/>
      <c r="CI49" s="82"/>
      <c r="CJ49" s="82"/>
      <c r="CK49" s="82"/>
      <c r="CL49" s="82"/>
      <c r="CM49" s="82"/>
      <c r="CN49" s="82"/>
      <c r="CO49" s="82"/>
      <c r="CP49" s="82"/>
      <c r="CQ49" s="82"/>
      <c r="CR49" s="82"/>
      <c r="CS49" s="82"/>
      <c r="CT49" s="82"/>
      <c r="CU49" s="82"/>
      <c r="CV49" s="82"/>
    </row>
    <row r="50" spans="1:100" outlineLevel="1" x14ac:dyDescent="0.2">
      <c r="A50" s="82"/>
      <c r="B50" s="47">
        <v>4</v>
      </c>
      <c r="C50" s="46" t="s">
        <v>105</v>
      </c>
      <c r="D50" s="48">
        <v>809.474595928594</v>
      </c>
      <c r="E50" s="46" t="s">
        <v>0</v>
      </c>
      <c r="F50" s="49"/>
      <c r="G50" s="46" t="s">
        <v>88</v>
      </c>
      <c r="H50" s="50">
        <v>0</v>
      </c>
      <c r="I50" s="50">
        <v>0</v>
      </c>
      <c r="J50" s="50">
        <v>0</v>
      </c>
      <c r="K50" s="50">
        <v>0</v>
      </c>
      <c r="L50" s="50">
        <v>14444382.3125</v>
      </c>
      <c r="M50" s="50">
        <v>0</v>
      </c>
      <c r="N50" s="50">
        <v>4884945.75</v>
      </c>
      <c r="O50" s="50">
        <v>0</v>
      </c>
      <c r="P50" s="62">
        <v>0</v>
      </c>
      <c r="Q50" s="60">
        <v>0</v>
      </c>
      <c r="R50" s="50">
        <v>0</v>
      </c>
      <c r="S50" s="50">
        <v>0</v>
      </c>
      <c r="T50" s="50">
        <v>0</v>
      </c>
      <c r="U50" s="50">
        <v>0</v>
      </c>
      <c r="V50" s="50">
        <v>7049788.8125</v>
      </c>
      <c r="W50" s="50">
        <v>0</v>
      </c>
      <c r="X50" s="50">
        <v>0</v>
      </c>
      <c r="Y50" s="50">
        <v>5318030.3261718797</v>
      </c>
      <c r="Z50" s="51"/>
      <c r="AA50" s="51" t="s">
        <v>79</v>
      </c>
      <c r="AB50" s="51"/>
      <c r="AC50" s="51"/>
      <c r="AD50" s="52"/>
      <c r="AE50" s="52">
        <v>1.9879055023193399</v>
      </c>
      <c r="AF50" s="52"/>
      <c r="AG50" s="52"/>
      <c r="AH50" s="51"/>
      <c r="AI50" s="51"/>
      <c r="AJ50" s="51"/>
      <c r="AK50" s="51"/>
      <c r="AL50" s="53"/>
      <c r="AM50" s="53"/>
      <c r="AN50" s="53"/>
      <c r="AO50" s="53"/>
      <c r="AP50" s="51"/>
      <c r="AQ50" s="51"/>
      <c r="AR50" s="51"/>
      <c r="AS50" s="51" t="s">
        <v>79</v>
      </c>
      <c r="AT50" s="54"/>
      <c r="AU50" s="54"/>
      <c r="AV50" s="54"/>
      <c r="AW50" s="54">
        <v>1.4226759672164899</v>
      </c>
      <c r="AX50" s="51"/>
      <c r="AY50" s="51"/>
      <c r="AZ50" s="55"/>
      <c r="BA50" s="55"/>
      <c r="BB50" s="51" t="s">
        <v>79</v>
      </c>
      <c r="BC50" s="51"/>
      <c r="BD50" s="56">
        <v>2.2310495376586901</v>
      </c>
      <c r="BE50" s="56"/>
      <c r="BF50" s="51"/>
      <c r="BG50" s="51" t="s">
        <v>79</v>
      </c>
      <c r="BH50" s="57"/>
      <c r="BI50" s="57">
        <v>1.8642983436584499</v>
      </c>
      <c r="BJ50" s="47">
        <v>1</v>
      </c>
      <c r="BK50" s="82"/>
      <c r="BL50" s="82"/>
      <c r="BM50" s="82"/>
      <c r="BN50" s="82"/>
      <c r="BO50" s="82"/>
      <c r="BP50" s="82"/>
      <c r="BQ50" s="82"/>
      <c r="BR50" s="82"/>
      <c r="BS50" s="82"/>
      <c r="BT50" s="82"/>
      <c r="BU50" s="82"/>
      <c r="BV50" s="82"/>
      <c r="BW50" s="82"/>
      <c r="BX50" s="82"/>
      <c r="BY50" s="82"/>
      <c r="BZ50" s="82"/>
      <c r="CA50" s="82"/>
      <c r="CB50" s="82"/>
      <c r="CC50" s="82"/>
      <c r="CD50" s="82"/>
      <c r="CE50" s="82"/>
      <c r="CF50" s="82"/>
      <c r="CG50" s="82"/>
      <c r="CH50" s="82"/>
      <c r="CI50" s="82"/>
      <c r="CJ50" s="82"/>
      <c r="CK50" s="82"/>
      <c r="CL50" s="82"/>
      <c r="CM50" s="82"/>
      <c r="CN50" s="82"/>
      <c r="CO50" s="82"/>
      <c r="CP50" s="82"/>
      <c r="CQ50" s="82"/>
      <c r="CR50" s="82"/>
      <c r="CS50" s="82"/>
      <c r="CT50" s="82"/>
      <c r="CU50" s="82"/>
      <c r="CV50" s="82"/>
    </row>
    <row r="51" spans="1:100" outlineLevel="1" x14ac:dyDescent="0.2">
      <c r="A51" s="82"/>
      <c r="B51" s="47">
        <v>16</v>
      </c>
      <c r="C51" s="46" t="s">
        <v>105</v>
      </c>
      <c r="D51" s="48">
        <v>1876.9662072193801</v>
      </c>
      <c r="E51" s="46" t="s">
        <v>0</v>
      </c>
      <c r="F51" s="49"/>
      <c r="G51" s="46" t="s">
        <v>74</v>
      </c>
      <c r="H51" s="50">
        <v>0</v>
      </c>
      <c r="I51" s="50">
        <v>0</v>
      </c>
      <c r="J51" s="50">
        <v>0</v>
      </c>
      <c r="K51" s="50">
        <v>0</v>
      </c>
      <c r="L51" s="50">
        <v>0</v>
      </c>
      <c r="M51" s="50">
        <v>7544413.609375</v>
      </c>
      <c r="N51" s="50">
        <v>0</v>
      </c>
      <c r="O51" s="50">
        <v>0</v>
      </c>
      <c r="P51" s="62">
        <v>0</v>
      </c>
      <c r="Q51" s="60">
        <v>0</v>
      </c>
      <c r="R51" s="50">
        <v>0</v>
      </c>
      <c r="S51" s="50">
        <v>0</v>
      </c>
      <c r="T51" s="50">
        <v>0</v>
      </c>
      <c r="U51" s="50">
        <v>4749559.2109375</v>
      </c>
      <c r="V51" s="50">
        <v>13135722.1875</v>
      </c>
      <c r="W51" s="50">
        <v>0</v>
      </c>
      <c r="X51" s="50">
        <v>0</v>
      </c>
      <c r="Y51" s="50">
        <v>0</v>
      </c>
      <c r="Z51" s="51"/>
      <c r="AA51" s="51"/>
      <c r="AB51" s="51"/>
      <c r="AC51" s="51"/>
      <c r="AD51" s="52"/>
      <c r="AE51" s="52"/>
      <c r="AF51" s="52"/>
      <c r="AG51" s="52"/>
      <c r="AH51" s="51"/>
      <c r="AI51" s="51"/>
      <c r="AJ51" s="51"/>
      <c r="AK51" s="51"/>
      <c r="AL51" s="53"/>
      <c r="AM51" s="53"/>
      <c r="AN51" s="53"/>
      <c r="AO51" s="53"/>
      <c r="AP51" s="51"/>
      <c r="AQ51" s="51"/>
      <c r="AR51" s="51"/>
      <c r="AS51" s="51"/>
      <c r="AT51" s="54"/>
      <c r="AU51" s="54"/>
      <c r="AV51" s="54"/>
      <c r="AW51" s="54"/>
      <c r="AX51" s="51"/>
      <c r="AY51" s="51"/>
      <c r="AZ51" s="55"/>
      <c r="BA51" s="55"/>
      <c r="BB51" s="51"/>
      <c r="BC51" s="51" t="s">
        <v>79</v>
      </c>
      <c r="BD51" s="56"/>
      <c r="BE51" s="56">
        <v>3.6720285415649401</v>
      </c>
      <c r="BF51" s="51" t="s">
        <v>79</v>
      </c>
      <c r="BG51" s="51" t="s">
        <v>79</v>
      </c>
      <c r="BH51" s="57">
        <v>3.5270833969116202</v>
      </c>
      <c r="BI51" s="57">
        <v>4.3287162780761701</v>
      </c>
      <c r="BJ51" s="47">
        <v>1</v>
      </c>
      <c r="BK51" s="82"/>
      <c r="BL51" s="82"/>
      <c r="BM51" s="82"/>
      <c r="BN51" s="82"/>
      <c r="BO51" s="82"/>
      <c r="BP51" s="82"/>
      <c r="BQ51" s="82"/>
      <c r="BR51" s="82"/>
      <c r="BS51" s="82"/>
      <c r="BT51" s="82"/>
      <c r="BU51" s="82"/>
      <c r="BV51" s="82"/>
      <c r="BW51" s="82"/>
      <c r="BX51" s="82"/>
      <c r="BY51" s="82"/>
      <c r="BZ51" s="82"/>
      <c r="CA51" s="82"/>
      <c r="CB51" s="82"/>
      <c r="CC51" s="82"/>
      <c r="CD51" s="82"/>
      <c r="CE51" s="82"/>
      <c r="CF51" s="82"/>
      <c r="CG51" s="82"/>
      <c r="CH51" s="82"/>
      <c r="CI51" s="82"/>
      <c r="CJ51" s="82"/>
      <c r="CK51" s="82"/>
      <c r="CL51" s="82"/>
      <c r="CM51" s="82"/>
      <c r="CN51" s="82"/>
      <c r="CO51" s="82"/>
      <c r="CP51" s="82"/>
      <c r="CQ51" s="82"/>
      <c r="CR51" s="82"/>
      <c r="CS51" s="82"/>
      <c r="CT51" s="82"/>
      <c r="CU51" s="82"/>
      <c r="CV51" s="82"/>
    </row>
    <row r="52" spans="1:100" outlineLevel="1" x14ac:dyDescent="0.2">
      <c r="A52" s="82"/>
      <c r="B52" s="47">
        <v>3</v>
      </c>
      <c r="C52" s="46" t="s">
        <v>105</v>
      </c>
      <c r="D52" s="48">
        <v>859.49009885828104</v>
      </c>
      <c r="E52" s="46" t="s">
        <v>0</v>
      </c>
      <c r="F52" s="49"/>
      <c r="G52" s="46" t="s">
        <v>86</v>
      </c>
      <c r="H52" s="50">
        <v>0</v>
      </c>
      <c r="I52" s="50">
        <v>0</v>
      </c>
      <c r="J52" s="50">
        <v>0</v>
      </c>
      <c r="K52" s="50">
        <v>0</v>
      </c>
      <c r="L52" s="50">
        <v>0</v>
      </c>
      <c r="M52" s="50">
        <v>0</v>
      </c>
      <c r="N52" s="50">
        <v>0</v>
      </c>
      <c r="O52" s="50">
        <v>0</v>
      </c>
      <c r="P52" s="62">
        <v>0</v>
      </c>
      <c r="Q52" s="60">
        <v>0</v>
      </c>
      <c r="R52" s="50">
        <v>0</v>
      </c>
      <c r="S52" s="50">
        <v>0</v>
      </c>
      <c r="T52" s="50">
        <v>0</v>
      </c>
      <c r="U52" s="50">
        <v>0</v>
      </c>
      <c r="V52" s="50">
        <v>0</v>
      </c>
      <c r="W52" s="50">
        <v>0</v>
      </c>
      <c r="X52" s="50">
        <v>0</v>
      </c>
      <c r="Y52" s="50">
        <v>0</v>
      </c>
      <c r="Z52" s="51"/>
      <c r="AA52" s="51"/>
      <c r="AB52" s="51"/>
      <c r="AC52" s="51"/>
      <c r="AD52" s="52"/>
      <c r="AE52" s="52"/>
      <c r="AF52" s="52"/>
      <c r="AG52" s="52"/>
      <c r="AH52" s="51"/>
      <c r="AI52" s="51"/>
      <c r="AJ52" s="51"/>
      <c r="AK52" s="51"/>
      <c r="AL52" s="53"/>
      <c r="AM52" s="53"/>
      <c r="AN52" s="53"/>
      <c r="AO52" s="53"/>
      <c r="AP52" s="51"/>
      <c r="AQ52" s="51"/>
      <c r="AR52" s="51"/>
      <c r="AS52" s="51"/>
      <c r="AT52" s="54"/>
      <c r="AU52" s="54"/>
      <c r="AV52" s="54"/>
      <c r="AW52" s="54"/>
      <c r="AX52" s="51"/>
      <c r="AY52" s="51"/>
      <c r="AZ52" s="55"/>
      <c r="BA52" s="55"/>
      <c r="BB52" s="51"/>
      <c r="BC52" s="51"/>
      <c r="BD52" s="56"/>
      <c r="BE52" s="56"/>
      <c r="BF52" s="51"/>
      <c r="BG52" s="51"/>
      <c r="BH52" s="57"/>
      <c r="BI52" s="57"/>
      <c r="BJ52" s="47">
        <v>1</v>
      </c>
      <c r="BK52" s="82"/>
      <c r="BL52" s="82"/>
      <c r="BM52" s="82"/>
      <c r="BN52" s="82"/>
      <c r="BO52" s="82"/>
      <c r="BP52" s="82"/>
      <c r="BQ52" s="82"/>
      <c r="BR52" s="82"/>
      <c r="BS52" s="82"/>
      <c r="BT52" s="82"/>
      <c r="BU52" s="82"/>
      <c r="BV52" s="82"/>
      <c r="BW52" s="82"/>
      <c r="BX52" s="82"/>
      <c r="BY52" s="82"/>
      <c r="BZ52" s="82"/>
      <c r="CA52" s="82"/>
      <c r="CB52" s="82"/>
      <c r="CC52" s="82"/>
      <c r="CD52" s="82"/>
      <c r="CE52" s="82"/>
      <c r="CF52" s="82"/>
      <c r="CG52" s="82"/>
      <c r="CH52" s="82"/>
      <c r="CI52" s="82"/>
      <c r="CJ52" s="82"/>
      <c r="CK52" s="82"/>
      <c r="CL52" s="82"/>
      <c r="CM52" s="82"/>
      <c r="CN52" s="82"/>
      <c r="CO52" s="82"/>
      <c r="CP52" s="82"/>
      <c r="CQ52" s="82"/>
      <c r="CR52" s="82"/>
      <c r="CS52" s="82"/>
      <c r="CT52" s="82"/>
      <c r="CU52" s="82"/>
      <c r="CV52" s="82"/>
    </row>
    <row r="53" spans="1:100" outlineLevel="1" x14ac:dyDescent="0.2">
      <c r="A53" s="82"/>
      <c r="B53" s="47">
        <v>3</v>
      </c>
      <c r="C53" s="46" t="s">
        <v>105</v>
      </c>
      <c r="D53" s="48">
        <v>2985.5565392506301</v>
      </c>
      <c r="E53" s="46" t="s">
        <v>0</v>
      </c>
      <c r="F53" s="49"/>
      <c r="G53" s="46" t="s">
        <v>78</v>
      </c>
      <c r="H53" s="50">
        <v>0</v>
      </c>
      <c r="I53" s="50">
        <v>0</v>
      </c>
      <c r="J53" s="50">
        <v>0</v>
      </c>
      <c r="K53" s="50">
        <v>0</v>
      </c>
      <c r="L53" s="50">
        <v>0</v>
      </c>
      <c r="M53" s="50">
        <v>0</v>
      </c>
      <c r="N53" s="50">
        <v>0</v>
      </c>
      <c r="O53" s="50">
        <v>0</v>
      </c>
      <c r="P53" s="62">
        <v>0</v>
      </c>
      <c r="Q53" s="60">
        <v>0</v>
      </c>
      <c r="R53" s="50">
        <v>0</v>
      </c>
      <c r="S53" s="50">
        <v>0</v>
      </c>
      <c r="T53" s="50">
        <v>0</v>
      </c>
      <c r="U53" s="50">
        <v>0</v>
      </c>
      <c r="V53" s="50">
        <v>0</v>
      </c>
      <c r="W53" s="50">
        <v>0</v>
      </c>
      <c r="X53" s="50">
        <v>0</v>
      </c>
      <c r="Y53" s="50">
        <v>0</v>
      </c>
      <c r="Z53" s="51"/>
      <c r="AA53" s="51"/>
      <c r="AB53" s="51"/>
      <c r="AC53" s="51"/>
      <c r="AD53" s="52"/>
      <c r="AE53" s="52"/>
      <c r="AF53" s="52"/>
      <c r="AG53" s="52"/>
      <c r="AH53" s="51"/>
      <c r="AI53" s="51"/>
      <c r="AJ53" s="51"/>
      <c r="AK53" s="51"/>
      <c r="AL53" s="53"/>
      <c r="AM53" s="53"/>
      <c r="AN53" s="53"/>
      <c r="AO53" s="53"/>
      <c r="AP53" s="51"/>
      <c r="AQ53" s="51"/>
      <c r="AR53" s="51"/>
      <c r="AS53" s="51"/>
      <c r="AT53" s="54"/>
      <c r="AU53" s="54"/>
      <c r="AV53" s="54"/>
      <c r="AW53" s="54"/>
      <c r="AX53" s="51"/>
      <c r="AY53" s="51"/>
      <c r="AZ53" s="55"/>
      <c r="BA53" s="55"/>
      <c r="BB53" s="51"/>
      <c r="BC53" s="51"/>
      <c r="BD53" s="56"/>
      <c r="BE53" s="56"/>
      <c r="BF53" s="51"/>
      <c r="BG53" s="51"/>
      <c r="BH53" s="57"/>
      <c r="BI53" s="57"/>
      <c r="BJ53" s="47">
        <v>0</v>
      </c>
      <c r="BK53" s="82"/>
      <c r="BL53" s="82"/>
      <c r="BM53" s="82"/>
      <c r="BN53" s="82"/>
      <c r="BO53" s="82"/>
      <c r="BP53" s="82"/>
      <c r="BQ53" s="82"/>
      <c r="BR53" s="82"/>
      <c r="BS53" s="82"/>
      <c r="BT53" s="82"/>
      <c r="BU53" s="82"/>
      <c r="BV53" s="82"/>
      <c r="BW53" s="82"/>
      <c r="BX53" s="82"/>
      <c r="BY53" s="82"/>
      <c r="BZ53" s="82"/>
      <c r="CA53" s="82"/>
      <c r="CB53" s="82"/>
      <c r="CC53" s="82"/>
      <c r="CD53" s="82"/>
      <c r="CE53" s="82"/>
      <c r="CF53" s="82"/>
      <c r="CG53" s="82"/>
      <c r="CH53" s="82"/>
      <c r="CI53" s="82"/>
      <c r="CJ53" s="82"/>
      <c r="CK53" s="82"/>
      <c r="CL53" s="82"/>
      <c r="CM53" s="82"/>
      <c r="CN53" s="82"/>
      <c r="CO53" s="82"/>
      <c r="CP53" s="82"/>
      <c r="CQ53" s="82"/>
      <c r="CR53" s="82"/>
      <c r="CS53" s="82"/>
      <c r="CT53" s="82"/>
      <c r="CU53" s="82"/>
      <c r="CV53" s="82"/>
    </row>
    <row r="57" spans="1:100" x14ac:dyDescent="0.2">
      <c r="A57" t="s">
        <v>442</v>
      </c>
    </row>
    <row r="58" spans="1:100" x14ac:dyDescent="0.2">
      <c r="A58" s="127" t="s">
        <v>424</v>
      </c>
      <c r="B58" s="127"/>
      <c r="C58" s="127"/>
      <c r="D58" s="127"/>
    </row>
    <row r="59" spans="1:100" x14ac:dyDescent="0.2">
      <c r="A59" s="127" t="s">
        <v>425</v>
      </c>
      <c r="B59" s="127"/>
      <c r="C59" s="127"/>
      <c r="D59" s="127"/>
    </row>
    <row r="60" spans="1:100" x14ac:dyDescent="0.2">
      <c r="A60" s="127" t="s">
        <v>426</v>
      </c>
      <c r="B60" s="127"/>
      <c r="C60" s="127"/>
      <c r="D60" s="127"/>
    </row>
    <row r="61" spans="1:100" x14ac:dyDescent="0.2">
      <c r="A61" s="127" t="s">
        <v>427</v>
      </c>
      <c r="B61" s="127"/>
      <c r="C61" s="127"/>
      <c r="D61" s="127"/>
    </row>
    <row r="62" spans="1:100" x14ac:dyDescent="0.2">
      <c r="A62" s="127" t="s">
        <v>428</v>
      </c>
      <c r="B62" s="127"/>
      <c r="C62" s="127"/>
      <c r="D62" s="127"/>
    </row>
    <row r="63" spans="1:100" x14ac:dyDescent="0.2">
      <c r="A63" s="127" t="s">
        <v>429</v>
      </c>
      <c r="B63" s="127"/>
      <c r="C63" s="127"/>
      <c r="D63" s="127"/>
    </row>
    <row r="64" spans="1:100" x14ac:dyDescent="0.2">
      <c r="A64" s="127" t="s">
        <v>430</v>
      </c>
      <c r="B64" s="127"/>
      <c r="C64" s="127"/>
      <c r="D64" s="127"/>
    </row>
    <row r="65" spans="1:4" x14ac:dyDescent="0.2">
      <c r="A65" s="127" t="s">
        <v>431</v>
      </c>
      <c r="B65" s="127"/>
      <c r="C65" s="127"/>
      <c r="D65" s="127"/>
    </row>
    <row r="66" spans="1:4" x14ac:dyDescent="0.2">
      <c r="A66" s="127" t="s">
        <v>432</v>
      </c>
      <c r="B66" s="127"/>
      <c r="C66" s="127"/>
      <c r="D66" s="127"/>
    </row>
    <row r="67" spans="1:4" x14ac:dyDescent="0.2">
      <c r="A67" s="127" t="s">
        <v>433</v>
      </c>
      <c r="B67" s="127"/>
      <c r="C67" s="127"/>
      <c r="D67" s="127"/>
    </row>
    <row r="68" spans="1:4" x14ac:dyDescent="0.2">
      <c r="A68" s="127" t="s">
        <v>434</v>
      </c>
      <c r="B68" s="127"/>
      <c r="C68" s="127"/>
      <c r="D68" s="127"/>
    </row>
    <row r="69" spans="1:4" x14ac:dyDescent="0.2">
      <c r="A69" s="127" t="s">
        <v>435</v>
      </c>
      <c r="B69" s="127"/>
      <c r="C69" s="127"/>
      <c r="D69" s="127"/>
    </row>
    <row r="70" spans="1:4" x14ac:dyDescent="0.2">
      <c r="A70" s="127" t="s">
        <v>436</v>
      </c>
      <c r="B70" s="127"/>
      <c r="C70" s="127"/>
      <c r="D70" s="127"/>
    </row>
    <row r="71" spans="1:4" x14ac:dyDescent="0.2">
      <c r="A71" s="127" t="s">
        <v>437</v>
      </c>
      <c r="B71" s="127"/>
      <c r="C71" s="127"/>
      <c r="D71" s="127"/>
    </row>
    <row r="72" spans="1:4" x14ac:dyDescent="0.2">
      <c r="A72" s="127" t="s">
        <v>438</v>
      </c>
      <c r="B72" s="127"/>
      <c r="C72" s="127"/>
      <c r="D72" s="127"/>
    </row>
    <row r="73" spans="1:4" x14ac:dyDescent="0.2">
      <c r="A73" s="127" t="s">
        <v>439</v>
      </c>
      <c r="B73" s="127"/>
      <c r="C73" s="127"/>
      <c r="D73" s="127"/>
    </row>
    <row r="74" spans="1:4" x14ac:dyDescent="0.2">
      <c r="A74" s="127" t="s">
        <v>440</v>
      </c>
      <c r="B74" s="127"/>
      <c r="C74" s="127"/>
      <c r="D74" s="127"/>
    </row>
    <row r="75" spans="1:4" x14ac:dyDescent="0.2">
      <c r="A75" s="127" t="s">
        <v>441</v>
      </c>
      <c r="B75" s="127"/>
      <c r="C75" s="127"/>
      <c r="D75" s="127"/>
    </row>
  </sheetData>
  <conditionalFormatting sqref="H6:Y7 H15:Y15 H4:Y4 H11:Y11 H13:Y13 H17:Y17 H19:Y19 H9:Y9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:Y5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Y5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:Y12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3:Y16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5:Y16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7:Y18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9:Y20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:Y9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6:Y10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:Y5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Z104"/>
  <sheetViews>
    <sheetView topLeftCell="A64" workbookViewId="0">
      <selection activeCell="B108" sqref="B108"/>
    </sheetView>
  </sheetViews>
  <sheetFormatPr defaultRowHeight="12.75" outlineLevelRow="1" x14ac:dyDescent="0.2"/>
  <cols>
    <col min="1" max="1" width="30.85546875" customWidth="1"/>
    <col min="2" max="2" width="38.85546875" customWidth="1"/>
    <col min="3" max="3" width="8.7109375" bestFit="1" customWidth="1"/>
    <col min="4" max="4" width="9.140625" bestFit="1" customWidth="1"/>
    <col min="5" max="5" width="14.7109375" bestFit="1" customWidth="1"/>
    <col min="6" max="6" width="20.85546875" bestFit="1" customWidth="1"/>
    <col min="7" max="7" width="27.28515625" bestFit="1" customWidth="1"/>
    <col min="8" max="8" width="9.42578125" bestFit="1" customWidth="1"/>
    <col min="9" max="33" width="9.28515625" bestFit="1" customWidth="1"/>
    <col min="34" max="34" width="10.7109375" bestFit="1" customWidth="1"/>
    <col min="35" max="130" width="9.28515625" bestFit="1" customWidth="1"/>
  </cols>
  <sheetData>
    <row r="1" spans="1:130" x14ac:dyDescent="0.2">
      <c r="A1" s="82"/>
      <c r="B1" s="82"/>
      <c r="C1" s="82"/>
      <c r="D1" s="82"/>
      <c r="E1" s="82"/>
      <c r="F1" s="82"/>
      <c r="G1" s="83"/>
      <c r="H1" s="90" t="s">
        <v>283</v>
      </c>
      <c r="I1" s="90" t="s">
        <v>284</v>
      </c>
      <c r="J1" s="90" t="s">
        <v>285</v>
      </c>
      <c r="K1" s="90" t="s">
        <v>286</v>
      </c>
      <c r="L1" s="90" t="s">
        <v>287</v>
      </c>
      <c r="M1" s="90" t="s">
        <v>288</v>
      </c>
      <c r="N1" s="90" t="s">
        <v>289</v>
      </c>
      <c r="O1" s="90" t="s">
        <v>290</v>
      </c>
      <c r="P1" s="90" t="s">
        <v>291</v>
      </c>
      <c r="Q1" s="90" t="s">
        <v>292</v>
      </c>
      <c r="R1" s="90" t="s">
        <v>293</v>
      </c>
      <c r="S1" s="90" t="s">
        <v>294</v>
      </c>
      <c r="T1" s="90" t="s">
        <v>295</v>
      </c>
      <c r="U1" s="90" t="s">
        <v>296</v>
      </c>
      <c r="V1" s="90" t="s">
        <v>297</v>
      </c>
      <c r="W1" s="90" t="s">
        <v>298</v>
      </c>
      <c r="X1" s="90" t="s">
        <v>299</v>
      </c>
      <c r="Y1" s="90" t="s">
        <v>300</v>
      </c>
      <c r="Z1" s="90" t="s">
        <v>301</v>
      </c>
      <c r="AA1" s="90" t="s">
        <v>302</v>
      </c>
      <c r="AB1" s="90" t="s">
        <v>303</v>
      </c>
      <c r="AC1" s="90" t="s">
        <v>304</v>
      </c>
      <c r="AD1" s="90" t="s">
        <v>305</v>
      </c>
      <c r="AE1" s="90" t="s">
        <v>306</v>
      </c>
      <c r="AF1" s="82"/>
      <c r="AG1" s="82"/>
      <c r="AH1" s="82"/>
      <c r="AI1" s="82"/>
      <c r="AJ1" s="82"/>
      <c r="AK1" s="82"/>
      <c r="AL1" s="82"/>
      <c r="AM1" s="82"/>
      <c r="AN1" s="82"/>
      <c r="AO1" s="82"/>
      <c r="AP1" s="82"/>
      <c r="AQ1" s="82"/>
      <c r="AR1" s="82"/>
      <c r="AS1" s="82"/>
      <c r="AT1" s="82"/>
      <c r="AU1" s="82"/>
      <c r="AV1" s="82"/>
      <c r="AW1" s="82"/>
      <c r="AX1" s="82"/>
      <c r="AY1" s="82"/>
      <c r="AZ1" s="82"/>
      <c r="BA1" s="82"/>
      <c r="BB1" s="82"/>
      <c r="BC1" s="82"/>
      <c r="BD1" s="82"/>
      <c r="BE1" s="82"/>
      <c r="BF1" s="82"/>
      <c r="BG1" s="82"/>
      <c r="BH1" s="82"/>
      <c r="BI1" s="82"/>
      <c r="BJ1" s="82"/>
      <c r="BK1" s="82"/>
      <c r="BL1" s="82"/>
      <c r="BM1" s="82"/>
      <c r="BN1" s="82"/>
      <c r="BO1" s="82"/>
      <c r="BP1" s="82"/>
      <c r="BQ1" s="82"/>
      <c r="BR1" s="82"/>
      <c r="BS1" s="82"/>
      <c r="BT1" s="82"/>
      <c r="BU1" s="82"/>
      <c r="BV1" s="82"/>
      <c r="BW1" s="82"/>
      <c r="BX1" s="82"/>
      <c r="BY1" s="82"/>
      <c r="BZ1" s="82"/>
      <c r="CA1" s="82"/>
      <c r="CB1" s="82"/>
      <c r="CC1" s="82"/>
      <c r="CD1" s="82"/>
      <c r="CE1" s="82"/>
      <c r="CF1" s="82"/>
      <c r="CG1" s="82"/>
      <c r="CH1" s="82"/>
      <c r="CI1" s="82"/>
      <c r="CJ1" s="82"/>
      <c r="CK1" s="82"/>
      <c r="CL1" s="82"/>
      <c r="CM1" s="82"/>
      <c r="CN1" s="82"/>
      <c r="CO1" s="82"/>
      <c r="CP1" s="82"/>
      <c r="CQ1" s="82"/>
      <c r="CR1" s="82"/>
      <c r="CS1" s="82"/>
      <c r="CT1" s="82"/>
      <c r="CU1" s="82"/>
      <c r="CV1" s="82"/>
      <c r="CW1" s="82"/>
      <c r="CX1" s="82"/>
      <c r="CY1" s="82"/>
      <c r="CZ1" s="82"/>
      <c r="DA1" s="82"/>
      <c r="DB1" s="82"/>
      <c r="DC1" s="82"/>
      <c r="DD1" s="82"/>
      <c r="DE1" s="82"/>
      <c r="DF1" s="82"/>
      <c r="DG1" s="82"/>
      <c r="DH1" s="82"/>
      <c r="DI1" s="82"/>
      <c r="DJ1" s="82"/>
      <c r="DK1" s="82"/>
      <c r="DL1" s="82"/>
      <c r="DM1" s="82"/>
      <c r="DN1" s="82"/>
      <c r="DO1" s="82"/>
      <c r="DP1" s="82"/>
      <c r="DQ1" s="82"/>
      <c r="DR1" s="82"/>
      <c r="DS1" s="82"/>
      <c r="DT1" s="82"/>
      <c r="DU1" s="82"/>
      <c r="DV1" s="82"/>
      <c r="DW1" s="82"/>
      <c r="DX1" s="82"/>
      <c r="DY1" s="82"/>
      <c r="DZ1" s="82"/>
    </row>
    <row r="2" spans="1:130" ht="15.75" customHeight="1" x14ac:dyDescent="0.2">
      <c r="A2" s="1" t="s">
        <v>42</v>
      </c>
      <c r="B2" s="1" t="s">
        <v>65</v>
      </c>
      <c r="C2" s="1" t="s">
        <v>185</v>
      </c>
      <c r="D2" s="1" t="s">
        <v>183</v>
      </c>
      <c r="E2" s="1" t="s">
        <v>184</v>
      </c>
      <c r="F2" s="1" t="s">
        <v>182</v>
      </c>
      <c r="G2" s="1" t="s">
        <v>181</v>
      </c>
      <c r="H2" s="1" t="s">
        <v>216</v>
      </c>
      <c r="I2" s="1" t="s">
        <v>217</v>
      </c>
      <c r="J2" s="1" t="s">
        <v>218</v>
      </c>
      <c r="K2" s="1" t="s">
        <v>219</v>
      </c>
      <c r="L2" s="1" t="s">
        <v>220</v>
      </c>
      <c r="M2" s="1" t="s">
        <v>221</v>
      </c>
      <c r="N2" s="1" t="s">
        <v>222</v>
      </c>
      <c r="O2" s="1" t="s">
        <v>223</v>
      </c>
      <c r="P2" s="1" t="s">
        <v>224</v>
      </c>
      <c r="Q2" s="1" t="s">
        <v>225</v>
      </c>
      <c r="R2" s="1" t="s">
        <v>226</v>
      </c>
      <c r="S2" s="1" t="s">
        <v>227</v>
      </c>
      <c r="T2" s="1" t="s">
        <v>228</v>
      </c>
      <c r="U2" s="1" t="s">
        <v>229</v>
      </c>
      <c r="V2" s="1" t="s">
        <v>230</v>
      </c>
      <c r="W2" s="1" t="s">
        <v>231</v>
      </c>
      <c r="X2" s="1" t="s">
        <v>232</v>
      </c>
      <c r="Y2" s="1" t="s">
        <v>233</v>
      </c>
      <c r="Z2" s="1" t="s">
        <v>234</v>
      </c>
      <c r="AA2" s="1" t="s">
        <v>235</v>
      </c>
      <c r="AB2" s="1" t="s">
        <v>236</v>
      </c>
      <c r="AC2" s="1" t="s">
        <v>237</v>
      </c>
      <c r="AD2" s="1" t="s">
        <v>238</v>
      </c>
      <c r="AE2" s="1" t="s">
        <v>239</v>
      </c>
      <c r="AF2" s="1" t="s">
        <v>124</v>
      </c>
      <c r="AG2" s="1" t="s">
        <v>45</v>
      </c>
      <c r="AH2" s="1" t="s">
        <v>22</v>
      </c>
      <c r="AI2" s="1" t="s">
        <v>3</v>
      </c>
      <c r="AJ2" s="1" t="s">
        <v>126</v>
      </c>
      <c r="AK2" s="1" t="s">
        <v>47</v>
      </c>
      <c r="AL2" s="1" t="s">
        <v>24</v>
      </c>
      <c r="AM2" s="1" t="s">
        <v>5</v>
      </c>
      <c r="AN2" s="1" t="s">
        <v>127</v>
      </c>
      <c r="AO2" s="1" t="s">
        <v>48</v>
      </c>
      <c r="AP2" s="1" t="s">
        <v>25</v>
      </c>
      <c r="AQ2" s="1" t="s">
        <v>6</v>
      </c>
      <c r="AR2" s="1" t="s">
        <v>128</v>
      </c>
      <c r="AS2" s="1" t="s">
        <v>49</v>
      </c>
      <c r="AT2" s="1" t="s">
        <v>26</v>
      </c>
      <c r="AU2" s="1" t="s">
        <v>7</v>
      </c>
      <c r="AV2" s="1" t="s">
        <v>129</v>
      </c>
      <c r="AW2" s="1" t="s">
        <v>50</v>
      </c>
      <c r="AX2" s="1" t="s">
        <v>27</v>
      </c>
      <c r="AY2" s="1" t="s">
        <v>8</v>
      </c>
      <c r="AZ2" s="1" t="s">
        <v>130</v>
      </c>
      <c r="BA2" s="1" t="s">
        <v>51</v>
      </c>
      <c r="BB2" s="1" t="s">
        <v>28</v>
      </c>
      <c r="BC2" s="1" t="s">
        <v>9</v>
      </c>
      <c r="BD2" s="1" t="s">
        <v>131</v>
      </c>
      <c r="BE2" s="1" t="s">
        <v>52</v>
      </c>
      <c r="BF2" s="1" t="s">
        <v>29</v>
      </c>
      <c r="BG2" s="1" t="s">
        <v>10</v>
      </c>
      <c r="BH2" s="1" t="s">
        <v>132</v>
      </c>
      <c r="BI2" s="1" t="s">
        <v>53</v>
      </c>
      <c r="BJ2" s="1" t="s">
        <v>30</v>
      </c>
      <c r="BK2" s="1" t="s">
        <v>11</v>
      </c>
      <c r="BL2" s="1" t="s">
        <v>133</v>
      </c>
      <c r="BM2" s="1" t="s">
        <v>54</v>
      </c>
      <c r="BN2" s="1" t="s">
        <v>31</v>
      </c>
      <c r="BO2" s="1" t="s">
        <v>12</v>
      </c>
      <c r="BP2" s="1" t="s">
        <v>307</v>
      </c>
      <c r="BQ2" s="1" t="s">
        <v>308</v>
      </c>
      <c r="BR2" s="1" t="s">
        <v>309</v>
      </c>
      <c r="BS2" s="1" t="s">
        <v>310</v>
      </c>
      <c r="BT2" s="1" t="s">
        <v>311</v>
      </c>
      <c r="BU2" s="1" t="s">
        <v>312</v>
      </c>
      <c r="BV2" s="1" t="s">
        <v>313</v>
      </c>
      <c r="BW2" s="1" t="s">
        <v>314</v>
      </c>
      <c r="BX2" s="1" t="s">
        <v>315</v>
      </c>
      <c r="BY2" s="1" t="s">
        <v>316</v>
      </c>
      <c r="BZ2" s="1" t="s">
        <v>317</v>
      </c>
      <c r="CA2" s="1" t="s">
        <v>318</v>
      </c>
      <c r="CB2" s="1" t="s">
        <v>319</v>
      </c>
      <c r="CC2" s="1" t="s">
        <v>320</v>
      </c>
      <c r="CD2" s="1" t="s">
        <v>321</v>
      </c>
      <c r="CE2" s="1" t="s">
        <v>322</v>
      </c>
      <c r="CF2" s="1" t="s">
        <v>323</v>
      </c>
      <c r="CG2" s="1" t="s">
        <v>324</v>
      </c>
      <c r="CH2" s="1" t="s">
        <v>325</v>
      </c>
      <c r="CI2" s="1" t="s">
        <v>326</v>
      </c>
      <c r="CJ2" s="1" t="s">
        <v>327</v>
      </c>
      <c r="CK2" s="1" t="s">
        <v>328</v>
      </c>
      <c r="CL2" s="1" t="s">
        <v>329</v>
      </c>
      <c r="CM2" s="1" t="s">
        <v>330</v>
      </c>
      <c r="CN2" s="1" t="s">
        <v>331</v>
      </c>
      <c r="CO2" s="1" t="s">
        <v>332</v>
      </c>
      <c r="CP2" s="1" t="s">
        <v>333</v>
      </c>
      <c r="CQ2" s="1" t="s">
        <v>334</v>
      </c>
      <c r="CR2" s="1" t="s">
        <v>335</v>
      </c>
      <c r="CS2" s="1" t="s">
        <v>336</v>
      </c>
      <c r="CT2" s="1" t="s">
        <v>337</v>
      </c>
      <c r="CU2" s="1" t="s">
        <v>338</v>
      </c>
      <c r="CV2" s="1" t="s">
        <v>339</v>
      </c>
      <c r="CW2" s="1" t="s">
        <v>340</v>
      </c>
      <c r="CX2" s="1" t="s">
        <v>341</v>
      </c>
      <c r="CY2" s="1" t="s">
        <v>342</v>
      </c>
      <c r="CZ2" s="1" t="s">
        <v>134</v>
      </c>
      <c r="DA2" s="1" t="s">
        <v>55</v>
      </c>
      <c r="DB2" s="1" t="s">
        <v>32</v>
      </c>
      <c r="DC2" s="1" t="s">
        <v>13</v>
      </c>
      <c r="DD2" s="1" t="s">
        <v>135</v>
      </c>
      <c r="DE2" s="1" t="s">
        <v>56</v>
      </c>
      <c r="DF2" s="1" t="s">
        <v>33</v>
      </c>
      <c r="DG2" s="1" t="s">
        <v>14</v>
      </c>
      <c r="DH2" s="1" t="s">
        <v>136</v>
      </c>
      <c r="DI2" s="1" t="s">
        <v>57</v>
      </c>
      <c r="DJ2" s="1" t="s">
        <v>34</v>
      </c>
      <c r="DK2" s="1" t="s">
        <v>15</v>
      </c>
      <c r="DL2" s="1" t="s">
        <v>137</v>
      </c>
      <c r="DM2" s="1" t="s">
        <v>58</v>
      </c>
      <c r="DN2" s="1" t="s">
        <v>35</v>
      </c>
      <c r="DO2" s="1" t="s">
        <v>16</v>
      </c>
      <c r="DP2" s="1" t="s">
        <v>138</v>
      </c>
      <c r="DQ2" s="1" t="s">
        <v>59</v>
      </c>
      <c r="DR2" s="1" t="s">
        <v>36</v>
      </c>
      <c r="DS2" s="1" t="s">
        <v>17</v>
      </c>
      <c r="DT2" s="1" t="s">
        <v>139</v>
      </c>
      <c r="DU2" s="1" t="s">
        <v>60</v>
      </c>
      <c r="DV2" s="1" t="s">
        <v>37</v>
      </c>
      <c r="DW2" s="1" t="s">
        <v>18</v>
      </c>
      <c r="DX2" s="1" t="s">
        <v>1</v>
      </c>
      <c r="DY2" s="1" t="s">
        <v>99</v>
      </c>
      <c r="DZ2" s="1" t="s">
        <v>179</v>
      </c>
    </row>
    <row r="3" spans="1:130" s="119" customFormat="1" x14ac:dyDescent="0.2">
      <c r="A3" s="91" t="s">
        <v>105</v>
      </c>
      <c r="B3" s="92" t="s">
        <v>213</v>
      </c>
      <c r="C3" s="4">
        <v>74.25</v>
      </c>
      <c r="D3" s="92">
        <v>3</v>
      </c>
      <c r="E3" s="92">
        <v>46</v>
      </c>
      <c r="F3" s="92">
        <v>49</v>
      </c>
      <c r="G3" s="92">
        <v>4488</v>
      </c>
      <c r="H3" s="93">
        <v>66200854471.833298</v>
      </c>
      <c r="I3" s="93">
        <v>55620971818.5</v>
      </c>
      <c r="J3" s="93">
        <v>47110428357.083298</v>
      </c>
      <c r="K3" s="93">
        <v>48403661116.416702</v>
      </c>
      <c r="L3" s="93">
        <v>34131516205.208302</v>
      </c>
      <c r="M3" s="93">
        <v>16869510953.0833</v>
      </c>
      <c r="N3" s="93">
        <v>53564788795.833298</v>
      </c>
      <c r="O3" s="93">
        <v>52041390901.583298</v>
      </c>
      <c r="P3" s="93">
        <v>41198648856.916702</v>
      </c>
      <c r="Q3" s="93">
        <v>46349632613.166702</v>
      </c>
      <c r="R3" s="93">
        <v>46448439106.916702</v>
      </c>
      <c r="S3" s="93">
        <v>40047213113.5</v>
      </c>
      <c r="T3" s="93">
        <v>35497482512.541702</v>
      </c>
      <c r="U3" s="93">
        <v>46553157512.666702</v>
      </c>
      <c r="V3" s="93">
        <v>46077052114.5</v>
      </c>
      <c r="W3" s="93">
        <v>28922129922.416698</v>
      </c>
      <c r="X3" s="93">
        <v>15184322797.5</v>
      </c>
      <c r="Y3" s="93">
        <v>8964447893.4166698</v>
      </c>
      <c r="Z3" s="93">
        <v>44874634664.5</v>
      </c>
      <c r="AA3" s="93">
        <v>33896611812.041698</v>
      </c>
      <c r="AB3" s="93">
        <v>27114960865.333302</v>
      </c>
      <c r="AC3" s="93">
        <v>7884446473.25</v>
      </c>
      <c r="AD3" s="93">
        <v>5966655741.1666698</v>
      </c>
      <c r="AE3" s="93">
        <v>5614631090</v>
      </c>
      <c r="AF3" s="94">
        <v>933.95193147659302</v>
      </c>
      <c r="AG3" s="8">
        <v>70.599999999999994</v>
      </c>
      <c r="AH3" s="95">
        <v>39</v>
      </c>
      <c r="AI3" s="95">
        <v>247</v>
      </c>
      <c r="AJ3" s="96">
        <v>878.66549408435799</v>
      </c>
      <c r="AK3" s="11">
        <v>68.88</v>
      </c>
      <c r="AL3" s="97">
        <v>34</v>
      </c>
      <c r="AM3" s="97">
        <v>238</v>
      </c>
      <c r="AN3" s="98">
        <v>942.49592614173901</v>
      </c>
      <c r="AO3" s="14">
        <v>67.599999999999994</v>
      </c>
      <c r="AP3" s="99">
        <v>37</v>
      </c>
      <c r="AQ3" s="99">
        <v>243</v>
      </c>
      <c r="AR3" s="100">
        <v>773.21749043464695</v>
      </c>
      <c r="AS3" s="17">
        <v>68.03</v>
      </c>
      <c r="AT3" s="101">
        <v>38</v>
      </c>
      <c r="AU3" s="101">
        <v>197</v>
      </c>
      <c r="AV3" s="102">
        <v>724.26400053501095</v>
      </c>
      <c r="AW3" s="20">
        <v>68.03</v>
      </c>
      <c r="AX3" s="103">
        <v>38</v>
      </c>
      <c r="AY3" s="103">
        <v>183</v>
      </c>
      <c r="AZ3" s="104">
        <v>794.26223242282902</v>
      </c>
      <c r="BA3" s="23">
        <v>69.31</v>
      </c>
      <c r="BB3" s="105">
        <v>37</v>
      </c>
      <c r="BC3" s="105">
        <v>200</v>
      </c>
      <c r="BD3" s="94">
        <v>783.09459066391003</v>
      </c>
      <c r="BE3" s="8">
        <v>69.959999999999994</v>
      </c>
      <c r="BF3" s="95">
        <v>43</v>
      </c>
      <c r="BG3" s="95">
        <v>206</v>
      </c>
      <c r="BH3" s="96">
        <v>765.90567016601597</v>
      </c>
      <c r="BI3" s="11">
        <v>68.67</v>
      </c>
      <c r="BJ3" s="97">
        <v>44</v>
      </c>
      <c r="BK3" s="97">
        <v>198</v>
      </c>
      <c r="BL3" s="98">
        <v>776.97533798217796</v>
      </c>
      <c r="BM3" s="14">
        <v>68.67</v>
      </c>
      <c r="BN3" s="99">
        <v>43</v>
      </c>
      <c r="BO3" s="99">
        <v>204</v>
      </c>
      <c r="BP3" s="100">
        <v>764.561901569366</v>
      </c>
      <c r="BQ3" s="17">
        <v>69.31</v>
      </c>
      <c r="BR3" s="101">
        <v>42</v>
      </c>
      <c r="BS3" s="101">
        <v>196</v>
      </c>
      <c r="BT3" s="102">
        <v>775.01059722900402</v>
      </c>
      <c r="BU3" s="20">
        <v>68.03</v>
      </c>
      <c r="BV3" s="103">
        <v>42</v>
      </c>
      <c r="BW3" s="103">
        <v>197</v>
      </c>
      <c r="BX3" s="104">
        <v>712.58319866657303</v>
      </c>
      <c r="BY3" s="23">
        <v>62.23</v>
      </c>
      <c r="BZ3" s="105">
        <v>39</v>
      </c>
      <c r="CA3" s="105">
        <v>183</v>
      </c>
      <c r="CB3" s="94">
        <v>537.39309823512997</v>
      </c>
      <c r="CC3" s="8">
        <v>61.59</v>
      </c>
      <c r="CD3" s="95">
        <v>21</v>
      </c>
      <c r="CE3" s="95">
        <v>169</v>
      </c>
      <c r="CF3" s="106">
        <v>538.928123116493</v>
      </c>
      <c r="CG3" s="40">
        <v>63.3</v>
      </c>
      <c r="CH3" s="107">
        <v>22</v>
      </c>
      <c r="CI3" s="107">
        <v>176</v>
      </c>
      <c r="CJ3" s="108">
        <v>540.71373152732804</v>
      </c>
      <c r="CK3" s="25">
        <v>63.3</v>
      </c>
      <c r="CL3" s="109">
        <v>22</v>
      </c>
      <c r="CM3" s="109">
        <v>179</v>
      </c>
      <c r="CN3" s="110">
        <v>597.28371822834004</v>
      </c>
      <c r="CO3" s="28">
        <v>60.94</v>
      </c>
      <c r="CP3" s="111">
        <v>21</v>
      </c>
      <c r="CQ3" s="111">
        <v>199</v>
      </c>
      <c r="CR3" s="112">
        <v>582.80931973457302</v>
      </c>
      <c r="CS3" s="31">
        <v>61.59</v>
      </c>
      <c r="CT3" s="113">
        <v>21</v>
      </c>
      <c r="CU3" s="113">
        <v>182</v>
      </c>
      <c r="CV3" s="114">
        <v>623.29756498336803</v>
      </c>
      <c r="CW3" s="34">
        <v>61.59</v>
      </c>
      <c r="CX3" s="115">
        <v>20</v>
      </c>
      <c r="CY3" s="115">
        <v>174</v>
      </c>
      <c r="CZ3" s="116">
        <v>588.896132826805</v>
      </c>
      <c r="DA3" s="37">
        <v>64.16</v>
      </c>
      <c r="DB3" s="117">
        <v>23</v>
      </c>
      <c r="DC3" s="117">
        <v>188</v>
      </c>
      <c r="DD3" s="106">
        <v>561.36421549320198</v>
      </c>
      <c r="DE3" s="40">
        <v>61.59</v>
      </c>
      <c r="DF3" s="107">
        <v>21</v>
      </c>
      <c r="DG3" s="107">
        <v>175</v>
      </c>
      <c r="DH3" s="108">
        <v>569.64413809776295</v>
      </c>
      <c r="DI3" s="25">
        <v>61.59</v>
      </c>
      <c r="DJ3" s="109">
        <v>21</v>
      </c>
      <c r="DK3" s="109">
        <v>174</v>
      </c>
      <c r="DL3" s="110">
        <v>459.32080841064499</v>
      </c>
      <c r="DM3" s="28">
        <v>60.3</v>
      </c>
      <c r="DN3" s="111">
        <v>20</v>
      </c>
      <c r="DO3" s="111">
        <v>120</v>
      </c>
      <c r="DP3" s="112">
        <v>489.65533828735403</v>
      </c>
      <c r="DQ3" s="31">
        <v>61.59</v>
      </c>
      <c r="DR3" s="113">
        <v>21</v>
      </c>
      <c r="DS3" s="113">
        <v>131</v>
      </c>
      <c r="DT3" s="114">
        <v>480.70746386051201</v>
      </c>
      <c r="DU3" s="34">
        <v>57.73</v>
      </c>
      <c r="DV3" s="115">
        <v>18</v>
      </c>
      <c r="DW3" s="115">
        <v>129</v>
      </c>
      <c r="DX3" s="91">
        <v>466</v>
      </c>
      <c r="DY3" s="118">
        <v>52.132078994659999</v>
      </c>
      <c r="DZ3" s="89">
        <v>5.51611328125</v>
      </c>
    </row>
    <row r="4" spans="1:130" ht="15.75" customHeight="1" outlineLevel="1" x14ac:dyDescent="0.2">
      <c r="A4" s="82"/>
      <c r="B4" s="1" t="s">
        <v>142</v>
      </c>
      <c r="C4" s="1" t="s">
        <v>21</v>
      </c>
      <c r="D4" s="1" t="s">
        <v>214</v>
      </c>
      <c r="E4" s="1" t="s">
        <v>215</v>
      </c>
      <c r="F4" s="1" t="s">
        <v>104</v>
      </c>
      <c r="G4" s="1" t="s">
        <v>100</v>
      </c>
      <c r="H4" s="1" t="s">
        <v>216</v>
      </c>
      <c r="I4" s="1" t="s">
        <v>217</v>
      </c>
      <c r="J4" s="1" t="s">
        <v>218</v>
      </c>
      <c r="K4" s="1" t="s">
        <v>219</v>
      </c>
      <c r="L4" s="1" t="s">
        <v>220</v>
      </c>
      <c r="M4" s="1" t="s">
        <v>221</v>
      </c>
      <c r="N4" s="1" t="s">
        <v>222</v>
      </c>
      <c r="O4" s="1" t="s">
        <v>223</v>
      </c>
      <c r="P4" s="1" t="s">
        <v>224</v>
      </c>
      <c r="Q4" s="1" t="s">
        <v>225</v>
      </c>
      <c r="R4" s="1" t="s">
        <v>226</v>
      </c>
      <c r="S4" s="1" t="s">
        <v>227</v>
      </c>
      <c r="T4" s="1" t="s">
        <v>228</v>
      </c>
      <c r="U4" s="1" t="s">
        <v>229</v>
      </c>
      <c r="V4" s="1" t="s">
        <v>230</v>
      </c>
      <c r="W4" s="1" t="s">
        <v>231</v>
      </c>
      <c r="X4" s="1" t="s">
        <v>232</v>
      </c>
      <c r="Y4" s="1" t="s">
        <v>233</v>
      </c>
      <c r="Z4" s="1" t="s">
        <v>234</v>
      </c>
      <c r="AA4" s="1" t="s">
        <v>235</v>
      </c>
      <c r="AB4" s="1" t="s">
        <v>236</v>
      </c>
      <c r="AC4" s="1" t="s">
        <v>237</v>
      </c>
      <c r="AD4" s="1" t="s">
        <v>238</v>
      </c>
      <c r="AE4" s="1" t="s">
        <v>239</v>
      </c>
      <c r="AF4" s="1" t="s">
        <v>240</v>
      </c>
      <c r="AG4" s="1" t="s">
        <v>241</v>
      </c>
      <c r="AH4" s="1" t="s">
        <v>40</v>
      </c>
      <c r="AI4" s="1" t="s">
        <v>72</v>
      </c>
      <c r="AJ4" s="1" t="s">
        <v>242</v>
      </c>
      <c r="AK4" s="1" t="s">
        <v>118</v>
      </c>
      <c r="AL4" s="1" t="s">
        <v>157</v>
      </c>
      <c r="AM4" s="1" t="s">
        <v>164</v>
      </c>
      <c r="AN4" s="1" t="s">
        <v>243</v>
      </c>
      <c r="AO4" s="1" t="s">
        <v>167</v>
      </c>
      <c r="AP4" s="1" t="s">
        <v>43</v>
      </c>
      <c r="AQ4" s="1" t="s">
        <v>75</v>
      </c>
      <c r="AR4" s="1" t="s">
        <v>244</v>
      </c>
      <c r="AS4" s="1" t="s">
        <v>144</v>
      </c>
      <c r="AT4" s="1" t="s">
        <v>159</v>
      </c>
      <c r="AU4" s="1" t="s">
        <v>165</v>
      </c>
      <c r="AV4" s="1" t="s">
        <v>245</v>
      </c>
      <c r="AW4" s="1" t="s">
        <v>168</v>
      </c>
      <c r="AX4" s="1" t="s">
        <v>44</v>
      </c>
      <c r="AY4" s="1" t="s">
        <v>80</v>
      </c>
      <c r="AZ4" s="1" t="s">
        <v>246</v>
      </c>
      <c r="BA4" s="1" t="s">
        <v>148</v>
      </c>
      <c r="BB4" s="1" t="s">
        <v>160</v>
      </c>
      <c r="BC4" s="1" t="s">
        <v>166</v>
      </c>
      <c r="BD4" s="1" t="s">
        <v>247</v>
      </c>
      <c r="BE4" s="1" t="s">
        <v>169</v>
      </c>
      <c r="BF4" s="1" t="s">
        <v>63</v>
      </c>
      <c r="BG4" s="1" t="s">
        <v>248</v>
      </c>
      <c r="BH4" s="1" t="s">
        <v>249</v>
      </c>
      <c r="BI4" s="1" t="s">
        <v>149</v>
      </c>
      <c r="BJ4" s="1" t="s">
        <v>161</v>
      </c>
      <c r="BK4" s="1" t="s">
        <v>250</v>
      </c>
      <c r="BL4" s="1" t="s">
        <v>251</v>
      </c>
      <c r="BM4" s="1" t="s">
        <v>170</v>
      </c>
      <c r="BN4" s="1" t="s">
        <v>66</v>
      </c>
      <c r="BO4" s="1" t="s">
        <v>252</v>
      </c>
      <c r="BP4" s="1" t="s">
        <v>253</v>
      </c>
      <c r="BQ4" s="1" t="s">
        <v>155</v>
      </c>
      <c r="BR4" s="1" t="s">
        <v>162</v>
      </c>
      <c r="BS4" s="1" t="s">
        <v>254</v>
      </c>
      <c r="BT4" s="1" t="s">
        <v>255</v>
      </c>
      <c r="BU4" s="1" t="s">
        <v>171</v>
      </c>
      <c r="BV4" s="1" t="s">
        <v>68</v>
      </c>
      <c r="BW4" s="1" t="s">
        <v>256</v>
      </c>
      <c r="BX4" s="1" t="s">
        <v>257</v>
      </c>
      <c r="BY4" s="1" t="s">
        <v>156</v>
      </c>
      <c r="BZ4" s="1" t="s">
        <v>163</v>
      </c>
      <c r="CA4" s="1" t="s">
        <v>258</v>
      </c>
      <c r="CB4" s="1" t="s">
        <v>259</v>
      </c>
      <c r="CC4" s="1" t="s">
        <v>172</v>
      </c>
      <c r="CD4" s="1" t="s">
        <v>2</v>
      </c>
      <c r="CE4" s="82"/>
      <c r="CF4" s="82"/>
      <c r="CG4" s="82"/>
      <c r="CH4" s="82"/>
      <c r="CI4" s="82"/>
      <c r="CJ4" s="82"/>
      <c r="CK4" s="82"/>
      <c r="CL4" s="82"/>
      <c r="CM4" s="82"/>
      <c r="CN4" s="82"/>
      <c r="CO4" s="82"/>
      <c r="CP4" s="82"/>
      <c r="CQ4" s="82"/>
      <c r="CR4" s="82"/>
      <c r="CS4" s="82"/>
      <c r="CT4" s="82"/>
      <c r="CU4" s="82"/>
      <c r="CV4" s="82"/>
      <c r="CW4" s="82"/>
      <c r="CX4" s="82"/>
      <c r="CY4" s="82"/>
      <c r="CZ4" s="82"/>
      <c r="DA4" s="82"/>
      <c r="DB4" s="82"/>
      <c r="DC4" s="82"/>
      <c r="DD4" s="82"/>
      <c r="DE4" s="82"/>
      <c r="DF4" s="82"/>
      <c r="DG4" s="82"/>
      <c r="DH4" s="82"/>
      <c r="DI4" s="82"/>
      <c r="DJ4" s="82"/>
      <c r="DK4" s="82"/>
      <c r="DL4" s="82"/>
      <c r="DM4" s="82"/>
      <c r="DN4" s="82"/>
      <c r="DO4" s="82"/>
      <c r="DP4" s="82"/>
      <c r="DQ4" s="82"/>
      <c r="DR4" s="82"/>
      <c r="DS4" s="82"/>
      <c r="DT4" s="82"/>
      <c r="DU4" s="82"/>
      <c r="DV4" s="82"/>
      <c r="DW4" s="82"/>
      <c r="DX4" s="82"/>
      <c r="DY4" s="82"/>
    </row>
    <row r="5" spans="1:130" outlineLevel="1" x14ac:dyDescent="0.2">
      <c r="A5" s="82"/>
      <c r="B5" s="46" t="s">
        <v>260</v>
      </c>
      <c r="C5" s="47">
        <v>28</v>
      </c>
      <c r="D5" s="47">
        <v>1</v>
      </c>
      <c r="E5" s="47">
        <v>1</v>
      </c>
      <c r="F5" s="46" t="s">
        <v>105</v>
      </c>
      <c r="G5" s="46" t="s">
        <v>0</v>
      </c>
      <c r="H5" s="50">
        <v>245740327</v>
      </c>
      <c r="I5" s="50">
        <v>154356473.9375</v>
      </c>
      <c r="J5" s="50">
        <v>23523103.25</v>
      </c>
      <c r="K5" s="50">
        <v>4301125781.90625</v>
      </c>
      <c r="L5" s="50">
        <v>3475156728.5</v>
      </c>
      <c r="M5" s="50">
        <v>2732809577.25</v>
      </c>
      <c r="N5" s="50">
        <v>297827770.5</v>
      </c>
      <c r="O5" s="50">
        <v>228392256.5</v>
      </c>
      <c r="P5" s="50">
        <v>189441188</v>
      </c>
      <c r="Q5" s="50">
        <v>289289784.5</v>
      </c>
      <c r="R5" s="50">
        <v>190165770.875</v>
      </c>
      <c r="S5" s="50">
        <v>223303686.875</v>
      </c>
      <c r="T5" s="50">
        <v>0</v>
      </c>
      <c r="U5" s="50">
        <v>0</v>
      </c>
      <c r="V5" s="50">
        <v>0</v>
      </c>
      <c r="W5" s="50">
        <v>0</v>
      </c>
      <c r="X5" s="50">
        <v>0</v>
      </c>
      <c r="Y5" s="50">
        <v>0</v>
      </c>
      <c r="Z5" s="50">
        <v>0</v>
      </c>
      <c r="AA5" s="50">
        <v>0</v>
      </c>
      <c r="AB5" s="50">
        <v>0</v>
      </c>
      <c r="AC5" s="50">
        <v>0</v>
      </c>
      <c r="AD5" s="50">
        <v>0</v>
      </c>
      <c r="AE5" s="50">
        <v>0</v>
      </c>
      <c r="AF5" s="47">
        <v>0</v>
      </c>
      <c r="AG5" s="47">
        <v>4.3480660000000002E-14</v>
      </c>
      <c r="AH5" s="51" t="s">
        <v>79</v>
      </c>
      <c r="AI5" s="51" t="s">
        <v>79</v>
      </c>
      <c r="AJ5" s="51"/>
      <c r="AK5" s="51"/>
      <c r="AL5" s="52">
        <v>8.9343204498290998</v>
      </c>
      <c r="AM5" s="52">
        <v>8.4428863525390607</v>
      </c>
      <c r="AN5" s="52"/>
      <c r="AO5" s="52"/>
      <c r="AP5" s="51" t="s">
        <v>79</v>
      </c>
      <c r="AQ5" s="51" t="s">
        <v>79</v>
      </c>
      <c r="AR5" s="51"/>
      <c r="AS5" s="51"/>
      <c r="AT5" s="53">
        <v>8.3631343841552699</v>
      </c>
      <c r="AU5" s="53">
        <v>9.1200304031372106</v>
      </c>
      <c r="AV5" s="53"/>
      <c r="AW5" s="53"/>
      <c r="AX5" s="51" t="s">
        <v>79</v>
      </c>
      <c r="AY5" s="51" t="s">
        <v>79</v>
      </c>
      <c r="AZ5" s="51"/>
      <c r="BA5" s="51"/>
      <c r="BB5" s="54">
        <v>8.4855098724365199</v>
      </c>
      <c r="BC5" s="54">
        <v>6.7835392951965297</v>
      </c>
      <c r="BD5" s="54"/>
      <c r="BE5" s="54"/>
      <c r="BF5" s="51" t="s">
        <v>79</v>
      </c>
      <c r="BG5" s="51" t="s">
        <v>79</v>
      </c>
      <c r="BH5" s="51"/>
      <c r="BI5" s="51"/>
      <c r="BJ5" s="55">
        <v>8.6945533752441406</v>
      </c>
      <c r="BK5" s="55">
        <v>9.6548900604247994</v>
      </c>
      <c r="BL5" s="55"/>
      <c r="BM5" s="55"/>
      <c r="BN5" s="51" t="s">
        <v>79</v>
      </c>
      <c r="BO5" s="51" t="s">
        <v>79</v>
      </c>
      <c r="BP5" s="51"/>
      <c r="BQ5" s="51"/>
      <c r="BR5" s="56">
        <v>9.8945713043212908</v>
      </c>
      <c r="BS5" s="56">
        <v>9.1830272674560494</v>
      </c>
      <c r="BT5" s="56"/>
      <c r="BU5" s="56"/>
      <c r="BV5" s="51" t="s">
        <v>79</v>
      </c>
      <c r="BW5" s="51" t="s">
        <v>79</v>
      </c>
      <c r="BX5" s="51"/>
      <c r="BY5" s="51"/>
      <c r="BZ5" s="57">
        <v>8.8877124786377006</v>
      </c>
      <c r="CA5" s="57">
        <v>8.3998451232910192</v>
      </c>
      <c r="CB5" s="57"/>
      <c r="CC5" s="57"/>
      <c r="CD5" s="47">
        <v>2</v>
      </c>
      <c r="CE5" s="82"/>
      <c r="CF5" s="82"/>
      <c r="CG5" s="82"/>
      <c r="CH5" s="82"/>
      <c r="CI5" s="82"/>
      <c r="CJ5" s="82"/>
      <c r="CK5" s="82"/>
      <c r="CL5" s="82"/>
      <c r="CM5" s="82"/>
      <c r="CN5" s="82"/>
      <c r="CO5" s="82"/>
      <c r="CP5" s="82"/>
      <c r="CQ5" s="82"/>
      <c r="CR5" s="82"/>
      <c r="CS5" s="82"/>
      <c r="CT5" s="82"/>
      <c r="CU5" s="82"/>
      <c r="CV5" s="82"/>
      <c r="CW5" s="82"/>
      <c r="CX5" s="82"/>
      <c r="CY5" s="82"/>
      <c r="CZ5" s="82"/>
      <c r="DA5" s="82"/>
      <c r="DB5" s="82"/>
      <c r="DC5" s="82"/>
      <c r="DD5" s="82"/>
      <c r="DE5" s="82"/>
      <c r="DF5" s="82"/>
      <c r="DG5" s="82"/>
      <c r="DH5" s="82"/>
      <c r="DI5" s="82"/>
      <c r="DJ5" s="82"/>
      <c r="DK5" s="82"/>
      <c r="DL5" s="82"/>
      <c r="DM5" s="82"/>
      <c r="DN5" s="82"/>
      <c r="DO5" s="82"/>
      <c r="DP5" s="82"/>
      <c r="DQ5" s="82"/>
      <c r="DR5" s="82"/>
      <c r="DS5" s="82"/>
      <c r="DT5" s="82"/>
      <c r="DU5" s="82"/>
      <c r="DV5" s="82"/>
      <c r="DW5" s="82"/>
      <c r="DX5" s="82"/>
      <c r="DY5" s="82"/>
    </row>
    <row r="6" spans="1:130" outlineLevel="1" x14ac:dyDescent="0.2">
      <c r="A6" s="83"/>
      <c r="B6" s="46" t="s">
        <v>153</v>
      </c>
      <c r="C6" s="47">
        <v>2</v>
      </c>
      <c r="D6" s="47">
        <v>1</v>
      </c>
      <c r="E6" s="47">
        <v>1</v>
      </c>
      <c r="F6" s="46" t="s">
        <v>105</v>
      </c>
      <c r="G6" s="46" t="s">
        <v>120</v>
      </c>
      <c r="H6" s="50">
        <v>0</v>
      </c>
      <c r="I6" s="50">
        <v>0</v>
      </c>
      <c r="J6" s="50">
        <v>0</v>
      </c>
      <c r="K6" s="50">
        <v>0</v>
      </c>
      <c r="L6" s="50">
        <v>0</v>
      </c>
      <c r="M6" s="50">
        <v>0</v>
      </c>
      <c r="N6" s="50">
        <v>0</v>
      </c>
      <c r="O6" s="50">
        <v>0</v>
      </c>
      <c r="P6" s="50">
        <v>0</v>
      </c>
      <c r="Q6" s="50">
        <v>0</v>
      </c>
      <c r="R6" s="50">
        <v>2794064.8125</v>
      </c>
      <c r="S6" s="50">
        <v>0</v>
      </c>
      <c r="T6" s="50">
        <v>0</v>
      </c>
      <c r="U6" s="50">
        <v>0</v>
      </c>
      <c r="V6" s="50">
        <v>0</v>
      </c>
      <c r="W6" s="50">
        <v>0</v>
      </c>
      <c r="X6" s="50">
        <v>0</v>
      </c>
      <c r="Y6" s="50">
        <v>0</v>
      </c>
      <c r="Z6" s="50">
        <v>0</v>
      </c>
      <c r="AA6" s="50">
        <v>0</v>
      </c>
      <c r="AB6" s="50">
        <v>0</v>
      </c>
      <c r="AC6" s="50">
        <v>0</v>
      </c>
      <c r="AD6" s="50">
        <v>0</v>
      </c>
      <c r="AE6" s="50">
        <v>0</v>
      </c>
      <c r="AF6" s="47">
        <v>2E-3</v>
      </c>
      <c r="AG6" s="47">
        <v>0.16839999999999999</v>
      </c>
      <c r="AH6" s="51"/>
      <c r="AI6" s="51"/>
      <c r="AJ6" s="51"/>
      <c r="AK6" s="51"/>
      <c r="AL6" s="52"/>
      <c r="AM6" s="52"/>
      <c r="AN6" s="52"/>
      <c r="AO6" s="52"/>
      <c r="AP6" s="51"/>
      <c r="AQ6" s="51"/>
      <c r="AR6" s="51"/>
      <c r="AS6" s="51"/>
      <c r="AT6" s="53"/>
      <c r="AU6" s="53"/>
      <c r="AV6" s="53"/>
      <c r="AW6" s="53"/>
      <c r="AX6" s="51"/>
      <c r="AY6" s="51"/>
      <c r="AZ6" s="51"/>
      <c r="BA6" s="51"/>
      <c r="BB6" s="54"/>
      <c r="BC6" s="54"/>
      <c r="BD6" s="54"/>
      <c r="BE6" s="54"/>
      <c r="BF6" s="51"/>
      <c r="BG6" s="51"/>
      <c r="BH6" s="51"/>
      <c r="BI6" s="51"/>
      <c r="BJ6" s="55"/>
      <c r="BK6" s="55"/>
      <c r="BL6" s="55"/>
      <c r="BM6" s="55"/>
      <c r="BN6" s="51"/>
      <c r="BO6" s="51" t="s">
        <v>79</v>
      </c>
      <c r="BP6" s="51"/>
      <c r="BQ6" s="51"/>
      <c r="BR6" s="56"/>
      <c r="BS6" s="56">
        <v>2.3640820980071999</v>
      </c>
      <c r="BT6" s="56"/>
      <c r="BU6" s="56"/>
      <c r="BV6" s="51"/>
      <c r="BW6" s="51"/>
      <c r="BX6" s="51"/>
      <c r="BY6" s="51"/>
      <c r="BZ6" s="57"/>
      <c r="CA6" s="57"/>
      <c r="CB6" s="57"/>
      <c r="CC6" s="57"/>
      <c r="CD6" s="47">
        <v>0</v>
      </c>
      <c r="CE6" s="83"/>
      <c r="CF6" s="83"/>
      <c r="CG6" s="83"/>
      <c r="CH6" s="83"/>
      <c r="CI6" s="83"/>
      <c r="CJ6" s="83"/>
      <c r="CK6" s="83"/>
      <c r="CL6" s="83"/>
      <c r="CM6" s="83"/>
      <c r="CN6" s="83"/>
      <c r="CO6" s="83"/>
      <c r="CP6" s="83"/>
      <c r="CQ6" s="83"/>
      <c r="CR6" s="83"/>
      <c r="CS6" s="83"/>
      <c r="CT6" s="83"/>
      <c r="CU6" s="83"/>
      <c r="CV6" s="83"/>
      <c r="CW6" s="83"/>
      <c r="CX6" s="83"/>
      <c r="CY6" s="83"/>
      <c r="CZ6" s="83"/>
      <c r="DA6" s="83"/>
      <c r="DB6" s="83"/>
      <c r="DC6" s="83"/>
      <c r="DD6" s="83"/>
      <c r="DE6" s="83"/>
      <c r="DF6" s="83"/>
      <c r="DG6" s="83"/>
      <c r="DH6" s="83"/>
      <c r="DI6" s="83"/>
      <c r="DJ6" s="83"/>
      <c r="DK6" s="83"/>
      <c r="DL6" s="83"/>
      <c r="DM6" s="83"/>
      <c r="DN6" s="83"/>
      <c r="DO6" s="83"/>
      <c r="DP6" s="83"/>
      <c r="DQ6" s="83"/>
      <c r="DR6" s="83"/>
      <c r="DS6" s="83"/>
      <c r="DT6" s="83"/>
      <c r="DU6" s="83"/>
      <c r="DV6" s="83"/>
      <c r="DW6" s="83"/>
      <c r="DX6" s="83"/>
      <c r="DY6" s="83"/>
    </row>
    <row r="7" spans="1:130" outlineLevel="1" x14ac:dyDescent="0.2">
      <c r="A7" s="82"/>
      <c r="B7" s="131" t="s">
        <v>211</v>
      </c>
      <c r="C7" s="47">
        <v>189</v>
      </c>
      <c r="D7" s="47">
        <v>1</v>
      </c>
      <c r="E7" s="47">
        <v>1</v>
      </c>
      <c r="F7" s="46" t="s">
        <v>105</v>
      </c>
      <c r="G7" s="46" t="s">
        <v>119</v>
      </c>
      <c r="H7" s="50">
        <v>16757298060.8125</v>
      </c>
      <c r="I7" s="50">
        <v>12879941672</v>
      </c>
      <c r="J7" s="50">
        <v>13546280944</v>
      </c>
      <c r="K7" s="50">
        <v>7955656038.5</v>
      </c>
      <c r="L7" s="50">
        <v>6340944696</v>
      </c>
      <c r="M7" s="50">
        <v>4935720330.5</v>
      </c>
      <c r="N7" s="50">
        <v>4957689635.25</v>
      </c>
      <c r="O7" s="50">
        <v>5195410320.75</v>
      </c>
      <c r="P7" s="50">
        <v>4905331216</v>
      </c>
      <c r="Q7" s="50">
        <v>3451620096</v>
      </c>
      <c r="R7" s="50">
        <v>3659420230</v>
      </c>
      <c r="S7" s="50">
        <v>2936652579.375</v>
      </c>
      <c r="T7" s="50">
        <v>12496534158</v>
      </c>
      <c r="U7" s="50">
        <v>12127147470.25</v>
      </c>
      <c r="V7" s="50">
        <v>12609305915.5</v>
      </c>
      <c r="W7" s="50">
        <v>8936099747</v>
      </c>
      <c r="X7" s="50">
        <v>3567635249.90625</v>
      </c>
      <c r="Y7" s="50">
        <v>2552792098.75</v>
      </c>
      <c r="Z7" s="50">
        <v>14052657957.5</v>
      </c>
      <c r="AA7" s="50">
        <v>13032875173</v>
      </c>
      <c r="AB7" s="50">
        <v>10674560720.375</v>
      </c>
      <c r="AC7" s="50">
        <v>2190494389.5</v>
      </c>
      <c r="AD7" s="50">
        <v>2091260469.75</v>
      </c>
      <c r="AE7" s="50">
        <v>1530547540.5</v>
      </c>
      <c r="AF7" s="47">
        <v>0</v>
      </c>
      <c r="AG7" s="47">
        <v>6.1479999999999999E-9</v>
      </c>
      <c r="AH7" s="51" t="s">
        <v>79</v>
      </c>
      <c r="AI7" s="51" t="s">
        <v>79</v>
      </c>
      <c r="AJ7" s="51" t="s">
        <v>79</v>
      </c>
      <c r="AK7" s="51" t="s">
        <v>79</v>
      </c>
      <c r="AL7" s="52">
        <v>4.3572063446044904</v>
      </c>
      <c r="AM7" s="52">
        <v>4.5513658523559597</v>
      </c>
      <c r="AN7" s="52">
        <v>4.8591151237487802</v>
      </c>
      <c r="AO7" s="52">
        <v>4.6177301406860396</v>
      </c>
      <c r="AP7" s="51" t="s">
        <v>79</v>
      </c>
      <c r="AQ7" s="51" t="s">
        <v>79</v>
      </c>
      <c r="AR7" s="51" t="s">
        <v>79</v>
      </c>
      <c r="AS7" s="51" t="s">
        <v>79</v>
      </c>
      <c r="AT7" s="53">
        <v>4.6079196929931596</v>
      </c>
      <c r="AU7" s="53">
        <v>5.3393177986145002</v>
      </c>
      <c r="AV7" s="53">
        <v>4.9422535896301296</v>
      </c>
      <c r="AW7" s="53">
        <v>5.0125980377197301</v>
      </c>
      <c r="AX7" s="51" t="s">
        <v>79</v>
      </c>
      <c r="AY7" s="51" t="s">
        <v>79</v>
      </c>
      <c r="AZ7" s="51" t="s">
        <v>79</v>
      </c>
      <c r="BA7" s="51" t="s">
        <v>79</v>
      </c>
      <c r="BB7" s="54">
        <v>4.8270378112793004</v>
      </c>
      <c r="BC7" s="54">
        <v>4.4855709075927699</v>
      </c>
      <c r="BD7" s="54">
        <v>4.3368554115295401</v>
      </c>
      <c r="BE7" s="54">
        <v>4.8693561553955096</v>
      </c>
      <c r="BF7" s="51" t="s">
        <v>79</v>
      </c>
      <c r="BG7" s="51" t="s">
        <v>79</v>
      </c>
      <c r="BH7" s="51" t="s">
        <v>79</v>
      </c>
      <c r="BI7" s="51" t="s">
        <v>79</v>
      </c>
      <c r="BJ7" s="55">
        <v>4.7262487411498997</v>
      </c>
      <c r="BK7" s="55">
        <v>5.2356057167053196</v>
      </c>
      <c r="BL7" s="55">
        <v>5.25003957748413</v>
      </c>
      <c r="BM7" s="55">
        <v>5.1408963203430202</v>
      </c>
      <c r="BN7" s="51" t="s">
        <v>79</v>
      </c>
      <c r="BO7" s="51" t="s">
        <v>79</v>
      </c>
      <c r="BP7" s="51" t="s">
        <v>79</v>
      </c>
      <c r="BQ7" s="51" t="s">
        <v>79</v>
      </c>
      <c r="BR7" s="56">
        <v>5.2577352523803702</v>
      </c>
      <c r="BS7" s="56">
        <v>5.0425701141357404</v>
      </c>
      <c r="BT7" s="56">
        <v>5.0424337387084996</v>
      </c>
      <c r="BU7" s="56">
        <v>5.1502456665039098</v>
      </c>
      <c r="BV7" s="51" t="s">
        <v>79</v>
      </c>
      <c r="BW7" s="51" t="s">
        <v>79</v>
      </c>
      <c r="BX7" s="51" t="s">
        <v>79</v>
      </c>
      <c r="BY7" s="51" t="s">
        <v>79</v>
      </c>
      <c r="BZ7" s="57">
        <v>4.4279289245605504</v>
      </c>
      <c r="CA7" s="57">
        <v>4.46340036392212</v>
      </c>
      <c r="CB7" s="57">
        <v>4.79422950744629</v>
      </c>
      <c r="CC7" s="57">
        <v>5.1817069053649902</v>
      </c>
      <c r="CD7" s="47">
        <v>0</v>
      </c>
      <c r="CE7" s="82"/>
      <c r="CF7" s="82"/>
      <c r="CG7" s="82"/>
      <c r="CH7" s="82"/>
      <c r="CI7" s="82"/>
      <c r="CJ7" s="82"/>
      <c r="CK7" s="82"/>
      <c r="CL7" s="82"/>
      <c r="CM7" s="82"/>
      <c r="CN7" s="82"/>
      <c r="CO7" s="82"/>
      <c r="CP7" s="82"/>
      <c r="CQ7" s="82"/>
      <c r="CR7" s="82"/>
      <c r="CS7" s="82"/>
      <c r="CT7" s="82"/>
      <c r="CU7" s="82"/>
      <c r="CV7" s="82"/>
      <c r="CW7" s="82"/>
      <c r="CX7" s="82"/>
      <c r="CY7" s="82"/>
      <c r="CZ7" s="82"/>
      <c r="DA7" s="82"/>
      <c r="DB7" s="82"/>
      <c r="DC7" s="82"/>
      <c r="DD7" s="82"/>
      <c r="DE7" s="82"/>
      <c r="DF7" s="82"/>
      <c r="DG7" s="82"/>
      <c r="DH7" s="82"/>
      <c r="DI7" s="82"/>
      <c r="DJ7" s="82"/>
      <c r="DK7" s="82"/>
      <c r="DL7" s="82"/>
      <c r="DM7" s="82"/>
      <c r="DN7" s="82"/>
      <c r="DO7" s="82"/>
      <c r="DP7" s="82"/>
      <c r="DQ7" s="82"/>
      <c r="DR7" s="82"/>
      <c r="DS7" s="82"/>
      <c r="DT7" s="82"/>
      <c r="DU7" s="82"/>
      <c r="DV7" s="82"/>
      <c r="DW7" s="82"/>
      <c r="DX7" s="82"/>
      <c r="DY7" s="82"/>
    </row>
    <row r="8" spans="1:130" outlineLevel="1" x14ac:dyDescent="0.2">
      <c r="A8" s="82"/>
      <c r="B8" s="132" t="s">
        <v>123</v>
      </c>
      <c r="C8" s="47">
        <v>54</v>
      </c>
      <c r="D8" s="47">
        <v>1</v>
      </c>
      <c r="E8" s="47">
        <v>1</v>
      </c>
      <c r="F8" s="46" t="s">
        <v>105</v>
      </c>
      <c r="G8" s="46" t="s">
        <v>119</v>
      </c>
      <c r="H8" s="50">
        <v>0</v>
      </c>
      <c r="I8" s="50">
        <v>396718863.25</v>
      </c>
      <c r="J8" s="50">
        <v>524904865.25</v>
      </c>
      <c r="K8" s="50">
        <v>779262522.75</v>
      </c>
      <c r="L8" s="50">
        <v>796549236.25</v>
      </c>
      <c r="M8" s="50">
        <v>760861490.15625</v>
      </c>
      <c r="N8" s="50">
        <v>1161457833.8125</v>
      </c>
      <c r="O8" s="50">
        <v>1350986234</v>
      </c>
      <c r="P8" s="50">
        <v>1165806679.125</v>
      </c>
      <c r="Q8" s="50">
        <v>471388792</v>
      </c>
      <c r="R8" s="50">
        <v>548097048.5</v>
      </c>
      <c r="S8" s="50">
        <v>618393784.9375</v>
      </c>
      <c r="T8" s="50">
        <v>0</v>
      </c>
      <c r="U8" s="50">
        <v>0</v>
      </c>
      <c r="V8" s="50">
        <v>0</v>
      </c>
      <c r="W8" s="50">
        <v>0</v>
      </c>
      <c r="X8" s="50">
        <v>0</v>
      </c>
      <c r="Y8" s="50">
        <v>0</v>
      </c>
      <c r="Z8" s="50">
        <v>0</v>
      </c>
      <c r="AA8" s="50">
        <v>0</v>
      </c>
      <c r="AB8" s="50">
        <v>0</v>
      </c>
      <c r="AC8" s="50">
        <v>0</v>
      </c>
      <c r="AD8" s="50">
        <v>0</v>
      </c>
      <c r="AE8" s="50">
        <v>0</v>
      </c>
      <c r="AF8" s="47">
        <v>0</v>
      </c>
      <c r="AG8" s="47">
        <v>2.4870000000000001E-5</v>
      </c>
      <c r="AH8" s="51"/>
      <c r="AI8" s="51" t="s">
        <v>79</v>
      </c>
      <c r="AJ8" s="51"/>
      <c r="AK8" s="51"/>
      <c r="AL8" s="52"/>
      <c r="AM8" s="52">
        <v>7.0019831657409703</v>
      </c>
      <c r="AN8" s="52"/>
      <c r="AO8" s="52"/>
      <c r="AP8" s="51" t="s">
        <v>79</v>
      </c>
      <c r="AQ8" s="51" t="s">
        <v>79</v>
      </c>
      <c r="AR8" s="51"/>
      <c r="AS8" s="51"/>
      <c r="AT8" s="53">
        <v>5.6229076385498002</v>
      </c>
      <c r="AU8" s="53">
        <v>6.5050764083862296</v>
      </c>
      <c r="AV8" s="53"/>
      <c r="AW8" s="53"/>
      <c r="AX8" s="51" t="s">
        <v>79</v>
      </c>
      <c r="AY8" s="51" t="s">
        <v>79</v>
      </c>
      <c r="AZ8" s="51"/>
      <c r="BA8" s="51"/>
      <c r="BB8" s="54">
        <v>5.9610362052917498</v>
      </c>
      <c r="BC8" s="54">
        <v>7.89389991760254</v>
      </c>
      <c r="BD8" s="54"/>
      <c r="BE8" s="54"/>
      <c r="BF8" s="51" t="s">
        <v>79</v>
      </c>
      <c r="BG8" s="51" t="s">
        <v>79</v>
      </c>
      <c r="BH8" s="51"/>
      <c r="BI8" s="51"/>
      <c r="BJ8" s="55">
        <v>6.5418949127197301</v>
      </c>
      <c r="BK8" s="55">
        <v>5.3878631591796902</v>
      </c>
      <c r="BL8" s="55"/>
      <c r="BM8" s="55"/>
      <c r="BN8" s="51" t="s">
        <v>79</v>
      </c>
      <c r="BO8" s="51" t="s">
        <v>79</v>
      </c>
      <c r="BP8" s="51"/>
      <c r="BQ8" s="51"/>
      <c r="BR8" s="56">
        <v>6.7068324089050302</v>
      </c>
      <c r="BS8" s="56">
        <v>6.7493796348571804</v>
      </c>
      <c r="BT8" s="56"/>
      <c r="BU8" s="56"/>
      <c r="BV8" s="51" t="s">
        <v>79</v>
      </c>
      <c r="BW8" s="51" t="s">
        <v>79</v>
      </c>
      <c r="BX8" s="51"/>
      <c r="BY8" s="51"/>
      <c r="BZ8" s="57">
        <v>6.4214539527893102</v>
      </c>
      <c r="CA8" s="57">
        <v>5.7828788757324201</v>
      </c>
      <c r="CB8" s="57"/>
      <c r="CC8" s="57"/>
      <c r="CD8" s="47">
        <v>1</v>
      </c>
      <c r="CE8" s="82"/>
      <c r="CF8" s="82"/>
      <c r="CG8" s="82"/>
      <c r="CH8" s="82"/>
      <c r="CI8" s="82"/>
      <c r="CJ8" s="82"/>
      <c r="CK8" s="82"/>
      <c r="CL8" s="82"/>
      <c r="CM8" s="82"/>
      <c r="CN8" s="82"/>
      <c r="CO8" s="82"/>
      <c r="CP8" s="82"/>
      <c r="CQ8" s="82"/>
      <c r="CR8" s="82"/>
      <c r="CS8" s="82"/>
      <c r="CT8" s="82"/>
      <c r="CU8" s="82"/>
      <c r="CV8" s="82"/>
      <c r="CW8" s="82"/>
      <c r="CX8" s="82"/>
      <c r="CY8" s="82"/>
      <c r="CZ8" s="82"/>
      <c r="DA8" s="82"/>
      <c r="DB8" s="82"/>
      <c r="DC8" s="82"/>
      <c r="DD8" s="82"/>
      <c r="DE8" s="82"/>
      <c r="DF8" s="82"/>
      <c r="DG8" s="82"/>
      <c r="DH8" s="82"/>
      <c r="DI8" s="82"/>
      <c r="DJ8" s="82"/>
      <c r="DK8" s="82"/>
      <c r="DL8" s="82"/>
      <c r="DM8" s="82"/>
      <c r="DN8" s="82"/>
      <c r="DO8" s="82"/>
      <c r="DP8" s="82"/>
      <c r="DQ8" s="82"/>
      <c r="DR8" s="82"/>
      <c r="DS8" s="82"/>
      <c r="DT8" s="82"/>
      <c r="DU8" s="82"/>
      <c r="DV8" s="82"/>
      <c r="DW8" s="82"/>
      <c r="DX8" s="82"/>
      <c r="DY8" s="82"/>
    </row>
    <row r="9" spans="1:130" outlineLevel="1" x14ac:dyDescent="0.2">
      <c r="A9" s="82"/>
      <c r="B9" s="131" t="s">
        <v>211</v>
      </c>
      <c r="C9" s="47">
        <v>4</v>
      </c>
      <c r="D9" s="47">
        <v>1</v>
      </c>
      <c r="E9" s="47">
        <v>1</v>
      </c>
      <c r="F9" s="46" t="s">
        <v>105</v>
      </c>
      <c r="G9" s="46" t="s">
        <v>117</v>
      </c>
      <c r="H9" s="50">
        <v>0</v>
      </c>
      <c r="I9" s="50">
        <v>0</v>
      </c>
      <c r="J9" s="50">
        <v>0</v>
      </c>
      <c r="K9" s="50">
        <v>0</v>
      </c>
      <c r="L9" s="50">
        <v>0</v>
      </c>
      <c r="M9" s="50">
        <v>0</v>
      </c>
      <c r="N9" s="50">
        <v>0</v>
      </c>
      <c r="O9" s="50">
        <v>0</v>
      </c>
      <c r="P9" s="50">
        <v>0</v>
      </c>
      <c r="Q9" s="50">
        <v>0</v>
      </c>
      <c r="R9" s="50">
        <v>0</v>
      </c>
      <c r="S9" s="50">
        <v>0</v>
      </c>
      <c r="T9" s="50">
        <v>0</v>
      </c>
      <c r="U9" s="50">
        <v>0</v>
      </c>
      <c r="V9" s="50">
        <v>0</v>
      </c>
      <c r="W9" s="50">
        <v>0</v>
      </c>
      <c r="X9" s="50">
        <v>0</v>
      </c>
      <c r="Y9" s="50">
        <v>0</v>
      </c>
      <c r="Z9" s="50">
        <v>0</v>
      </c>
      <c r="AA9" s="50">
        <v>0</v>
      </c>
      <c r="AB9" s="50">
        <v>0</v>
      </c>
      <c r="AC9" s="50">
        <v>0</v>
      </c>
      <c r="AD9" s="50">
        <v>0</v>
      </c>
      <c r="AE9" s="50">
        <v>0</v>
      </c>
      <c r="AF9" s="47">
        <v>0</v>
      </c>
      <c r="AG9" s="47">
        <v>3.3729999999999997E-5</v>
      </c>
      <c r="AH9" s="51"/>
      <c r="AI9" s="51"/>
      <c r="AJ9" s="51"/>
      <c r="AK9" s="51"/>
      <c r="AL9" s="52"/>
      <c r="AM9" s="52"/>
      <c r="AN9" s="52"/>
      <c r="AO9" s="52"/>
      <c r="AP9" s="51"/>
      <c r="AQ9" s="51"/>
      <c r="AR9" s="51"/>
      <c r="AS9" s="51"/>
      <c r="AT9" s="53"/>
      <c r="AU9" s="53"/>
      <c r="AV9" s="53"/>
      <c r="AW9" s="53"/>
      <c r="AX9" s="51"/>
      <c r="AY9" s="51"/>
      <c r="AZ9" s="51"/>
      <c r="BA9" s="51"/>
      <c r="BB9" s="54"/>
      <c r="BC9" s="54"/>
      <c r="BD9" s="54"/>
      <c r="BE9" s="54"/>
      <c r="BF9" s="51"/>
      <c r="BG9" s="51"/>
      <c r="BH9" s="51"/>
      <c r="BI9" s="51" t="s">
        <v>79</v>
      </c>
      <c r="BJ9" s="55"/>
      <c r="BK9" s="55"/>
      <c r="BL9" s="55"/>
      <c r="BM9" s="55">
        <v>3.64096236228943</v>
      </c>
      <c r="BN9" s="51"/>
      <c r="BO9" s="51"/>
      <c r="BP9" s="51"/>
      <c r="BQ9" s="51" t="s">
        <v>79</v>
      </c>
      <c r="BR9" s="56"/>
      <c r="BS9" s="56"/>
      <c r="BT9" s="56"/>
      <c r="BU9" s="56">
        <v>3.90227198600769</v>
      </c>
      <c r="BV9" s="51"/>
      <c r="BW9" s="51"/>
      <c r="BX9" s="51"/>
      <c r="BY9" s="51"/>
      <c r="BZ9" s="57"/>
      <c r="CA9" s="57"/>
      <c r="CB9" s="57"/>
      <c r="CC9" s="57"/>
      <c r="CD9" s="47">
        <v>0</v>
      </c>
      <c r="CE9" s="82"/>
      <c r="CF9" s="82"/>
      <c r="CG9" s="82"/>
      <c r="CH9" s="82"/>
      <c r="CI9" s="82"/>
      <c r="CJ9" s="82"/>
      <c r="CK9" s="82"/>
      <c r="CL9" s="82"/>
      <c r="CM9" s="82"/>
      <c r="CN9" s="82"/>
      <c r="CO9" s="82"/>
      <c r="CP9" s="82"/>
      <c r="CQ9" s="82"/>
      <c r="CR9" s="82"/>
      <c r="CS9" s="82"/>
      <c r="CT9" s="82"/>
      <c r="CU9" s="82"/>
      <c r="CV9" s="82"/>
      <c r="CW9" s="82"/>
      <c r="CX9" s="82"/>
      <c r="CY9" s="82"/>
      <c r="CZ9" s="82"/>
      <c r="DA9" s="82"/>
      <c r="DB9" s="82"/>
      <c r="DC9" s="82"/>
      <c r="DD9" s="82"/>
      <c r="DE9" s="82"/>
      <c r="DF9" s="82"/>
      <c r="DG9" s="82"/>
      <c r="DH9" s="82"/>
      <c r="DI9" s="82"/>
      <c r="DJ9" s="82"/>
      <c r="DK9" s="82"/>
      <c r="DL9" s="82"/>
      <c r="DM9" s="82"/>
      <c r="DN9" s="82"/>
      <c r="DO9" s="82"/>
      <c r="DP9" s="82"/>
      <c r="DQ9" s="82"/>
      <c r="DR9" s="82"/>
      <c r="DS9" s="82"/>
      <c r="DT9" s="82"/>
      <c r="DU9" s="82"/>
      <c r="DV9" s="82"/>
      <c r="DW9" s="82"/>
      <c r="DX9" s="82"/>
      <c r="DY9" s="82"/>
    </row>
    <row r="10" spans="1:130" outlineLevel="1" x14ac:dyDescent="0.2">
      <c r="A10" s="82"/>
      <c r="B10" s="131" t="s">
        <v>204</v>
      </c>
      <c r="C10" s="47">
        <v>43</v>
      </c>
      <c r="D10" s="47">
        <v>1</v>
      </c>
      <c r="E10" s="47">
        <v>1</v>
      </c>
      <c r="F10" s="46" t="s">
        <v>105</v>
      </c>
      <c r="G10" s="46" t="s">
        <v>116</v>
      </c>
      <c r="H10" s="50">
        <v>1835928912</v>
      </c>
      <c r="I10" s="50">
        <v>0</v>
      </c>
      <c r="J10" s="50">
        <v>0</v>
      </c>
      <c r="K10" s="50">
        <v>549739479</v>
      </c>
      <c r="L10" s="50">
        <v>777589710</v>
      </c>
      <c r="M10" s="50">
        <v>771049851</v>
      </c>
      <c r="N10" s="50">
        <v>89694820.5</v>
      </c>
      <c r="O10" s="50">
        <v>411385543.125</v>
      </c>
      <c r="P10" s="50">
        <v>0</v>
      </c>
      <c r="Q10" s="50">
        <v>213863134.5</v>
      </c>
      <c r="R10" s="50">
        <v>343076706</v>
      </c>
      <c r="S10" s="50">
        <v>0</v>
      </c>
      <c r="T10" s="50">
        <v>439921181.125</v>
      </c>
      <c r="U10" s="50">
        <v>515883944</v>
      </c>
      <c r="V10" s="50">
        <v>518775887.125</v>
      </c>
      <c r="W10" s="50">
        <v>694967759</v>
      </c>
      <c r="X10" s="50">
        <v>507485618</v>
      </c>
      <c r="Y10" s="50">
        <v>630302327.8125</v>
      </c>
      <c r="Z10" s="50">
        <v>152981069.75</v>
      </c>
      <c r="AA10" s="50">
        <v>505171248</v>
      </c>
      <c r="AB10" s="50">
        <v>491729713.5</v>
      </c>
      <c r="AC10" s="50">
        <v>963449499</v>
      </c>
      <c r="AD10" s="50">
        <v>1128996951.25</v>
      </c>
      <c r="AE10" s="50">
        <v>1329884693</v>
      </c>
      <c r="AF10" s="47">
        <v>0</v>
      </c>
      <c r="AG10" s="47">
        <v>1.928E-3</v>
      </c>
      <c r="AH10" s="51" t="s">
        <v>79</v>
      </c>
      <c r="AI10" s="51" t="s">
        <v>79</v>
      </c>
      <c r="AJ10" s="51" t="s">
        <v>79</v>
      </c>
      <c r="AK10" s="51" t="s">
        <v>79</v>
      </c>
      <c r="AL10" s="52">
        <v>4.7004714012145996</v>
      </c>
      <c r="AM10" s="52">
        <v>4.7879905700683603</v>
      </c>
      <c r="AN10" s="52">
        <v>4.7379212379455602</v>
      </c>
      <c r="AO10" s="52">
        <v>4.8444800376892099</v>
      </c>
      <c r="AP10" s="51"/>
      <c r="AQ10" s="51" t="s">
        <v>79</v>
      </c>
      <c r="AR10" s="51" t="s">
        <v>79</v>
      </c>
      <c r="AS10" s="51" t="s">
        <v>79</v>
      </c>
      <c r="AT10" s="53"/>
      <c r="AU10" s="53">
        <v>5.2541646957397496</v>
      </c>
      <c r="AV10" s="53">
        <v>5.1744647026062003</v>
      </c>
      <c r="AW10" s="53">
        <v>4.7950339317321804</v>
      </c>
      <c r="AX10" s="51"/>
      <c r="AY10" s="51"/>
      <c r="AZ10" s="51" t="s">
        <v>79</v>
      </c>
      <c r="BA10" s="51" t="s">
        <v>79</v>
      </c>
      <c r="BB10" s="54"/>
      <c r="BC10" s="54"/>
      <c r="BD10" s="54">
        <v>4.7964735031127903</v>
      </c>
      <c r="BE10" s="54">
        <v>4.66469383239746</v>
      </c>
      <c r="BF10" s="51" t="s">
        <v>79</v>
      </c>
      <c r="BG10" s="51" t="s">
        <v>79</v>
      </c>
      <c r="BH10" s="51" t="s">
        <v>79</v>
      </c>
      <c r="BI10" s="51" t="s">
        <v>79</v>
      </c>
      <c r="BJ10" s="55">
        <v>5.1146945953369096</v>
      </c>
      <c r="BK10" s="55">
        <v>5.3744359016418501</v>
      </c>
      <c r="BL10" s="55">
        <v>5.1524162292480504</v>
      </c>
      <c r="BM10" s="55">
        <v>5.4499077796936</v>
      </c>
      <c r="BN10" s="51" t="s">
        <v>79</v>
      </c>
      <c r="BO10" s="51" t="s">
        <v>79</v>
      </c>
      <c r="BP10" s="51" t="s">
        <v>79</v>
      </c>
      <c r="BQ10" s="51" t="s">
        <v>79</v>
      </c>
      <c r="BR10" s="56">
        <v>4.9618420600891104</v>
      </c>
      <c r="BS10" s="56">
        <v>4.8298997879028303</v>
      </c>
      <c r="BT10" s="56">
        <v>5.4257712364196804</v>
      </c>
      <c r="BU10" s="56">
        <v>5.3568344116210902</v>
      </c>
      <c r="BV10" s="51" t="s">
        <v>79</v>
      </c>
      <c r="BW10" s="51"/>
      <c r="BX10" s="51" t="s">
        <v>79</v>
      </c>
      <c r="BY10" s="51" t="s">
        <v>79</v>
      </c>
      <c r="BZ10" s="57">
        <v>4.9331994056701696</v>
      </c>
      <c r="CA10" s="57"/>
      <c r="CB10" s="57">
        <v>5.4715232849121103</v>
      </c>
      <c r="CC10" s="57">
        <v>5.0063338279724103</v>
      </c>
      <c r="CD10" s="47">
        <v>0</v>
      </c>
      <c r="CE10" s="82"/>
      <c r="CF10" s="82"/>
      <c r="CG10" s="82"/>
      <c r="CH10" s="82"/>
      <c r="CI10" s="82"/>
      <c r="CJ10" s="82"/>
      <c r="CK10" s="82"/>
      <c r="CL10" s="82"/>
      <c r="CM10" s="82"/>
      <c r="CN10" s="82"/>
      <c r="CO10" s="82"/>
      <c r="CP10" s="82"/>
      <c r="CQ10" s="82"/>
      <c r="CR10" s="82"/>
      <c r="CS10" s="82"/>
      <c r="CT10" s="82"/>
      <c r="CU10" s="82"/>
      <c r="CV10" s="82"/>
      <c r="CW10" s="82"/>
      <c r="CX10" s="82"/>
      <c r="CY10" s="82"/>
      <c r="CZ10" s="82"/>
      <c r="DA10" s="82"/>
      <c r="DB10" s="82"/>
      <c r="DC10" s="82"/>
      <c r="DD10" s="82"/>
      <c r="DE10" s="82"/>
      <c r="DF10" s="82"/>
      <c r="DG10" s="82"/>
      <c r="DH10" s="82"/>
      <c r="DI10" s="82"/>
      <c r="DJ10" s="82"/>
      <c r="DK10" s="82"/>
      <c r="DL10" s="82"/>
      <c r="DM10" s="82"/>
      <c r="DN10" s="82"/>
      <c r="DO10" s="82"/>
      <c r="DP10" s="82"/>
      <c r="DQ10" s="82"/>
      <c r="DR10" s="82"/>
      <c r="DS10" s="82"/>
      <c r="DT10" s="82"/>
      <c r="DU10" s="82"/>
      <c r="DV10" s="82"/>
      <c r="DW10" s="82"/>
      <c r="DX10" s="82"/>
      <c r="DY10" s="82"/>
    </row>
    <row r="11" spans="1:130" outlineLevel="1" x14ac:dyDescent="0.2">
      <c r="A11" s="82"/>
      <c r="B11" s="46" t="s">
        <v>102</v>
      </c>
      <c r="C11" s="47">
        <v>18</v>
      </c>
      <c r="D11" s="47">
        <v>2</v>
      </c>
      <c r="E11" s="47">
        <v>1</v>
      </c>
      <c r="F11" s="46" t="s">
        <v>105</v>
      </c>
      <c r="G11" s="46" t="s">
        <v>115</v>
      </c>
      <c r="H11" s="50">
        <v>0</v>
      </c>
      <c r="I11" s="50">
        <v>30093930</v>
      </c>
      <c r="J11" s="50">
        <v>35615093.75</v>
      </c>
      <c r="K11" s="50">
        <v>21659637.625</v>
      </c>
      <c r="L11" s="50">
        <v>13329509.25</v>
      </c>
      <c r="M11" s="50">
        <v>11640062.75</v>
      </c>
      <c r="N11" s="50">
        <v>60525811</v>
      </c>
      <c r="O11" s="50">
        <v>57523805</v>
      </c>
      <c r="P11" s="50">
        <v>47317306.875</v>
      </c>
      <c r="Q11" s="50">
        <v>71605475.75</v>
      </c>
      <c r="R11" s="50">
        <v>44161676</v>
      </c>
      <c r="S11" s="50">
        <v>0</v>
      </c>
      <c r="T11" s="50">
        <v>0</v>
      </c>
      <c r="U11" s="50">
        <v>0</v>
      </c>
      <c r="V11" s="50">
        <v>0</v>
      </c>
      <c r="W11" s="50">
        <v>20818364.28125</v>
      </c>
      <c r="X11" s="50">
        <v>0</v>
      </c>
      <c r="Y11" s="50">
        <v>0</v>
      </c>
      <c r="Z11" s="50">
        <v>0</v>
      </c>
      <c r="AA11" s="50">
        <v>0</v>
      </c>
      <c r="AB11" s="50">
        <v>41039943.125</v>
      </c>
      <c r="AC11" s="50">
        <v>13953215.875</v>
      </c>
      <c r="AD11" s="50">
        <v>0</v>
      </c>
      <c r="AE11" s="50">
        <v>4951225.125</v>
      </c>
      <c r="AF11" s="47">
        <v>0</v>
      </c>
      <c r="AG11" s="47">
        <v>2.5579999999999999E-2</v>
      </c>
      <c r="AH11" s="51"/>
      <c r="AI11" s="51" t="s">
        <v>79</v>
      </c>
      <c r="AJ11" s="51" t="s">
        <v>79</v>
      </c>
      <c r="AK11" s="51"/>
      <c r="AL11" s="52"/>
      <c r="AM11" s="52">
        <v>4.4331774711608896</v>
      </c>
      <c r="AN11" s="52">
        <v>2.2004451751709002</v>
      </c>
      <c r="AO11" s="52"/>
      <c r="AP11" s="51" t="s">
        <v>79</v>
      </c>
      <c r="AQ11" s="51" t="s">
        <v>79</v>
      </c>
      <c r="AR11" s="51" t="s">
        <v>79</v>
      </c>
      <c r="AS11" s="51"/>
      <c r="AT11" s="53">
        <v>4.3740053176879901</v>
      </c>
      <c r="AU11" s="53">
        <v>3.6659984588622998</v>
      </c>
      <c r="AV11" s="53">
        <v>2.6979441642761199</v>
      </c>
      <c r="AW11" s="53"/>
      <c r="AX11" s="51" t="s">
        <v>79</v>
      </c>
      <c r="AY11" s="51" t="s">
        <v>79</v>
      </c>
      <c r="AZ11" s="51"/>
      <c r="BA11" s="51" t="s">
        <v>79</v>
      </c>
      <c r="BB11" s="54">
        <v>4.3131666183471697</v>
      </c>
      <c r="BC11" s="54">
        <v>4.23724460601807</v>
      </c>
      <c r="BD11" s="54"/>
      <c r="BE11" s="54">
        <v>5.42258644104004</v>
      </c>
      <c r="BF11" s="51" t="s">
        <v>79</v>
      </c>
      <c r="BG11" s="51" t="s">
        <v>79</v>
      </c>
      <c r="BH11" s="51" t="s">
        <v>79</v>
      </c>
      <c r="BI11" s="51" t="s">
        <v>79</v>
      </c>
      <c r="BJ11" s="55">
        <v>4.00148582458496</v>
      </c>
      <c r="BK11" s="55">
        <v>3.6041307449340798</v>
      </c>
      <c r="BL11" s="55">
        <v>4.89504194259644</v>
      </c>
      <c r="BM11" s="55">
        <v>5.1216630935668901</v>
      </c>
      <c r="BN11" s="51" t="s">
        <v>79</v>
      </c>
      <c r="BO11" s="51" t="s">
        <v>79</v>
      </c>
      <c r="BP11" s="51"/>
      <c r="BQ11" s="51"/>
      <c r="BR11" s="56">
        <v>3.9648356437683101</v>
      </c>
      <c r="BS11" s="56">
        <v>4.9810123443603498</v>
      </c>
      <c r="BT11" s="56"/>
      <c r="BU11" s="56"/>
      <c r="BV11" s="51" t="s">
        <v>79</v>
      </c>
      <c r="BW11" s="51"/>
      <c r="BX11" s="51"/>
      <c r="BY11" s="51" t="s">
        <v>79</v>
      </c>
      <c r="BZ11" s="57">
        <v>3.8801100254058798</v>
      </c>
      <c r="CA11" s="57"/>
      <c r="CB11" s="57"/>
      <c r="CC11" s="57">
        <v>3.6345283985137899</v>
      </c>
      <c r="CD11" s="47">
        <v>0</v>
      </c>
      <c r="CE11" s="82"/>
      <c r="CF11" s="82"/>
      <c r="CG11" s="82"/>
      <c r="CH11" s="82"/>
      <c r="CI11" s="82"/>
      <c r="CJ11" s="82"/>
      <c r="CK11" s="82"/>
      <c r="CL11" s="82"/>
      <c r="CM11" s="82"/>
      <c r="CN11" s="82"/>
      <c r="CO11" s="82"/>
      <c r="CP11" s="82"/>
      <c r="CQ11" s="82"/>
      <c r="CR11" s="82"/>
      <c r="CS11" s="82"/>
      <c r="CT11" s="82"/>
      <c r="CU11" s="82"/>
      <c r="CV11" s="82"/>
      <c r="CW11" s="82"/>
      <c r="CX11" s="82"/>
      <c r="CY11" s="82"/>
      <c r="CZ11" s="82"/>
      <c r="DA11" s="82"/>
      <c r="DB11" s="82"/>
      <c r="DC11" s="82"/>
      <c r="DD11" s="82"/>
      <c r="DE11" s="82"/>
      <c r="DF11" s="82"/>
      <c r="DG11" s="82"/>
      <c r="DH11" s="82"/>
      <c r="DI11" s="82"/>
      <c r="DJ11" s="82"/>
      <c r="DK11" s="82"/>
      <c r="DL11" s="82"/>
      <c r="DM11" s="82"/>
      <c r="DN11" s="82"/>
      <c r="DO11" s="82"/>
      <c r="DP11" s="82"/>
      <c r="DQ11" s="82"/>
      <c r="DR11" s="82"/>
      <c r="DS11" s="82"/>
      <c r="DT11" s="82"/>
      <c r="DU11" s="82"/>
      <c r="DV11" s="82"/>
      <c r="DW11" s="82"/>
      <c r="DX11" s="82"/>
      <c r="DY11" s="82"/>
    </row>
    <row r="12" spans="1:130" outlineLevel="1" x14ac:dyDescent="0.2">
      <c r="A12" s="82"/>
      <c r="B12" s="46" t="s">
        <v>150</v>
      </c>
      <c r="C12" s="47">
        <v>39</v>
      </c>
      <c r="D12" s="47">
        <v>1</v>
      </c>
      <c r="E12" s="47">
        <v>1</v>
      </c>
      <c r="F12" s="46" t="s">
        <v>105</v>
      </c>
      <c r="G12" s="46" t="s">
        <v>96</v>
      </c>
      <c r="H12" s="50">
        <v>0</v>
      </c>
      <c r="I12" s="50">
        <v>833524272</v>
      </c>
      <c r="J12" s="50">
        <v>459335068</v>
      </c>
      <c r="K12" s="50">
        <v>964807954.25</v>
      </c>
      <c r="L12" s="50">
        <v>30299995.5</v>
      </c>
      <c r="M12" s="50">
        <v>171435452.375</v>
      </c>
      <c r="N12" s="50">
        <v>272344558.75</v>
      </c>
      <c r="O12" s="50">
        <v>0</v>
      </c>
      <c r="P12" s="50">
        <v>1936086406</v>
      </c>
      <c r="Q12" s="50">
        <v>32576263.25</v>
      </c>
      <c r="R12" s="50">
        <v>4295558847</v>
      </c>
      <c r="S12" s="50">
        <v>12180180977.125</v>
      </c>
      <c r="T12" s="50">
        <v>0</v>
      </c>
      <c r="U12" s="50">
        <v>0</v>
      </c>
      <c r="V12" s="50">
        <v>356226905.875</v>
      </c>
      <c r="W12" s="50">
        <v>51165963.984375</v>
      </c>
      <c r="X12" s="50">
        <v>0</v>
      </c>
      <c r="Y12" s="50">
        <v>1124368158.75</v>
      </c>
      <c r="Z12" s="50">
        <v>412500893.8125</v>
      </c>
      <c r="AA12" s="50">
        <v>0</v>
      </c>
      <c r="AB12" s="50">
        <v>392302826.25</v>
      </c>
      <c r="AC12" s="50">
        <v>0</v>
      </c>
      <c r="AD12" s="50">
        <v>0</v>
      </c>
      <c r="AE12" s="50">
        <v>0</v>
      </c>
      <c r="AF12" s="47">
        <v>0</v>
      </c>
      <c r="AG12" s="47">
        <v>0.1278</v>
      </c>
      <c r="AH12" s="51"/>
      <c r="AI12" s="51" t="s">
        <v>79</v>
      </c>
      <c r="AJ12" s="51"/>
      <c r="AK12" s="51" t="s">
        <v>79</v>
      </c>
      <c r="AL12" s="52"/>
      <c r="AM12" s="52">
        <v>1.56834208965302</v>
      </c>
      <c r="AN12" s="52"/>
      <c r="AO12" s="52">
        <v>1.6147656440734901</v>
      </c>
      <c r="AP12" s="51" t="s">
        <v>79</v>
      </c>
      <c r="AQ12" s="51" t="s">
        <v>79</v>
      </c>
      <c r="AR12" s="51" t="s">
        <v>79</v>
      </c>
      <c r="AS12" s="51"/>
      <c r="AT12" s="53">
        <v>1.77527868747711</v>
      </c>
      <c r="AU12" s="53">
        <v>1.7367285490036</v>
      </c>
      <c r="AV12" s="53">
        <v>1.6601696014404299</v>
      </c>
      <c r="AW12" s="53"/>
      <c r="AX12" s="51" t="s">
        <v>79</v>
      </c>
      <c r="AY12" s="51" t="s">
        <v>79</v>
      </c>
      <c r="AZ12" s="51" t="s">
        <v>79</v>
      </c>
      <c r="BA12" s="51" t="s">
        <v>79</v>
      </c>
      <c r="BB12" s="54">
        <v>1.6462639570236199</v>
      </c>
      <c r="BC12" s="54">
        <v>1.5617079734802199</v>
      </c>
      <c r="BD12" s="54">
        <v>1.6458160877227801</v>
      </c>
      <c r="BE12" s="54">
        <v>1.8502678871154801</v>
      </c>
      <c r="BF12" s="51" t="s">
        <v>79</v>
      </c>
      <c r="BG12" s="51" t="s">
        <v>79</v>
      </c>
      <c r="BH12" s="51" t="s">
        <v>79</v>
      </c>
      <c r="BI12" s="51"/>
      <c r="BJ12" s="55">
        <v>1.8365466594696001</v>
      </c>
      <c r="BK12" s="55">
        <v>1.86916196346283</v>
      </c>
      <c r="BL12" s="55">
        <v>1.8931143283844001</v>
      </c>
      <c r="BM12" s="55"/>
      <c r="BN12" s="51" t="s">
        <v>79</v>
      </c>
      <c r="BO12" s="51" t="s">
        <v>79</v>
      </c>
      <c r="BP12" s="51"/>
      <c r="BQ12" s="51"/>
      <c r="BR12" s="56">
        <v>1.8606919050216699</v>
      </c>
      <c r="BS12" s="56">
        <v>1.6000672578811601</v>
      </c>
      <c r="BT12" s="56"/>
      <c r="BU12" s="56"/>
      <c r="BV12" s="51" t="s">
        <v>79</v>
      </c>
      <c r="BW12" s="51" t="s">
        <v>79</v>
      </c>
      <c r="BX12" s="51" t="s">
        <v>79</v>
      </c>
      <c r="BY12" s="51"/>
      <c r="BZ12" s="57">
        <v>1.4249012470245399</v>
      </c>
      <c r="CA12" s="57">
        <v>1.09597051143646</v>
      </c>
      <c r="CB12" s="57">
        <v>1.79840159416199</v>
      </c>
      <c r="CC12" s="57"/>
      <c r="CD12" s="47">
        <v>0</v>
      </c>
      <c r="CE12" s="82"/>
      <c r="CF12" s="82"/>
      <c r="CG12" s="82"/>
      <c r="CH12" s="82"/>
      <c r="CI12" s="82"/>
      <c r="CJ12" s="82"/>
      <c r="CK12" s="82"/>
      <c r="CL12" s="82"/>
      <c r="CM12" s="82"/>
      <c r="CN12" s="82"/>
      <c r="CO12" s="82"/>
      <c r="CP12" s="82"/>
      <c r="CQ12" s="82"/>
      <c r="CR12" s="82"/>
      <c r="CS12" s="82"/>
      <c r="CT12" s="82"/>
      <c r="CU12" s="82"/>
      <c r="CV12" s="82"/>
      <c r="CW12" s="82"/>
      <c r="CX12" s="82"/>
      <c r="CY12" s="82"/>
      <c r="CZ12" s="82"/>
      <c r="DA12" s="82"/>
      <c r="DB12" s="82"/>
      <c r="DC12" s="82"/>
      <c r="DD12" s="82"/>
      <c r="DE12" s="82"/>
      <c r="DF12" s="82"/>
      <c r="DG12" s="82"/>
      <c r="DH12" s="82"/>
      <c r="DI12" s="82"/>
      <c r="DJ12" s="82"/>
      <c r="DK12" s="82"/>
      <c r="DL12" s="82"/>
      <c r="DM12" s="82"/>
      <c r="DN12" s="82"/>
      <c r="DO12" s="82"/>
      <c r="DP12" s="82"/>
      <c r="DQ12" s="82"/>
      <c r="DR12" s="82"/>
      <c r="DS12" s="82"/>
      <c r="DT12" s="82"/>
      <c r="DU12" s="82"/>
      <c r="DV12" s="82"/>
      <c r="DW12" s="82"/>
      <c r="DX12" s="82"/>
      <c r="DY12" s="82"/>
    </row>
    <row r="13" spans="1:130" outlineLevel="1" x14ac:dyDescent="0.2">
      <c r="A13" s="82"/>
      <c r="B13" s="46" t="s">
        <v>151</v>
      </c>
      <c r="C13" s="47">
        <v>9</v>
      </c>
      <c r="D13" s="47">
        <v>1</v>
      </c>
      <c r="E13" s="47">
        <v>1</v>
      </c>
      <c r="F13" s="46" t="s">
        <v>105</v>
      </c>
      <c r="G13" s="46" t="s">
        <v>96</v>
      </c>
      <c r="H13" s="50">
        <v>512590903.25</v>
      </c>
      <c r="I13" s="50">
        <v>439921521.34375</v>
      </c>
      <c r="J13" s="50">
        <v>0</v>
      </c>
      <c r="K13" s="50">
        <v>423736537.5</v>
      </c>
      <c r="L13" s="50">
        <v>0</v>
      </c>
      <c r="M13" s="50">
        <v>132006543.5</v>
      </c>
      <c r="N13" s="50">
        <v>1080358961</v>
      </c>
      <c r="O13" s="50">
        <v>0</v>
      </c>
      <c r="P13" s="50">
        <v>3719744709.5</v>
      </c>
      <c r="Q13" s="50">
        <v>0</v>
      </c>
      <c r="R13" s="50">
        <v>0</v>
      </c>
      <c r="S13" s="50">
        <v>0</v>
      </c>
      <c r="T13" s="50">
        <v>0</v>
      </c>
      <c r="U13" s="50">
        <v>0</v>
      </c>
      <c r="V13" s="50">
        <v>0</v>
      </c>
      <c r="W13" s="50">
        <v>0</v>
      </c>
      <c r="X13" s="50">
        <v>0</v>
      </c>
      <c r="Y13" s="50">
        <v>0</v>
      </c>
      <c r="Z13" s="50">
        <v>0</v>
      </c>
      <c r="AA13" s="50">
        <v>0</v>
      </c>
      <c r="AB13" s="50">
        <v>0</v>
      </c>
      <c r="AC13" s="50">
        <v>0</v>
      </c>
      <c r="AD13" s="50">
        <v>0</v>
      </c>
      <c r="AE13" s="50">
        <v>0</v>
      </c>
      <c r="AF13" s="47">
        <v>2E-3</v>
      </c>
      <c r="AG13" s="47">
        <v>0.31090000000000001</v>
      </c>
      <c r="AH13" s="51" t="s">
        <v>79</v>
      </c>
      <c r="AI13" s="51" t="s">
        <v>79</v>
      </c>
      <c r="AJ13" s="51"/>
      <c r="AK13" s="51"/>
      <c r="AL13" s="52">
        <v>1.9458105564117401</v>
      </c>
      <c r="AM13" s="52">
        <v>2.0081212520599401</v>
      </c>
      <c r="AN13" s="52"/>
      <c r="AO13" s="52"/>
      <c r="AP13" s="51" t="s">
        <v>79</v>
      </c>
      <c r="AQ13" s="51"/>
      <c r="AR13" s="51"/>
      <c r="AS13" s="51"/>
      <c r="AT13" s="53">
        <v>2.1835305690765399</v>
      </c>
      <c r="AU13" s="53"/>
      <c r="AV13" s="53"/>
      <c r="AW13" s="53"/>
      <c r="AX13" s="51"/>
      <c r="AY13" s="51" t="s">
        <v>79</v>
      </c>
      <c r="AZ13" s="51"/>
      <c r="BA13" s="51"/>
      <c r="BB13" s="54"/>
      <c r="BC13" s="54">
        <v>2.1585209369659402</v>
      </c>
      <c r="BD13" s="54"/>
      <c r="BE13" s="54"/>
      <c r="BF13" s="51" t="s">
        <v>79</v>
      </c>
      <c r="BG13" s="51"/>
      <c r="BH13" s="51"/>
      <c r="BI13" s="51"/>
      <c r="BJ13" s="55">
        <v>2.0913672447204599</v>
      </c>
      <c r="BK13" s="55"/>
      <c r="BL13" s="55"/>
      <c r="BM13" s="55"/>
      <c r="BN13" s="51"/>
      <c r="BO13" s="51"/>
      <c r="BP13" s="51"/>
      <c r="BQ13" s="51"/>
      <c r="BR13" s="56"/>
      <c r="BS13" s="56"/>
      <c r="BT13" s="56"/>
      <c r="BU13" s="56"/>
      <c r="BV13" s="51" t="s">
        <v>79</v>
      </c>
      <c r="BW13" s="51"/>
      <c r="BX13" s="51"/>
      <c r="BY13" s="51"/>
      <c r="BZ13" s="57">
        <v>1.75424945354462</v>
      </c>
      <c r="CA13" s="57"/>
      <c r="CB13" s="57"/>
      <c r="CC13" s="57"/>
      <c r="CD13" s="47">
        <v>1</v>
      </c>
      <c r="CE13" s="82"/>
      <c r="CF13" s="82"/>
      <c r="CG13" s="82"/>
      <c r="CH13" s="82"/>
      <c r="CI13" s="82"/>
      <c r="CJ13" s="82"/>
      <c r="CK13" s="82"/>
      <c r="CL13" s="82"/>
      <c r="CM13" s="82"/>
      <c r="CN13" s="82"/>
      <c r="CO13" s="82"/>
      <c r="CP13" s="82"/>
      <c r="CQ13" s="82"/>
      <c r="CR13" s="82"/>
      <c r="CS13" s="82"/>
      <c r="CT13" s="82"/>
      <c r="CU13" s="82"/>
      <c r="CV13" s="82"/>
      <c r="CW13" s="82"/>
      <c r="CX13" s="82"/>
      <c r="CY13" s="82"/>
      <c r="CZ13" s="82"/>
      <c r="DA13" s="82"/>
      <c r="DB13" s="82"/>
      <c r="DC13" s="82"/>
      <c r="DD13" s="82"/>
      <c r="DE13" s="82"/>
      <c r="DF13" s="82"/>
      <c r="DG13" s="82"/>
      <c r="DH13" s="82"/>
      <c r="DI13" s="82"/>
      <c r="DJ13" s="82"/>
      <c r="DK13" s="82"/>
      <c r="DL13" s="82"/>
      <c r="DM13" s="82"/>
      <c r="DN13" s="82"/>
      <c r="DO13" s="82"/>
      <c r="DP13" s="82"/>
      <c r="DQ13" s="82"/>
      <c r="DR13" s="82"/>
      <c r="DS13" s="82"/>
      <c r="DT13" s="82"/>
      <c r="DU13" s="82"/>
      <c r="DV13" s="82"/>
      <c r="DW13" s="82"/>
      <c r="DX13" s="82"/>
      <c r="DY13" s="82"/>
    </row>
    <row r="14" spans="1:130" outlineLevel="1" x14ac:dyDescent="0.2">
      <c r="A14" s="82"/>
      <c r="B14" s="46" t="s">
        <v>107</v>
      </c>
      <c r="C14" s="47">
        <v>56</v>
      </c>
      <c r="D14" s="47">
        <v>1</v>
      </c>
      <c r="E14" s="47">
        <v>1</v>
      </c>
      <c r="F14" s="46" t="s">
        <v>105</v>
      </c>
      <c r="G14" s="46" t="s">
        <v>94</v>
      </c>
      <c r="H14" s="50">
        <v>1756949437</v>
      </c>
      <c r="I14" s="50">
        <v>2208565856</v>
      </c>
      <c r="J14" s="50">
        <v>1683081481.625</v>
      </c>
      <c r="K14" s="50">
        <v>1220967280</v>
      </c>
      <c r="L14" s="50">
        <v>746627877</v>
      </c>
      <c r="M14" s="50">
        <v>108626209.5625</v>
      </c>
      <c r="N14" s="50">
        <v>869316690.875</v>
      </c>
      <c r="O14" s="50">
        <v>912540235</v>
      </c>
      <c r="P14" s="50">
        <v>897165889</v>
      </c>
      <c r="Q14" s="50">
        <v>723704928</v>
      </c>
      <c r="R14" s="50">
        <v>662620176.625</v>
      </c>
      <c r="S14" s="50">
        <v>787793731.5</v>
      </c>
      <c r="T14" s="50">
        <v>1100582236.625</v>
      </c>
      <c r="U14" s="50">
        <v>1325034530.03125</v>
      </c>
      <c r="V14" s="50">
        <v>1732715728</v>
      </c>
      <c r="W14" s="50">
        <v>258334522.265625</v>
      </c>
      <c r="X14" s="50">
        <v>464413637</v>
      </c>
      <c r="Y14" s="50">
        <v>250491060</v>
      </c>
      <c r="Z14" s="50">
        <v>632423699.5</v>
      </c>
      <c r="AA14" s="50">
        <v>87891652</v>
      </c>
      <c r="AB14" s="50">
        <v>462000635</v>
      </c>
      <c r="AC14" s="50">
        <v>160566055.3125</v>
      </c>
      <c r="AD14" s="50">
        <v>175905992.625</v>
      </c>
      <c r="AE14" s="50">
        <v>0</v>
      </c>
      <c r="AF14" s="47">
        <v>0</v>
      </c>
      <c r="AG14" s="47">
        <v>2.5100000000000001E-3</v>
      </c>
      <c r="AH14" s="51" t="s">
        <v>79</v>
      </c>
      <c r="AI14" s="51" t="s">
        <v>79</v>
      </c>
      <c r="AJ14" s="51" t="s">
        <v>79</v>
      </c>
      <c r="AK14" s="51" t="s">
        <v>79</v>
      </c>
      <c r="AL14" s="52">
        <v>5.2013640403747603</v>
      </c>
      <c r="AM14" s="52">
        <v>4.1610288619995099</v>
      </c>
      <c r="AN14" s="52">
        <v>4.2220697402954102</v>
      </c>
      <c r="AO14" s="52">
        <v>4.8382201194763201</v>
      </c>
      <c r="AP14" s="51" t="s">
        <v>79</v>
      </c>
      <c r="AQ14" s="51" t="s">
        <v>79</v>
      </c>
      <c r="AR14" s="51" t="s">
        <v>79</v>
      </c>
      <c r="AS14" s="51" t="s">
        <v>79</v>
      </c>
      <c r="AT14" s="53">
        <v>4.0241270065307599</v>
      </c>
      <c r="AU14" s="53">
        <v>3.7302298545837398</v>
      </c>
      <c r="AV14" s="53">
        <v>4.0294594764709499</v>
      </c>
      <c r="AW14" s="53">
        <v>4.80832767486572</v>
      </c>
      <c r="AX14" s="51" t="s">
        <v>79</v>
      </c>
      <c r="AY14" s="51" t="s">
        <v>79</v>
      </c>
      <c r="AZ14" s="51" t="s">
        <v>79</v>
      </c>
      <c r="BA14" s="51" t="s">
        <v>79</v>
      </c>
      <c r="BB14" s="54">
        <v>4.4700388908386204</v>
      </c>
      <c r="BC14" s="54">
        <v>4.3229141235351598</v>
      </c>
      <c r="BD14" s="54">
        <v>4.0842719078064</v>
      </c>
      <c r="BE14" s="54">
        <v>4.78070163726807</v>
      </c>
      <c r="BF14" s="51" t="s">
        <v>79</v>
      </c>
      <c r="BG14" s="51" t="s">
        <v>79</v>
      </c>
      <c r="BH14" s="51" t="s">
        <v>79</v>
      </c>
      <c r="BI14" s="51" t="s">
        <v>79</v>
      </c>
      <c r="BJ14" s="55">
        <v>5.2219576835632298</v>
      </c>
      <c r="BK14" s="55">
        <v>5.5268588066101101</v>
      </c>
      <c r="BL14" s="55">
        <v>4.0611262321472203</v>
      </c>
      <c r="BM14" s="55">
        <v>4.7234530448913601</v>
      </c>
      <c r="BN14" s="51" t="s">
        <v>79</v>
      </c>
      <c r="BO14" s="51" t="s">
        <v>79</v>
      </c>
      <c r="BP14" s="51" t="s">
        <v>79</v>
      </c>
      <c r="BQ14" s="51" t="s">
        <v>79</v>
      </c>
      <c r="BR14" s="56">
        <v>4.9105935096740696</v>
      </c>
      <c r="BS14" s="56">
        <v>4.6792454719543501</v>
      </c>
      <c r="BT14" s="56">
        <v>3.2739503383636501</v>
      </c>
      <c r="BU14" s="56">
        <v>3.7249462604522701</v>
      </c>
      <c r="BV14" s="51" t="s">
        <v>79</v>
      </c>
      <c r="BW14" s="51" t="s">
        <v>79</v>
      </c>
      <c r="BX14" s="51" t="s">
        <v>79</v>
      </c>
      <c r="BY14" s="51"/>
      <c r="BZ14" s="57">
        <v>4.8763580322265598</v>
      </c>
      <c r="CA14" s="57">
        <v>4.9251651763915998</v>
      </c>
      <c r="CB14" s="57">
        <v>5.2683367729187003</v>
      </c>
      <c r="CC14" s="57"/>
      <c r="CD14" s="47">
        <v>1</v>
      </c>
      <c r="CE14" s="82"/>
      <c r="CF14" s="82"/>
      <c r="CG14" s="82"/>
      <c r="CH14" s="82"/>
      <c r="CI14" s="82"/>
      <c r="CJ14" s="82"/>
      <c r="CK14" s="82"/>
      <c r="CL14" s="82"/>
      <c r="CM14" s="82"/>
      <c r="CN14" s="82"/>
      <c r="CO14" s="82"/>
      <c r="CP14" s="82"/>
      <c r="CQ14" s="82"/>
      <c r="CR14" s="82"/>
      <c r="CS14" s="82"/>
      <c r="CT14" s="82"/>
      <c r="CU14" s="82"/>
      <c r="CV14" s="82"/>
      <c r="CW14" s="82"/>
      <c r="CX14" s="82"/>
      <c r="CY14" s="82"/>
      <c r="CZ14" s="82"/>
      <c r="DA14" s="82"/>
      <c r="DB14" s="82"/>
      <c r="DC14" s="82"/>
      <c r="DD14" s="82"/>
      <c r="DE14" s="82"/>
      <c r="DF14" s="82"/>
      <c r="DG14" s="82"/>
      <c r="DH14" s="82"/>
      <c r="DI14" s="82"/>
      <c r="DJ14" s="82"/>
      <c r="DK14" s="82"/>
      <c r="DL14" s="82"/>
      <c r="DM14" s="82"/>
      <c r="DN14" s="82"/>
      <c r="DO14" s="82"/>
      <c r="DP14" s="82"/>
      <c r="DQ14" s="82"/>
      <c r="DR14" s="82"/>
      <c r="DS14" s="82"/>
      <c r="DT14" s="82"/>
      <c r="DU14" s="82"/>
      <c r="DV14" s="82"/>
      <c r="DW14" s="82"/>
      <c r="DX14" s="82"/>
      <c r="DY14" s="82"/>
    </row>
    <row r="15" spans="1:130" outlineLevel="1" x14ac:dyDescent="0.2">
      <c r="A15" s="82"/>
      <c r="B15" s="46" t="s">
        <v>98</v>
      </c>
      <c r="C15" s="47">
        <v>16</v>
      </c>
      <c r="D15" s="47">
        <v>4</v>
      </c>
      <c r="E15" s="47">
        <v>3</v>
      </c>
      <c r="F15" s="46" t="s">
        <v>273</v>
      </c>
      <c r="G15" s="46" t="s">
        <v>94</v>
      </c>
      <c r="H15" s="50">
        <v>18391896.75</v>
      </c>
      <c r="I15" s="50">
        <v>0</v>
      </c>
      <c r="J15" s="50">
        <v>35287231.75</v>
      </c>
      <c r="K15" s="50">
        <v>25465076.875</v>
      </c>
      <c r="L15" s="50">
        <v>18052909.75</v>
      </c>
      <c r="M15" s="50">
        <v>7168844.5</v>
      </c>
      <c r="N15" s="50">
        <v>8831492.125</v>
      </c>
      <c r="O15" s="50">
        <v>7261551.25</v>
      </c>
      <c r="P15" s="50">
        <v>8333852.25</v>
      </c>
      <c r="Q15" s="50">
        <v>6570935.25</v>
      </c>
      <c r="R15" s="50">
        <v>24536442.3125</v>
      </c>
      <c r="S15" s="50">
        <v>22740984.6875</v>
      </c>
      <c r="T15" s="50">
        <v>0</v>
      </c>
      <c r="U15" s="50">
        <v>0</v>
      </c>
      <c r="V15" s="50">
        <v>0</v>
      </c>
      <c r="W15" s="50">
        <v>0</v>
      </c>
      <c r="X15" s="50">
        <v>0</v>
      </c>
      <c r="Y15" s="50">
        <v>0</v>
      </c>
      <c r="Z15" s="50">
        <v>0</v>
      </c>
      <c r="AA15" s="50">
        <v>0</v>
      </c>
      <c r="AB15" s="50">
        <v>0</v>
      </c>
      <c r="AC15" s="50">
        <v>0</v>
      </c>
      <c r="AD15" s="50">
        <v>0</v>
      </c>
      <c r="AE15" s="50">
        <v>0</v>
      </c>
      <c r="AF15" s="47">
        <v>0</v>
      </c>
      <c r="AG15" s="47">
        <v>2.7030000000000001E-3</v>
      </c>
      <c r="AH15" s="51" t="s">
        <v>79</v>
      </c>
      <c r="AI15" s="51" t="s">
        <v>79</v>
      </c>
      <c r="AJ15" s="51"/>
      <c r="AK15" s="51"/>
      <c r="AL15" s="52">
        <v>2.9137380123138401</v>
      </c>
      <c r="AM15" s="52">
        <v>3.0387909412384002</v>
      </c>
      <c r="AN15" s="52"/>
      <c r="AO15" s="52"/>
      <c r="AP15" s="51"/>
      <c r="AQ15" s="51" t="s">
        <v>79</v>
      </c>
      <c r="AR15" s="51"/>
      <c r="AS15" s="51"/>
      <c r="AT15" s="53"/>
      <c r="AU15" s="53">
        <v>3.1426818370819101</v>
      </c>
      <c r="AV15" s="53"/>
      <c r="AW15" s="53"/>
      <c r="AX15" s="51" t="s">
        <v>79</v>
      </c>
      <c r="AY15" s="51" t="s">
        <v>79</v>
      </c>
      <c r="AZ15" s="51"/>
      <c r="BA15" s="51"/>
      <c r="BB15" s="54">
        <v>3.4524466991424601</v>
      </c>
      <c r="BC15" s="54">
        <v>3.46252465248108</v>
      </c>
      <c r="BD15" s="54"/>
      <c r="BE15" s="54"/>
      <c r="BF15" s="51" t="s">
        <v>79</v>
      </c>
      <c r="BG15" s="51" t="s">
        <v>79</v>
      </c>
      <c r="BH15" s="51"/>
      <c r="BI15" s="51"/>
      <c r="BJ15" s="55">
        <v>3.4394211769103999</v>
      </c>
      <c r="BK15" s="55">
        <v>2.97464179992676</v>
      </c>
      <c r="BL15" s="55"/>
      <c r="BM15" s="55"/>
      <c r="BN15" s="51" t="s">
        <v>79</v>
      </c>
      <c r="BO15" s="51" t="s">
        <v>79</v>
      </c>
      <c r="BP15" s="51"/>
      <c r="BQ15" s="51"/>
      <c r="BR15" s="56">
        <v>2.8413283824920699</v>
      </c>
      <c r="BS15" s="56">
        <v>3.1721565723419198</v>
      </c>
      <c r="BT15" s="56"/>
      <c r="BU15" s="56"/>
      <c r="BV15" s="51" t="s">
        <v>79</v>
      </c>
      <c r="BW15" s="51" t="s">
        <v>79</v>
      </c>
      <c r="BX15" s="51"/>
      <c r="BY15" s="51"/>
      <c r="BZ15" s="57">
        <v>3.0257530212402299</v>
      </c>
      <c r="CA15" s="57">
        <v>3.0340616703033398</v>
      </c>
      <c r="CB15" s="57"/>
      <c r="CC15" s="57"/>
      <c r="CD15" s="47">
        <v>0</v>
      </c>
      <c r="CE15" s="82"/>
      <c r="CF15" s="82"/>
      <c r="CG15" s="82"/>
      <c r="CH15" s="82"/>
      <c r="CI15" s="82"/>
      <c r="CJ15" s="82"/>
      <c r="CK15" s="82"/>
      <c r="CL15" s="82"/>
      <c r="CM15" s="82"/>
      <c r="CN15" s="82"/>
      <c r="CO15" s="82"/>
      <c r="CP15" s="82"/>
      <c r="CQ15" s="82"/>
      <c r="CR15" s="82"/>
      <c r="CS15" s="82"/>
      <c r="CT15" s="82"/>
      <c r="CU15" s="82"/>
      <c r="CV15" s="82"/>
      <c r="CW15" s="82"/>
      <c r="CX15" s="82"/>
      <c r="CY15" s="82"/>
      <c r="CZ15" s="82"/>
      <c r="DA15" s="82"/>
      <c r="DB15" s="82"/>
      <c r="DC15" s="82"/>
      <c r="DD15" s="82"/>
      <c r="DE15" s="82"/>
      <c r="DF15" s="82"/>
      <c r="DG15" s="82"/>
      <c r="DH15" s="82"/>
      <c r="DI15" s="82"/>
      <c r="DJ15" s="82"/>
      <c r="DK15" s="82"/>
      <c r="DL15" s="82"/>
      <c r="DM15" s="82"/>
      <c r="DN15" s="82"/>
      <c r="DO15" s="82"/>
      <c r="DP15" s="82"/>
      <c r="DQ15" s="82"/>
      <c r="DR15" s="82"/>
      <c r="DS15" s="82"/>
      <c r="DT15" s="82"/>
      <c r="DU15" s="82"/>
      <c r="DV15" s="82"/>
      <c r="DW15" s="82"/>
      <c r="DX15" s="82"/>
      <c r="DY15" s="82"/>
    </row>
    <row r="16" spans="1:130" outlineLevel="1" x14ac:dyDescent="0.2">
      <c r="A16" s="82"/>
      <c r="B16" s="46" t="s">
        <v>278</v>
      </c>
      <c r="C16" s="47">
        <v>8</v>
      </c>
      <c r="D16" s="47">
        <v>1</v>
      </c>
      <c r="E16" s="47">
        <v>1</v>
      </c>
      <c r="F16" s="46" t="s">
        <v>105</v>
      </c>
      <c r="G16" s="46" t="s">
        <v>94</v>
      </c>
      <c r="H16" s="50">
        <v>0</v>
      </c>
      <c r="I16" s="50">
        <v>0</v>
      </c>
      <c r="J16" s="50">
        <v>0</v>
      </c>
      <c r="K16" s="50">
        <v>0</v>
      </c>
      <c r="L16" s="50">
        <v>171065731</v>
      </c>
      <c r="M16" s="50">
        <v>160403959.5</v>
      </c>
      <c r="N16" s="50">
        <v>0</v>
      </c>
      <c r="O16" s="50">
        <v>310068077</v>
      </c>
      <c r="P16" s="50">
        <v>295830763</v>
      </c>
      <c r="Q16" s="50">
        <v>64186000.375</v>
      </c>
      <c r="R16" s="50">
        <v>96232783.5</v>
      </c>
      <c r="S16" s="50">
        <v>126320035.75</v>
      </c>
      <c r="T16" s="50">
        <v>0</v>
      </c>
      <c r="U16" s="50">
        <v>0</v>
      </c>
      <c r="V16" s="50">
        <v>0</v>
      </c>
      <c r="W16" s="50">
        <v>0</v>
      </c>
      <c r="X16" s="50">
        <v>0</v>
      </c>
      <c r="Y16" s="50">
        <v>0</v>
      </c>
      <c r="Z16" s="50">
        <v>0</v>
      </c>
      <c r="AA16" s="50">
        <v>0</v>
      </c>
      <c r="AB16" s="50">
        <v>0</v>
      </c>
      <c r="AC16" s="50">
        <v>0</v>
      </c>
      <c r="AD16" s="50">
        <v>0</v>
      </c>
      <c r="AE16" s="50">
        <v>0</v>
      </c>
      <c r="AF16" s="47">
        <v>0</v>
      </c>
      <c r="AG16" s="47">
        <v>6.2829999999999998E-6</v>
      </c>
      <c r="AH16" s="51"/>
      <c r="AI16" s="51"/>
      <c r="AJ16" s="51"/>
      <c r="AK16" s="51"/>
      <c r="AL16" s="52"/>
      <c r="AM16" s="52"/>
      <c r="AN16" s="52"/>
      <c r="AO16" s="52"/>
      <c r="AP16" s="51"/>
      <c r="AQ16" s="51" t="s">
        <v>79</v>
      </c>
      <c r="AR16" s="51"/>
      <c r="AS16" s="51"/>
      <c r="AT16" s="53"/>
      <c r="AU16" s="53">
        <v>7.3356618881225604</v>
      </c>
      <c r="AV16" s="53"/>
      <c r="AW16" s="53"/>
      <c r="AX16" s="51"/>
      <c r="AY16" s="51" t="s">
        <v>79</v>
      </c>
      <c r="AZ16" s="51"/>
      <c r="BA16" s="51"/>
      <c r="BB16" s="54"/>
      <c r="BC16" s="54">
        <v>7.6628465652465803</v>
      </c>
      <c r="BD16" s="54"/>
      <c r="BE16" s="54"/>
      <c r="BF16" s="51"/>
      <c r="BG16" s="51" t="s">
        <v>79</v>
      </c>
      <c r="BH16" s="51"/>
      <c r="BI16" s="51"/>
      <c r="BJ16" s="55"/>
      <c r="BK16" s="55">
        <v>8.2793321609497106</v>
      </c>
      <c r="BL16" s="55"/>
      <c r="BM16" s="55"/>
      <c r="BN16" s="51" t="s">
        <v>79</v>
      </c>
      <c r="BO16" s="51" t="s">
        <v>79</v>
      </c>
      <c r="BP16" s="51"/>
      <c r="BQ16" s="51"/>
      <c r="BR16" s="56">
        <v>8.1365489959716797</v>
      </c>
      <c r="BS16" s="56">
        <v>7.5676593780517596</v>
      </c>
      <c r="BT16" s="56"/>
      <c r="BU16" s="56"/>
      <c r="BV16" s="51" t="s">
        <v>79</v>
      </c>
      <c r="BW16" s="51" t="s">
        <v>79</v>
      </c>
      <c r="BX16" s="51"/>
      <c r="BY16" s="51"/>
      <c r="BZ16" s="57">
        <v>8.2077445983886701</v>
      </c>
      <c r="CA16" s="57">
        <v>7.2805056571960396</v>
      </c>
      <c r="CB16" s="57"/>
      <c r="CC16" s="57"/>
      <c r="CD16" s="47">
        <v>2</v>
      </c>
      <c r="CE16" s="82"/>
      <c r="CF16" s="82"/>
      <c r="CG16" s="82"/>
      <c r="CH16" s="82"/>
      <c r="CI16" s="82"/>
      <c r="CJ16" s="82"/>
      <c r="CK16" s="82"/>
      <c r="CL16" s="82"/>
      <c r="CM16" s="82"/>
      <c r="CN16" s="82"/>
      <c r="CO16" s="82"/>
      <c r="CP16" s="82"/>
      <c r="CQ16" s="82"/>
      <c r="CR16" s="82"/>
      <c r="CS16" s="82"/>
      <c r="CT16" s="82"/>
      <c r="CU16" s="82"/>
      <c r="CV16" s="82"/>
      <c r="CW16" s="82"/>
      <c r="CX16" s="82"/>
      <c r="CY16" s="82"/>
      <c r="CZ16" s="82"/>
      <c r="DA16" s="82"/>
      <c r="DB16" s="82"/>
      <c r="DC16" s="82"/>
      <c r="DD16" s="82"/>
      <c r="DE16" s="82"/>
      <c r="DF16" s="82"/>
      <c r="DG16" s="82"/>
      <c r="DH16" s="82"/>
      <c r="DI16" s="82"/>
      <c r="DJ16" s="82"/>
      <c r="DK16" s="82"/>
      <c r="DL16" s="82"/>
      <c r="DM16" s="82"/>
      <c r="DN16" s="82"/>
      <c r="DO16" s="82"/>
      <c r="DP16" s="82"/>
      <c r="DQ16" s="82"/>
      <c r="DR16" s="82"/>
      <c r="DS16" s="82"/>
      <c r="DT16" s="82"/>
      <c r="DU16" s="82"/>
      <c r="DV16" s="82"/>
      <c r="DW16" s="82"/>
      <c r="DX16" s="82"/>
      <c r="DY16" s="82"/>
    </row>
    <row r="17" spans="1:129" outlineLevel="1" x14ac:dyDescent="0.2">
      <c r="A17" s="82"/>
      <c r="B17" s="46" t="s">
        <v>152</v>
      </c>
      <c r="C17" s="47">
        <v>17</v>
      </c>
      <c r="D17" s="47">
        <v>2</v>
      </c>
      <c r="E17" s="47">
        <v>1</v>
      </c>
      <c r="F17" s="46" t="s">
        <v>105</v>
      </c>
      <c r="G17" s="46" t="s">
        <v>93</v>
      </c>
      <c r="H17" s="50">
        <v>0</v>
      </c>
      <c r="I17" s="50">
        <v>1315647.3515625</v>
      </c>
      <c r="J17" s="50">
        <v>0</v>
      </c>
      <c r="K17" s="50">
        <v>0</v>
      </c>
      <c r="L17" s="50">
        <v>0</v>
      </c>
      <c r="M17" s="50">
        <v>0</v>
      </c>
      <c r="N17" s="50">
        <v>0</v>
      </c>
      <c r="O17" s="50">
        <v>0</v>
      </c>
      <c r="P17" s="50">
        <v>0</v>
      </c>
      <c r="Q17" s="50">
        <v>0</v>
      </c>
      <c r="R17" s="50">
        <v>0</v>
      </c>
      <c r="S17" s="50">
        <v>0</v>
      </c>
      <c r="T17" s="50">
        <v>105984764</v>
      </c>
      <c r="U17" s="50">
        <v>177061137.25</v>
      </c>
      <c r="V17" s="50">
        <v>235064836</v>
      </c>
      <c r="W17" s="50">
        <v>100144923.75</v>
      </c>
      <c r="X17" s="50">
        <v>36734502.5</v>
      </c>
      <c r="Y17" s="50">
        <v>36451682.875</v>
      </c>
      <c r="Z17" s="50">
        <v>131215976.75</v>
      </c>
      <c r="AA17" s="50">
        <v>123971199.8125</v>
      </c>
      <c r="AB17" s="50">
        <v>76022569.5625</v>
      </c>
      <c r="AC17" s="50">
        <v>2863170.359375</v>
      </c>
      <c r="AD17" s="50">
        <v>1135136.84375</v>
      </c>
      <c r="AE17" s="50">
        <v>0</v>
      </c>
      <c r="AF17" s="47">
        <v>0</v>
      </c>
      <c r="AG17" s="47">
        <v>2.4539999999999999E-2</v>
      </c>
      <c r="AH17" s="51" t="s">
        <v>79</v>
      </c>
      <c r="AI17" s="51"/>
      <c r="AJ17" s="51" t="s">
        <v>79</v>
      </c>
      <c r="AK17" s="51" t="s">
        <v>79</v>
      </c>
      <c r="AL17" s="52">
        <v>3.0834858417511</v>
      </c>
      <c r="AM17" s="52"/>
      <c r="AN17" s="52">
        <v>3.4427831172943102</v>
      </c>
      <c r="AO17" s="52">
        <v>3.1966960430145299</v>
      </c>
      <c r="AP17" s="51" t="s">
        <v>79</v>
      </c>
      <c r="AQ17" s="51"/>
      <c r="AR17" s="51" t="s">
        <v>79</v>
      </c>
      <c r="AS17" s="51" t="s">
        <v>79</v>
      </c>
      <c r="AT17" s="53">
        <v>2.62836813926697</v>
      </c>
      <c r="AU17" s="53"/>
      <c r="AV17" s="53">
        <v>3.0102248191833501</v>
      </c>
      <c r="AW17" s="53">
        <v>3.1793179512023899</v>
      </c>
      <c r="AX17" s="51"/>
      <c r="AY17" s="51"/>
      <c r="AZ17" s="51" t="s">
        <v>79</v>
      </c>
      <c r="BA17" s="51" t="s">
        <v>79</v>
      </c>
      <c r="BB17" s="54"/>
      <c r="BC17" s="54"/>
      <c r="BD17" s="54">
        <v>3.02065086364746</v>
      </c>
      <c r="BE17" s="54">
        <v>3.23831343650818</v>
      </c>
      <c r="BF17" s="51"/>
      <c r="BG17" s="51"/>
      <c r="BH17" s="51" t="s">
        <v>79</v>
      </c>
      <c r="BI17" s="51" t="s">
        <v>79</v>
      </c>
      <c r="BJ17" s="55"/>
      <c r="BK17" s="55"/>
      <c r="BL17" s="55">
        <v>2.6251921653747599</v>
      </c>
      <c r="BM17" s="55">
        <v>2.0078270435333301</v>
      </c>
      <c r="BN17" s="51"/>
      <c r="BO17" s="51"/>
      <c r="BP17" s="51" t="s">
        <v>79</v>
      </c>
      <c r="BQ17" s="51" t="s">
        <v>79</v>
      </c>
      <c r="BR17" s="56"/>
      <c r="BS17" s="56"/>
      <c r="BT17" s="56">
        <v>3.0286204814910902</v>
      </c>
      <c r="BU17" s="56">
        <v>1.6984225511550901</v>
      </c>
      <c r="BV17" s="51"/>
      <c r="BW17" s="51"/>
      <c r="BX17" s="51" t="s">
        <v>79</v>
      </c>
      <c r="BY17" s="51"/>
      <c r="BZ17" s="57"/>
      <c r="CA17" s="57"/>
      <c r="CB17" s="57">
        <v>2.7673647403717001</v>
      </c>
      <c r="CC17" s="57"/>
      <c r="CD17" s="47">
        <v>0</v>
      </c>
      <c r="CE17" s="82"/>
      <c r="CF17" s="82"/>
      <c r="CG17" s="82"/>
      <c r="CH17" s="82"/>
      <c r="CI17" s="82"/>
      <c r="CJ17" s="82"/>
      <c r="CK17" s="82"/>
      <c r="CL17" s="82"/>
      <c r="CM17" s="82"/>
      <c r="CN17" s="82"/>
      <c r="CO17" s="82"/>
      <c r="CP17" s="82"/>
      <c r="CQ17" s="82"/>
      <c r="CR17" s="82"/>
      <c r="CS17" s="82"/>
      <c r="CT17" s="82"/>
      <c r="CU17" s="82"/>
      <c r="CV17" s="82"/>
      <c r="CW17" s="82"/>
      <c r="CX17" s="82"/>
      <c r="CY17" s="82"/>
      <c r="CZ17" s="82"/>
      <c r="DA17" s="82"/>
      <c r="DB17" s="82"/>
      <c r="DC17" s="82"/>
      <c r="DD17" s="82"/>
      <c r="DE17" s="82"/>
      <c r="DF17" s="82"/>
      <c r="DG17" s="82"/>
      <c r="DH17" s="82"/>
      <c r="DI17" s="82"/>
      <c r="DJ17" s="82"/>
      <c r="DK17" s="82"/>
      <c r="DL17" s="82"/>
      <c r="DM17" s="82"/>
      <c r="DN17" s="82"/>
      <c r="DO17" s="82"/>
      <c r="DP17" s="82"/>
      <c r="DQ17" s="82"/>
      <c r="DR17" s="82"/>
      <c r="DS17" s="82"/>
      <c r="DT17" s="82"/>
      <c r="DU17" s="82"/>
      <c r="DV17" s="82"/>
      <c r="DW17" s="82"/>
      <c r="DX17" s="82"/>
      <c r="DY17" s="82"/>
    </row>
    <row r="18" spans="1:129" outlineLevel="1" x14ac:dyDescent="0.2">
      <c r="A18" s="82"/>
      <c r="B18" s="46" t="s">
        <v>265</v>
      </c>
      <c r="C18" s="47">
        <v>38</v>
      </c>
      <c r="D18" s="47">
        <v>1</v>
      </c>
      <c r="E18" s="47">
        <v>1</v>
      </c>
      <c r="F18" s="46" t="s">
        <v>105</v>
      </c>
      <c r="G18" s="46" t="s">
        <v>92</v>
      </c>
      <c r="H18" s="50">
        <v>347950624</v>
      </c>
      <c r="I18" s="50">
        <v>408051500</v>
      </c>
      <c r="J18" s="50">
        <v>526221960</v>
      </c>
      <c r="K18" s="50">
        <v>3878815460</v>
      </c>
      <c r="L18" s="50">
        <v>3632723200.25</v>
      </c>
      <c r="M18" s="50">
        <v>3187619207.875</v>
      </c>
      <c r="N18" s="50">
        <v>6649791238.6875</v>
      </c>
      <c r="O18" s="50">
        <v>8557502333.5</v>
      </c>
      <c r="P18" s="50">
        <v>7981987682.8125</v>
      </c>
      <c r="Q18" s="50">
        <v>1660507619.5</v>
      </c>
      <c r="R18" s="50">
        <v>2298539161.5</v>
      </c>
      <c r="S18" s="50">
        <v>1810814591</v>
      </c>
      <c r="T18" s="50">
        <v>0</v>
      </c>
      <c r="U18" s="50">
        <v>0</v>
      </c>
      <c r="V18" s="50">
        <v>0</v>
      </c>
      <c r="W18" s="50">
        <v>0</v>
      </c>
      <c r="X18" s="50">
        <v>0</v>
      </c>
      <c r="Y18" s="50">
        <v>0</v>
      </c>
      <c r="Z18" s="50">
        <v>0</v>
      </c>
      <c r="AA18" s="50">
        <v>0</v>
      </c>
      <c r="AB18" s="50">
        <v>0</v>
      </c>
      <c r="AC18" s="50">
        <v>0</v>
      </c>
      <c r="AD18" s="50">
        <v>0</v>
      </c>
      <c r="AE18" s="50">
        <v>0</v>
      </c>
      <c r="AF18" s="47">
        <v>0</v>
      </c>
      <c r="AG18" s="47">
        <v>1.691E-6</v>
      </c>
      <c r="AH18" s="51" t="s">
        <v>79</v>
      </c>
      <c r="AI18" s="51" t="s">
        <v>79</v>
      </c>
      <c r="AJ18" s="51"/>
      <c r="AK18" s="51"/>
      <c r="AL18" s="52">
        <v>7.3651962280273402</v>
      </c>
      <c r="AM18" s="52">
        <v>7.3977503776550302</v>
      </c>
      <c r="AN18" s="52"/>
      <c r="AO18" s="52"/>
      <c r="AP18" s="51" t="s">
        <v>79</v>
      </c>
      <c r="AQ18" s="51" t="s">
        <v>79</v>
      </c>
      <c r="AR18" s="51"/>
      <c r="AS18" s="51"/>
      <c r="AT18" s="53">
        <v>7.4978938102722203</v>
      </c>
      <c r="AU18" s="53">
        <v>7.2441239356994602</v>
      </c>
      <c r="AV18" s="53"/>
      <c r="AW18" s="53"/>
      <c r="AX18" s="51" t="s">
        <v>79</v>
      </c>
      <c r="AY18" s="51" t="s">
        <v>79</v>
      </c>
      <c r="AZ18" s="51"/>
      <c r="BA18" s="51"/>
      <c r="BB18" s="54">
        <v>7.2311272621154803</v>
      </c>
      <c r="BC18" s="54">
        <v>7.3104529380798304</v>
      </c>
      <c r="BD18" s="54"/>
      <c r="BE18" s="54"/>
      <c r="BF18" s="51" t="s">
        <v>79</v>
      </c>
      <c r="BG18" s="51" t="s">
        <v>79</v>
      </c>
      <c r="BH18" s="51"/>
      <c r="BI18" s="51"/>
      <c r="BJ18" s="55">
        <v>7.9994087219238299</v>
      </c>
      <c r="BK18" s="55">
        <v>7.9126610755920401</v>
      </c>
      <c r="BL18" s="55"/>
      <c r="BM18" s="55"/>
      <c r="BN18" s="51" t="s">
        <v>79</v>
      </c>
      <c r="BO18" s="51" t="s">
        <v>79</v>
      </c>
      <c r="BP18" s="51"/>
      <c r="BQ18" s="51"/>
      <c r="BR18" s="56">
        <v>7.9524426460266104</v>
      </c>
      <c r="BS18" s="56">
        <v>7.4451351165771502</v>
      </c>
      <c r="BT18" s="56"/>
      <c r="BU18" s="56"/>
      <c r="BV18" s="51" t="s">
        <v>79</v>
      </c>
      <c r="BW18" s="51" t="s">
        <v>79</v>
      </c>
      <c r="BX18" s="51"/>
      <c r="BY18" s="51"/>
      <c r="BZ18" s="57">
        <v>7.9003548622131303</v>
      </c>
      <c r="CA18" s="57">
        <v>7.1326756477356001</v>
      </c>
      <c r="CB18" s="57"/>
      <c r="CC18" s="57"/>
      <c r="CD18" s="47">
        <v>1</v>
      </c>
      <c r="CE18" s="82"/>
      <c r="CF18" s="82"/>
      <c r="CG18" s="82"/>
      <c r="CH18" s="82"/>
      <c r="CI18" s="82"/>
      <c r="CJ18" s="82"/>
      <c r="CK18" s="82"/>
      <c r="CL18" s="82"/>
      <c r="CM18" s="82"/>
      <c r="CN18" s="82"/>
      <c r="CO18" s="82"/>
      <c r="CP18" s="82"/>
      <c r="CQ18" s="82"/>
      <c r="CR18" s="82"/>
      <c r="CS18" s="82"/>
      <c r="CT18" s="82"/>
      <c r="CU18" s="82"/>
      <c r="CV18" s="82"/>
      <c r="CW18" s="82"/>
      <c r="CX18" s="82"/>
      <c r="CY18" s="82"/>
      <c r="CZ18" s="82"/>
      <c r="DA18" s="82"/>
      <c r="DB18" s="82"/>
      <c r="DC18" s="82"/>
      <c r="DD18" s="82"/>
      <c r="DE18" s="82"/>
      <c r="DF18" s="82"/>
      <c r="DG18" s="82"/>
      <c r="DH18" s="82"/>
      <c r="DI18" s="82"/>
      <c r="DJ18" s="82"/>
      <c r="DK18" s="82"/>
      <c r="DL18" s="82"/>
      <c r="DM18" s="82"/>
      <c r="DN18" s="82"/>
      <c r="DO18" s="82"/>
      <c r="DP18" s="82"/>
      <c r="DQ18" s="82"/>
      <c r="DR18" s="82"/>
      <c r="DS18" s="82"/>
      <c r="DT18" s="82"/>
      <c r="DU18" s="82"/>
      <c r="DV18" s="82"/>
      <c r="DW18" s="82"/>
      <c r="DX18" s="82"/>
      <c r="DY18" s="82"/>
    </row>
    <row r="19" spans="1:129" outlineLevel="1" x14ac:dyDescent="0.2">
      <c r="A19" s="82"/>
      <c r="B19" s="46" t="s">
        <v>69</v>
      </c>
      <c r="C19" s="47">
        <v>173</v>
      </c>
      <c r="D19" s="47">
        <v>1</v>
      </c>
      <c r="E19" s="47">
        <v>1</v>
      </c>
      <c r="F19" s="46" t="s">
        <v>105</v>
      </c>
      <c r="G19" s="46" t="s">
        <v>92</v>
      </c>
      <c r="H19" s="50">
        <v>20520752515.75</v>
      </c>
      <c r="I19" s="50">
        <v>20693670696</v>
      </c>
      <c r="J19" s="50">
        <v>19303817220</v>
      </c>
      <c r="K19" s="50">
        <v>13389545048.1875</v>
      </c>
      <c r="L19" s="50">
        <v>11602325002</v>
      </c>
      <c r="M19" s="50">
        <v>8324695521</v>
      </c>
      <c r="N19" s="50">
        <v>9435361930.5</v>
      </c>
      <c r="O19" s="50">
        <v>9379091918</v>
      </c>
      <c r="P19" s="50">
        <v>9731228615</v>
      </c>
      <c r="Q19" s="50">
        <v>8306148084</v>
      </c>
      <c r="R19" s="50">
        <v>8417045275.5</v>
      </c>
      <c r="S19" s="50">
        <v>7721673905</v>
      </c>
      <c r="T19" s="50">
        <v>27013643997.125</v>
      </c>
      <c r="U19" s="50">
        <v>29311409188</v>
      </c>
      <c r="V19" s="50">
        <v>28716600858.25</v>
      </c>
      <c r="W19" s="50">
        <v>17187150662.75</v>
      </c>
      <c r="X19" s="50">
        <v>11110499975.5</v>
      </c>
      <c r="Y19" s="50">
        <v>3358451882</v>
      </c>
      <c r="Z19" s="50">
        <v>30759792440</v>
      </c>
      <c r="AA19" s="50">
        <v>24411517600.5</v>
      </c>
      <c r="AB19" s="50">
        <v>12869967158.75</v>
      </c>
      <c r="AC19" s="50">
        <v>6005125156</v>
      </c>
      <c r="AD19" s="50">
        <v>4468107495.5</v>
      </c>
      <c r="AE19" s="50">
        <v>2853640998</v>
      </c>
      <c r="AF19" s="47">
        <v>0</v>
      </c>
      <c r="AG19" s="47">
        <v>2.0560000000000001E-3</v>
      </c>
      <c r="AH19" s="51" t="s">
        <v>79</v>
      </c>
      <c r="AI19" s="51" t="s">
        <v>79</v>
      </c>
      <c r="AJ19" s="51" t="s">
        <v>79</v>
      </c>
      <c r="AK19" s="51" t="s">
        <v>79</v>
      </c>
      <c r="AL19" s="52">
        <v>3.9716150760650599</v>
      </c>
      <c r="AM19" s="52">
        <v>4.0284757614135698</v>
      </c>
      <c r="AN19" s="52">
        <v>4.1151471138000497</v>
      </c>
      <c r="AO19" s="52">
        <v>4.4218502044677699</v>
      </c>
      <c r="AP19" s="51" t="s">
        <v>79</v>
      </c>
      <c r="AQ19" s="51" t="s">
        <v>79</v>
      </c>
      <c r="AR19" s="51" t="s">
        <v>79</v>
      </c>
      <c r="AS19" s="51" t="s">
        <v>79</v>
      </c>
      <c r="AT19" s="53">
        <v>3.8905768394470202</v>
      </c>
      <c r="AU19" s="53">
        <v>3.60709929466248</v>
      </c>
      <c r="AV19" s="53">
        <v>3.82944583892822</v>
      </c>
      <c r="AW19" s="53">
        <v>3.7852127552032502</v>
      </c>
      <c r="AX19" s="51" t="s">
        <v>79</v>
      </c>
      <c r="AY19" s="51" t="s">
        <v>79</v>
      </c>
      <c r="AZ19" s="51" t="s">
        <v>79</v>
      </c>
      <c r="BA19" s="51" t="s">
        <v>79</v>
      </c>
      <c r="BB19" s="54">
        <v>3.89806127548218</v>
      </c>
      <c r="BC19" s="54">
        <v>3.94600176811218</v>
      </c>
      <c r="BD19" s="54">
        <v>3.7888667583465598</v>
      </c>
      <c r="BE19" s="54">
        <v>3.7353696823120099</v>
      </c>
      <c r="BF19" s="51" t="s">
        <v>79</v>
      </c>
      <c r="BG19" s="51" t="s">
        <v>79</v>
      </c>
      <c r="BH19" s="51" t="s">
        <v>79</v>
      </c>
      <c r="BI19" s="51" t="s">
        <v>79</v>
      </c>
      <c r="BJ19" s="55">
        <v>3.9375371932983398</v>
      </c>
      <c r="BK19" s="55">
        <v>3.4318094253539999</v>
      </c>
      <c r="BL19" s="55">
        <v>3.7211596965789799</v>
      </c>
      <c r="BM19" s="55">
        <v>4.1673450469970703</v>
      </c>
      <c r="BN19" s="51" t="s">
        <v>79</v>
      </c>
      <c r="BO19" s="51" t="s">
        <v>79</v>
      </c>
      <c r="BP19" s="51" t="s">
        <v>79</v>
      </c>
      <c r="BQ19" s="51" t="s">
        <v>79</v>
      </c>
      <c r="BR19" s="56">
        <v>4.08221387863159</v>
      </c>
      <c r="BS19" s="56">
        <v>3.7127251625061</v>
      </c>
      <c r="BT19" s="56">
        <v>3.79362988471985</v>
      </c>
      <c r="BU19" s="56">
        <v>3.98344159126282</v>
      </c>
      <c r="BV19" s="51" t="s">
        <v>79</v>
      </c>
      <c r="BW19" s="51" t="s">
        <v>79</v>
      </c>
      <c r="BX19" s="51" t="s">
        <v>79</v>
      </c>
      <c r="BY19" s="51" t="s">
        <v>79</v>
      </c>
      <c r="BZ19" s="57">
        <v>4.0427813529968297</v>
      </c>
      <c r="CA19" s="57">
        <v>3.7243125438690199</v>
      </c>
      <c r="CB19" s="57">
        <v>4.1604576110839799</v>
      </c>
      <c r="CC19" s="57">
        <v>4.0053129196167001</v>
      </c>
      <c r="CD19" s="47">
        <v>0</v>
      </c>
      <c r="CE19" s="82"/>
      <c r="CF19" s="82"/>
      <c r="CG19" s="82"/>
      <c r="CH19" s="82"/>
      <c r="CI19" s="82"/>
      <c r="CJ19" s="82"/>
      <c r="CK19" s="82"/>
      <c r="CL19" s="82"/>
      <c r="CM19" s="82"/>
      <c r="CN19" s="82"/>
      <c r="CO19" s="82"/>
      <c r="CP19" s="82"/>
      <c r="CQ19" s="82"/>
      <c r="CR19" s="82"/>
      <c r="CS19" s="82"/>
      <c r="CT19" s="82"/>
      <c r="CU19" s="82"/>
      <c r="CV19" s="82"/>
      <c r="CW19" s="82"/>
      <c r="CX19" s="82"/>
      <c r="CY19" s="82"/>
      <c r="CZ19" s="82"/>
      <c r="DA19" s="82"/>
      <c r="DB19" s="82"/>
      <c r="DC19" s="82"/>
      <c r="DD19" s="82"/>
      <c r="DE19" s="82"/>
      <c r="DF19" s="82"/>
      <c r="DG19" s="82"/>
      <c r="DH19" s="82"/>
      <c r="DI19" s="82"/>
      <c r="DJ19" s="82"/>
      <c r="DK19" s="82"/>
      <c r="DL19" s="82"/>
      <c r="DM19" s="82"/>
      <c r="DN19" s="82"/>
      <c r="DO19" s="82"/>
      <c r="DP19" s="82"/>
      <c r="DQ19" s="82"/>
      <c r="DR19" s="82"/>
      <c r="DS19" s="82"/>
      <c r="DT19" s="82"/>
      <c r="DU19" s="82"/>
      <c r="DV19" s="82"/>
      <c r="DW19" s="82"/>
      <c r="DX19" s="82"/>
      <c r="DY19" s="82"/>
    </row>
    <row r="20" spans="1:129" outlineLevel="1" x14ac:dyDescent="0.2">
      <c r="A20" s="82"/>
      <c r="B20" s="46" t="s">
        <v>277</v>
      </c>
      <c r="C20" s="47">
        <v>15</v>
      </c>
      <c r="D20" s="47">
        <v>1</v>
      </c>
      <c r="E20" s="47">
        <v>1</v>
      </c>
      <c r="F20" s="46" t="s">
        <v>105</v>
      </c>
      <c r="G20" s="46" t="s">
        <v>92</v>
      </c>
      <c r="H20" s="50">
        <v>0</v>
      </c>
      <c r="I20" s="50">
        <v>0</v>
      </c>
      <c r="J20" s="50">
        <v>0</v>
      </c>
      <c r="K20" s="50">
        <v>252274027</v>
      </c>
      <c r="L20" s="50">
        <v>0</v>
      </c>
      <c r="M20" s="50">
        <v>82625050.5</v>
      </c>
      <c r="N20" s="50">
        <v>444176228.25</v>
      </c>
      <c r="O20" s="50">
        <v>0</v>
      </c>
      <c r="P20" s="50">
        <v>680346576.75</v>
      </c>
      <c r="Q20" s="50">
        <v>47588049.4375</v>
      </c>
      <c r="R20" s="50">
        <v>223069104</v>
      </c>
      <c r="S20" s="50">
        <v>79247828.875</v>
      </c>
      <c r="T20" s="50">
        <v>0</v>
      </c>
      <c r="U20" s="50">
        <v>0</v>
      </c>
      <c r="V20" s="50">
        <v>0</v>
      </c>
      <c r="W20" s="50">
        <v>0</v>
      </c>
      <c r="X20" s="50">
        <v>0</v>
      </c>
      <c r="Y20" s="50">
        <v>0</v>
      </c>
      <c r="Z20" s="50">
        <v>0</v>
      </c>
      <c r="AA20" s="50">
        <v>0</v>
      </c>
      <c r="AB20" s="50">
        <v>0</v>
      </c>
      <c r="AC20" s="50">
        <v>0</v>
      </c>
      <c r="AD20" s="50">
        <v>0</v>
      </c>
      <c r="AE20" s="50">
        <v>0</v>
      </c>
      <c r="AF20" s="47">
        <v>0</v>
      </c>
      <c r="AG20" s="47">
        <v>3.5430000000000001E-3</v>
      </c>
      <c r="AH20" s="51"/>
      <c r="AI20" s="51" t="s">
        <v>79</v>
      </c>
      <c r="AJ20" s="51"/>
      <c r="AK20" s="51"/>
      <c r="AL20" s="52"/>
      <c r="AM20" s="52">
        <v>3.5970120429992698</v>
      </c>
      <c r="AN20" s="52"/>
      <c r="AO20" s="52"/>
      <c r="AP20" s="51"/>
      <c r="AQ20" s="51"/>
      <c r="AR20" s="51"/>
      <c r="AS20" s="51"/>
      <c r="AT20" s="53"/>
      <c r="AU20" s="53"/>
      <c r="AV20" s="53"/>
      <c r="AW20" s="53"/>
      <c r="AX20" s="51"/>
      <c r="AY20" s="51" t="s">
        <v>79</v>
      </c>
      <c r="AZ20" s="51"/>
      <c r="BA20" s="51"/>
      <c r="BB20" s="54"/>
      <c r="BC20" s="54">
        <v>4.6226830482482901</v>
      </c>
      <c r="BD20" s="54"/>
      <c r="BE20" s="54"/>
      <c r="BF20" s="51" t="s">
        <v>79</v>
      </c>
      <c r="BG20" s="51" t="s">
        <v>79</v>
      </c>
      <c r="BH20" s="51"/>
      <c r="BI20" s="51"/>
      <c r="BJ20" s="55">
        <v>4.5334167480468803</v>
      </c>
      <c r="BK20" s="55">
        <v>4.5473337173461896</v>
      </c>
      <c r="BL20" s="55"/>
      <c r="BM20" s="55"/>
      <c r="BN20" s="51" t="s">
        <v>79</v>
      </c>
      <c r="BO20" s="51" t="s">
        <v>79</v>
      </c>
      <c r="BP20" s="51"/>
      <c r="BQ20" s="51"/>
      <c r="BR20" s="56">
        <v>4.06601858139038</v>
      </c>
      <c r="BS20" s="56">
        <v>3.31905245780945</v>
      </c>
      <c r="BT20" s="56"/>
      <c r="BU20" s="56"/>
      <c r="BV20" s="51" t="s">
        <v>79</v>
      </c>
      <c r="BW20" s="51" t="s">
        <v>79</v>
      </c>
      <c r="BX20" s="51"/>
      <c r="BY20" s="51"/>
      <c r="BZ20" s="57">
        <v>4.9732022285461399</v>
      </c>
      <c r="CA20" s="57">
        <v>2.4480574131011998</v>
      </c>
      <c r="CB20" s="57"/>
      <c r="CC20" s="57"/>
      <c r="CD20" s="47">
        <v>2</v>
      </c>
      <c r="CE20" s="82"/>
      <c r="CF20" s="82"/>
      <c r="CG20" s="82"/>
      <c r="CH20" s="82"/>
      <c r="CI20" s="82"/>
      <c r="CJ20" s="82"/>
      <c r="CK20" s="82"/>
      <c r="CL20" s="82"/>
      <c r="CM20" s="82"/>
      <c r="CN20" s="82"/>
      <c r="CO20" s="82"/>
      <c r="CP20" s="82"/>
      <c r="CQ20" s="82"/>
      <c r="CR20" s="82"/>
      <c r="CS20" s="82"/>
      <c r="CT20" s="82"/>
      <c r="CU20" s="82"/>
      <c r="CV20" s="82"/>
      <c r="CW20" s="82"/>
      <c r="CX20" s="82"/>
      <c r="CY20" s="82"/>
      <c r="CZ20" s="82"/>
      <c r="DA20" s="82"/>
      <c r="DB20" s="82"/>
      <c r="DC20" s="82"/>
      <c r="DD20" s="82"/>
      <c r="DE20" s="82"/>
      <c r="DF20" s="82"/>
      <c r="DG20" s="82"/>
      <c r="DH20" s="82"/>
      <c r="DI20" s="82"/>
      <c r="DJ20" s="82"/>
      <c r="DK20" s="82"/>
      <c r="DL20" s="82"/>
      <c r="DM20" s="82"/>
      <c r="DN20" s="82"/>
      <c r="DO20" s="82"/>
      <c r="DP20" s="82"/>
      <c r="DQ20" s="82"/>
      <c r="DR20" s="82"/>
      <c r="DS20" s="82"/>
      <c r="DT20" s="82"/>
      <c r="DU20" s="82"/>
      <c r="DV20" s="82"/>
      <c r="DW20" s="82"/>
      <c r="DX20" s="82"/>
      <c r="DY20" s="82"/>
    </row>
    <row r="21" spans="1:129" outlineLevel="1" x14ac:dyDescent="0.2">
      <c r="A21" s="82"/>
      <c r="B21" s="46" t="s">
        <v>262</v>
      </c>
      <c r="C21" s="47">
        <v>19</v>
      </c>
      <c r="D21" s="47">
        <v>2</v>
      </c>
      <c r="E21" s="47">
        <v>1</v>
      </c>
      <c r="F21" s="46" t="s">
        <v>105</v>
      </c>
      <c r="G21" s="46" t="s">
        <v>263</v>
      </c>
      <c r="H21" s="50">
        <v>60043294.75</v>
      </c>
      <c r="I21" s="50">
        <v>60679806</v>
      </c>
      <c r="J21" s="50">
        <v>53925790.75</v>
      </c>
      <c r="K21" s="50">
        <v>0</v>
      </c>
      <c r="L21" s="50">
        <v>582189378</v>
      </c>
      <c r="M21" s="50">
        <v>161127749</v>
      </c>
      <c r="N21" s="50">
        <v>224448494</v>
      </c>
      <c r="O21" s="50">
        <v>140751442</v>
      </c>
      <c r="P21" s="50">
        <v>413489296</v>
      </c>
      <c r="Q21" s="50">
        <v>213973777.375</v>
      </c>
      <c r="R21" s="50">
        <v>254924131.875</v>
      </c>
      <c r="S21" s="50">
        <v>110292115.375</v>
      </c>
      <c r="T21" s="50">
        <v>0</v>
      </c>
      <c r="U21" s="50">
        <v>0</v>
      </c>
      <c r="V21" s="50">
        <v>0</v>
      </c>
      <c r="W21" s="50">
        <v>0</v>
      </c>
      <c r="X21" s="50">
        <v>0</v>
      </c>
      <c r="Y21" s="50">
        <v>0</v>
      </c>
      <c r="Z21" s="50">
        <v>0</v>
      </c>
      <c r="AA21" s="50">
        <v>0</v>
      </c>
      <c r="AB21" s="50">
        <v>0</v>
      </c>
      <c r="AC21" s="50">
        <v>0</v>
      </c>
      <c r="AD21" s="50">
        <v>0</v>
      </c>
      <c r="AE21" s="50">
        <v>0</v>
      </c>
      <c r="AF21" s="47">
        <v>0</v>
      </c>
      <c r="AG21" s="47">
        <v>5.06E-7</v>
      </c>
      <c r="AH21" s="51" t="s">
        <v>79</v>
      </c>
      <c r="AI21" s="51" t="s">
        <v>79</v>
      </c>
      <c r="AJ21" s="51"/>
      <c r="AK21" s="51"/>
      <c r="AL21" s="52">
        <v>7.6250061988830602</v>
      </c>
      <c r="AM21" s="52">
        <v>6.8824777603149396</v>
      </c>
      <c r="AN21" s="52"/>
      <c r="AO21" s="52"/>
      <c r="AP21" s="51" t="s">
        <v>79</v>
      </c>
      <c r="AQ21" s="51" t="s">
        <v>79</v>
      </c>
      <c r="AR21" s="51"/>
      <c r="AS21" s="51"/>
      <c r="AT21" s="53">
        <v>7.9872465133667001</v>
      </c>
      <c r="AU21" s="53">
        <v>5.96150827407837</v>
      </c>
      <c r="AV21" s="53"/>
      <c r="AW21" s="53"/>
      <c r="AX21" s="51" t="s">
        <v>79</v>
      </c>
      <c r="AY21" s="51" t="s">
        <v>79</v>
      </c>
      <c r="AZ21" s="51"/>
      <c r="BA21" s="51"/>
      <c r="BB21" s="54">
        <v>8.3388404846191406</v>
      </c>
      <c r="BC21" s="54">
        <v>6.01385498046875</v>
      </c>
      <c r="BD21" s="54"/>
      <c r="BE21" s="54"/>
      <c r="BF21" s="51"/>
      <c r="BG21" s="51" t="s">
        <v>79</v>
      </c>
      <c r="BH21" s="51"/>
      <c r="BI21" s="51"/>
      <c r="BJ21" s="55"/>
      <c r="BK21" s="55">
        <v>7.9611377716064498</v>
      </c>
      <c r="BL21" s="55"/>
      <c r="BM21" s="55"/>
      <c r="BN21" s="51" t="s">
        <v>79</v>
      </c>
      <c r="BO21" s="51" t="s">
        <v>79</v>
      </c>
      <c r="BP21" s="51"/>
      <c r="BQ21" s="51"/>
      <c r="BR21" s="56">
        <v>8.0447435379028303</v>
      </c>
      <c r="BS21" s="56">
        <v>9.1676073074340803</v>
      </c>
      <c r="BT21" s="56"/>
      <c r="BU21" s="56"/>
      <c r="BV21" s="51" t="s">
        <v>79</v>
      </c>
      <c r="BW21" s="51" t="s">
        <v>79</v>
      </c>
      <c r="BX21" s="51"/>
      <c r="BY21" s="51"/>
      <c r="BZ21" s="57">
        <v>8.8747720718383807</v>
      </c>
      <c r="CA21" s="57">
        <v>7.8024458885192898</v>
      </c>
      <c r="CB21" s="57"/>
      <c r="CC21" s="57"/>
      <c r="CD21" s="47">
        <v>1</v>
      </c>
      <c r="CE21" s="82"/>
      <c r="CF21" s="82"/>
      <c r="CG21" s="82"/>
      <c r="CH21" s="82"/>
      <c r="CI21" s="82"/>
      <c r="CJ21" s="82"/>
      <c r="CK21" s="82"/>
      <c r="CL21" s="82"/>
      <c r="CM21" s="82"/>
      <c r="CN21" s="82"/>
      <c r="CO21" s="82"/>
      <c r="CP21" s="82"/>
      <c r="CQ21" s="82"/>
      <c r="CR21" s="82"/>
      <c r="CS21" s="82"/>
      <c r="CT21" s="82"/>
      <c r="CU21" s="82"/>
      <c r="CV21" s="82"/>
      <c r="CW21" s="82"/>
      <c r="CX21" s="82"/>
      <c r="CY21" s="82"/>
      <c r="CZ21" s="82"/>
      <c r="DA21" s="82"/>
      <c r="DB21" s="82"/>
      <c r="DC21" s="82"/>
      <c r="DD21" s="82"/>
      <c r="DE21" s="82"/>
      <c r="DF21" s="82"/>
      <c r="DG21" s="82"/>
      <c r="DH21" s="82"/>
      <c r="DI21" s="82"/>
      <c r="DJ21" s="82"/>
      <c r="DK21" s="82"/>
      <c r="DL21" s="82"/>
      <c r="DM21" s="82"/>
      <c r="DN21" s="82"/>
      <c r="DO21" s="82"/>
      <c r="DP21" s="82"/>
      <c r="DQ21" s="82"/>
      <c r="DR21" s="82"/>
      <c r="DS21" s="82"/>
      <c r="DT21" s="82"/>
      <c r="DU21" s="82"/>
      <c r="DV21" s="82"/>
      <c r="DW21" s="82"/>
      <c r="DX21" s="82"/>
      <c r="DY21" s="82"/>
    </row>
    <row r="22" spans="1:129" outlineLevel="1" x14ac:dyDescent="0.2">
      <c r="A22" s="82"/>
      <c r="B22" s="46" t="s">
        <v>276</v>
      </c>
      <c r="C22" s="47">
        <v>22</v>
      </c>
      <c r="D22" s="47">
        <v>2</v>
      </c>
      <c r="E22" s="47">
        <v>1</v>
      </c>
      <c r="F22" s="46" t="s">
        <v>105</v>
      </c>
      <c r="G22" s="46" t="s">
        <v>263</v>
      </c>
      <c r="H22" s="50">
        <v>0</v>
      </c>
      <c r="I22" s="50">
        <v>0</v>
      </c>
      <c r="J22" s="50">
        <v>0</v>
      </c>
      <c r="K22" s="50">
        <v>70278046</v>
      </c>
      <c r="L22" s="50">
        <v>235953226.75</v>
      </c>
      <c r="M22" s="50">
        <v>221108083.75</v>
      </c>
      <c r="N22" s="50">
        <v>405268503.5</v>
      </c>
      <c r="O22" s="50">
        <v>332630809.5</v>
      </c>
      <c r="P22" s="50">
        <v>453702630.4375</v>
      </c>
      <c r="Q22" s="50">
        <v>351062982</v>
      </c>
      <c r="R22" s="50">
        <v>205740969.75</v>
      </c>
      <c r="S22" s="50">
        <v>47660122.75</v>
      </c>
      <c r="T22" s="50">
        <v>0</v>
      </c>
      <c r="U22" s="50">
        <v>0</v>
      </c>
      <c r="V22" s="50">
        <v>0</v>
      </c>
      <c r="W22" s="50">
        <v>0</v>
      </c>
      <c r="X22" s="50">
        <v>0</v>
      </c>
      <c r="Y22" s="50">
        <v>0</v>
      </c>
      <c r="Z22" s="50">
        <v>0</v>
      </c>
      <c r="AA22" s="50">
        <v>0</v>
      </c>
      <c r="AB22" s="50">
        <v>0</v>
      </c>
      <c r="AC22" s="50">
        <v>0</v>
      </c>
      <c r="AD22" s="50">
        <v>0</v>
      </c>
      <c r="AE22" s="50">
        <v>0</v>
      </c>
      <c r="AF22" s="47">
        <v>0</v>
      </c>
      <c r="AG22" s="47">
        <v>3.5049999999999998E-5</v>
      </c>
      <c r="AH22" s="51"/>
      <c r="AI22" s="51" t="s">
        <v>79</v>
      </c>
      <c r="AJ22" s="51"/>
      <c r="AK22" s="51"/>
      <c r="AL22" s="52"/>
      <c r="AM22" s="52">
        <v>8.1341466903686506</v>
      </c>
      <c r="AN22" s="52"/>
      <c r="AO22" s="52"/>
      <c r="AP22" s="51"/>
      <c r="AQ22" s="51" t="s">
        <v>79</v>
      </c>
      <c r="AR22" s="51"/>
      <c r="AS22" s="51"/>
      <c r="AT22" s="53"/>
      <c r="AU22" s="53">
        <v>7.9807658195495597</v>
      </c>
      <c r="AV22" s="53"/>
      <c r="AW22" s="53"/>
      <c r="AX22" s="51"/>
      <c r="AY22" s="51" t="s">
        <v>79</v>
      </c>
      <c r="AZ22" s="51"/>
      <c r="BA22" s="51"/>
      <c r="BB22" s="54"/>
      <c r="BC22" s="54">
        <v>8.3775854110717791</v>
      </c>
      <c r="BD22" s="54"/>
      <c r="BE22" s="54"/>
      <c r="BF22" s="51" t="s">
        <v>79</v>
      </c>
      <c r="BG22" s="51" t="s">
        <v>79</v>
      </c>
      <c r="BH22" s="51"/>
      <c r="BI22" s="51"/>
      <c r="BJ22" s="55">
        <v>7.8023843765258798</v>
      </c>
      <c r="BK22" s="55">
        <v>6.6370172500610396</v>
      </c>
      <c r="BL22" s="55"/>
      <c r="BM22" s="55"/>
      <c r="BN22" s="51" t="s">
        <v>79</v>
      </c>
      <c r="BO22" s="51" t="s">
        <v>79</v>
      </c>
      <c r="BP22" s="51"/>
      <c r="BQ22" s="51"/>
      <c r="BR22" s="56">
        <v>7.1653556823730504</v>
      </c>
      <c r="BS22" s="56">
        <v>8.4854602813720703</v>
      </c>
      <c r="BT22" s="56"/>
      <c r="BU22" s="56"/>
      <c r="BV22" s="51" t="s">
        <v>79</v>
      </c>
      <c r="BW22" s="51" t="s">
        <v>79</v>
      </c>
      <c r="BX22" s="51"/>
      <c r="BY22" s="51"/>
      <c r="BZ22" s="57">
        <v>8.0612592697143608</v>
      </c>
      <c r="CA22" s="57">
        <v>6.5408029556274396</v>
      </c>
      <c r="CB22" s="57"/>
      <c r="CC22" s="57"/>
      <c r="CD22" s="47">
        <v>2</v>
      </c>
      <c r="CE22" s="82"/>
      <c r="CF22" s="82"/>
      <c r="CG22" s="82"/>
      <c r="CH22" s="82"/>
      <c r="CI22" s="82"/>
      <c r="CJ22" s="82"/>
      <c r="CK22" s="82"/>
      <c r="CL22" s="82"/>
      <c r="CM22" s="82"/>
      <c r="CN22" s="82"/>
      <c r="CO22" s="82"/>
      <c r="CP22" s="82"/>
      <c r="CQ22" s="82"/>
      <c r="CR22" s="82"/>
      <c r="CS22" s="82"/>
      <c r="CT22" s="82"/>
      <c r="CU22" s="82"/>
      <c r="CV22" s="82"/>
      <c r="CW22" s="82"/>
      <c r="CX22" s="82"/>
      <c r="CY22" s="82"/>
      <c r="CZ22" s="82"/>
      <c r="DA22" s="82"/>
      <c r="DB22" s="82"/>
      <c r="DC22" s="82"/>
      <c r="DD22" s="82"/>
      <c r="DE22" s="82"/>
      <c r="DF22" s="82"/>
      <c r="DG22" s="82"/>
      <c r="DH22" s="82"/>
      <c r="DI22" s="82"/>
      <c r="DJ22" s="82"/>
      <c r="DK22" s="82"/>
      <c r="DL22" s="82"/>
      <c r="DM22" s="82"/>
      <c r="DN22" s="82"/>
      <c r="DO22" s="82"/>
      <c r="DP22" s="82"/>
      <c r="DQ22" s="82"/>
      <c r="DR22" s="82"/>
      <c r="DS22" s="82"/>
      <c r="DT22" s="82"/>
      <c r="DU22" s="82"/>
      <c r="DV22" s="82"/>
      <c r="DW22" s="82"/>
      <c r="DX22" s="82"/>
      <c r="DY22" s="82"/>
    </row>
    <row r="23" spans="1:129" outlineLevel="1" x14ac:dyDescent="0.2">
      <c r="A23" s="82"/>
      <c r="B23" s="46" t="s">
        <v>78</v>
      </c>
      <c r="C23" s="47">
        <v>239</v>
      </c>
      <c r="D23" s="47">
        <v>2</v>
      </c>
      <c r="E23" s="47">
        <v>1</v>
      </c>
      <c r="F23" s="46" t="s">
        <v>105</v>
      </c>
      <c r="G23" s="46" t="s">
        <v>91</v>
      </c>
      <c r="H23" s="50">
        <v>228649902</v>
      </c>
      <c r="I23" s="50">
        <v>215443382.5</v>
      </c>
      <c r="J23" s="50">
        <v>264367967.5</v>
      </c>
      <c r="K23" s="50">
        <v>490289434.25</v>
      </c>
      <c r="L23" s="50">
        <v>290388702.5</v>
      </c>
      <c r="M23" s="50">
        <v>253588709.5</v>
      </c>
      <c r="N23" s="50">
        <v>354855907.875</v>
      </c>
      <c r="O23" s="50">
        <v>347346514.25</v>
      </c>
      <c r="P23" s="50">
        <v>343813610.0625</v>
      </c>
      <c r="Q23" s="50">
        <v>64717001.25</v>
      </c>
      <c r="R23" s="50">
        <v>129621719.75</v>
      </c>
      <c r="S23" s="50">
        <v>113505276.5</v>
      </c>
      <c r="T23" s="50">
        <v>223344633</v>
      </c>
      <c r="U23" s="50">
        <v>1348921078</v>
      </c>
      <c r="V23" s="50">
        <v>359742200</v>
      </c>
      <c r="W23" s="50">
        <v>238581963</v>
      </c>
      <c r="X23" s="50">
        <v>149856553.25</v>
      </c>
      <c r="Y23" s="50">
        <v>260846896.5</v>
      </c>
      <c r="Z23" s="50">
        <v>1870122231</v>
      </c>
      <c r="AA23" s="50">
        <v>1343473678.375</v>
      </c>
      <c r="AB23" s="50">
        <v>808575919.5</v>
      </c>
      <c r="AC23" s="50">
        <v>258425864</v>
      </c>
      <c r="AD23" s="50">
        <v>179204763.328125</v>
      </c>
      <c r="AE23" s="50">
        <v>140527522.4375</v>
      </c>
      <c r="AF23" s="47">
        <v>0</v>
      </c>
      <c r="AG23" s="47">
        <v>7.9110000000000004E-7</v>
      </c>
      <c r="AH23" s="51" t="s">
        <v>79</v>
      </c>
      <c r="AI23" s="51" t="s">
        <v>79</v>
      </c>
      <c r="AJ23" s="51" t="s">
        <v>79</v>
      </c>
      <c r="AK23" s="51" t="s">
        <v>79</v>
      </c>
      <c r="AL23" s="52">
        <v>8.6824617385864293</v>
      </c>
      <c r="AM23" s="52">
        <v>7.8474187850952104</v>
      </c>
      <c r="AN23" s="52">
        <v>9.4795885086059606</v>
      </c>
      <c r="AO23" s="52">
        <v>8.7391262054443395</v>
      </c>
      <c r="AP23" s="51" t="s">
        <v>79</v>
      </c>
      <c r="AQ23" s="51" t="s">
        <v>79</v>
      </c>
      <c r="AR23" s="51" t="s">
        <v>79</v>
      </c>
      <c r="AS23" s="51" t="s">
        <v>79</v>
      </c>
      <c r="AT23" s="53">
        <v>8.4642314910888707</v>
      </c>
      <c r="AU23" s="53">
        <v>8.3286247253418004</v>
      </c>
      <c r="AV23" s="53">
        <v>8.2586994171142596</v>
      </c>
      <c r="AW23" s="53">
        <v>7.44736623764038</v>
      </c>
      <c r="AX23" s="51" t="s">
        <v>79</v>
      </c>
      <c r="AY23" s="51" t="s">
        <v>79</v>
      </c>
      <c r="AZ23" s="51" t="s">
        <v>79</v>
      </c>
      <c r="BA23" s="51" t="s">
        <v>79</v>
      </c>
      <c r="BB23" s="54">
        <v>8.28393650054932</v>
      </c>
      <c r="BC23" s="54">
        <v>7.9998421669006303</v>
      </c>
      <c r="BD23" s="54">
        <v>8.1664543151855504</v>
      </c>
      <c r="BE23" s="54">
        <v>8.1528272628784197</v>
      </c>
      <c r="BF23" s="51" t="s">
        <v>79</v>
      </c>
      <c r="BG23" s="51" t="s">
        <v>79</v>
      </c>
      <c r="BH23" s="51" t="s">
        <v>79</v>
      </c>
      <c r="BI23" s="51" t="s">
        <v>79</v>
      </c>
      <c r="BJ23" s="55">
        <v>8.2316999435424805</v>
      </c>
      <c r="BK23" s="55">
        <v>8.3687610626220703</v>
      </c>
      <c r="BL23" s="55">
        <v>8.7283048629760707</v>
      </c>
      <c r="BM23" s="55">
        <v>8.9647798538208008</v>
      </c>
      <c r="BN23" s="51" t="s">
        <v>79</v>
      </c>
      <c r="BO23" s="51" t="s">
        <v>79</v>
      </c>
      <c r="BP23" s="51" t="s">
        <v>79</v>
      </c>
      <c r="BQ23" s="51" t="s">
        <v>79</v>
      </c>
      <c r="BR23" s="56">
        <v>8.2368135452270508</v>
      </c>
      <c r="BS23" s="56">
        <v>8.9331512451171893</v>
      </c>
      <c r="BT23" s="56">
        <v>8.2313690185546893</v>
      </c>
      <c r="BU23" s="56">
        <v>8.5922641754150408</v>
      </c>
      <c r="BV23" s="51" t="s">
        <v>79</v>
      </c>
      <c r="BW23" s="51" t="s">
        <v>79</v>
      </c>
      <c r="BX23" s="51" t="s">
        <v>79</v>
      </c>
      <c r="BY23" s="51" t="s">
        <v>79</v>
      </c>
      <c r="BZ23" s="57">
        <v>8.4487829208374006</v>
      </c>
      <c r="CA23" s="57">
        <v>8.9423522949218803</v>
      </c>
      <c r="CB23" s="57">
        <v>8.5503749847412092</v>
      </c>
      <c r="CC23" s="57">
        <v>9.0846023559570295</v>
      </c>
      <c r="CD23" s="47">
        <v>0</v>
      </c>
      <c r="CE23" s="82"/>
      <c r="CF23" s="82"/>
      <c r="CG23" s="82"/>
      <c r="CH23" s="82"/>
      <c r="CI23" s="82"/>
      <c r="CJ23" s="82"/>
      <c r="CK23" s="82"/>
      <c r="CL23" s="82"/>
      <c r="CM23" s="82"/>
      <c r="CN23" s="82"/>
      <c r="CO23" s="82"/>
      <c r="CP23" s="82"/>
      <c r="CQ23" s="82"/>
      <c r="CR23" s="82"/>
      <c r="CS23" s="82"/>
      <c r="CT23" s="82"/>
      <c r="CU23" s="82"/>
      <c r="CV23" s="82"/>
      <c r="CW23" s="82"/>
      <c r="CX23" s="82"/>
      <c r="CY23" s="82"/>
      <c r="CZ23" s="82"/>
      <c r="DA23" s="82"/>
      <c r="DB23" s="82"/>
      <c r="DC23" s="82"/>
      <c r="DD23" s="82"/>
      <c r="DE23" s="82"/>
      <c r="DF23" s="82"/>
      <c r="DG23" s="82"/>
      <c r="DH23" s="82"/>
      <c r="DI23" s="82"/>
      <c r="DJ23" s="82"/>
      <c r="DK23" s="82"/>
      <c r="DL23" s="82"/>
      <c r="DM23" s="82"/>
      <c r="DN23" s="82"/>
      <c r="DO23" s="82"/>
      <c r="DP23" s="82"/>
      <c r="DQ23" s="82"/>
      <c r="DR23" s="82"/>
      <c r="DS23" s="82"/>
      <c r="DT23" s="82"/>
      <c r="DU23" s="82"/>
      <c r="DV23" s="82"/>
      <c r="DW23" s="82"/>
      <c r="DX23" s="82"/>
      <c r="DY23" s="82"/>
    </row>
    <row r="24" spans="1:129" outlineLevel="1" x14ac:dyDescent="0.2">
      <c r="A24" s="82"/>
      <c r="B24" s="46" t="s">
        <v>261</v>
      </c>
      <c r="C24" s="47">
        <v>80</v>
      </c>
      <c r="D24" s="47">
        <v>2</v>
      </c>
      <c r="E24" s="47">
        <v>1</v>
      </c>
      <c r="F24" s="46" t="s">
        <v>105</v>
      </c>
      <c r="G24" s="46" t="s">
        <v>91</v>
      </c>
      <c r="H24" s="50">
        <v>110662935</v>
      </c>
      <c r="I24" s="50">
        <v>357678462.625</v>
      </c>
      <c r="J24" s="50">
        <v>68057162.125</v>
      </c>
      <c r="K24" s="50">
        <v>2378594194</v>
      </c>
      <c r="L24" s="50">
        <v>1430651273.5</v>
      </c>
      <c r="M24" s="50">
        <v>1100725193.75</v>
      </c>
      <c r="N24" s="50">
        <v>1452873372.4375</v>
      </c>
      <c r="O24" s="50">
        <v>1452769437.125</v>
      </c>
      <c r="P24" s="50">
        <v>1453833498</v>
      </c>
      <c r="Q24" s="50">
        <v>795457953.9375</v>
      </c>
      <c r="R24" s="50">
        <v>617150839</v>
      </c>
      <c r="S24" s="50">
        <v>1398457749</v>
      </c>
      <c r="T24" s="50">
        <v>385117323</v>
      </c>
      <c r="U24" s="50">
        <v>468356683</v>
      </c>
      <c r="V24" s="50">
        <v>413045913</v>
      </c>
      <c r="W24" s="50">
        <v>31864695.5</v>
      </c>
      <c r="X24" s="50">
        <v>31912475.5</v>
      </c>
      <c r="Y24" s="50">
        <v>0</v>
      </c>
      <c r="Z24" s="50">
        <v>786491924.5</v>
      </c>
      <c r="AA24" s="50">
        <v>602938833.25</v>
      </c>
      <c r="AB24" s="50">
        <v>482378280.84375</v>
      </c>
      <c r="AC24" s="50">
        <v>16565245.875</v>
      </c>
      <c r="AD24" s="50">
        <v>20788678.5</v>
      </c>
      <c r="AE24" s="50">
        <v>18555899.9375</v>
      </c>
      <c r="AF24" s="47">
        <v>0</v>
      </c>
      <c r="AG24" s="47">
        <v>2.4400000000000001E-7</v>
      </c>
      <c r="AH24" s="51" t="s">
        <v>79</v>
      </c>
      <c r="AI24" s="51" t="s">
        <v>79</v>
      </c>
      <c r="AJ24" s="51" t="s">
        <v>79</v>
      </c>
      <c r="AK24" s="51" t="s">
        <v>79</v>
      </c>
      <c r="AL24" s="52">
        <v>7.6990437507629403</v>
      </c>
      <c r="AM24" s="52">
        <v>7.3775825500488299</v>
      </c>
      <c r="AN24" s="52">
        <v>5.7897176742553702</v>
      </c>
      <c r="AO24" s="52">
        <v>7.5612492561340297</v>
      </c>
      <c r="AP24" s="51" t="s">
        <v>79</v>
      </c>
      <c r="AQ24" s="51" t="s">
        <v>79</v>
      </c>
      <c r="AR24" s="51" t="s">
        <v>79</v>
      </c>
      <c r="AS24" s="51" t="s">
        <v>79</v>
      </c>
      <c r="AT24" s="53">
        <v>7.5594892501831099</v>
      </c>
      <c r="AU24" s="53">
        <v>7.2185239791870099</v>
      </c>
      <c r="AV24" s="53">
        <v>7.1504573822021502</v>
      </c>
      <c r="AW24" s="53">
        <v>5.7039542198181197</v>
      </c>
      <c r="AX24" s="51" t="s">
        <v>79</v>
      </c>
      <c r="AY24" s="51" t="s">
        <v>79</v>
      </c>
      <c r="AZ24" s="51" t="s">
        <v>79</v>
      </c>
      <c r="BA24" s="51" t="s">
        <v>79</v>
      </c>
      <c r="BB24" s="54">
        <v>7.7032923698425302</v>
      </c>
      <c r="BC24" s="54">
        <v>6.5369162559509304</v>
      </c>
      <c r="BD24" s="54">
        <v>5.5576705932617196</v>
      </c>
      <c r="BE24" s="54">
        <v>6.0222802162170401</v>
      </c>
      <c r="BF24" s="51" t="s">
        <v>79</v>
      </c>
      <c r="BG24" s="51" t="s">
        <v>79</v>
      </c>
      <c r="BH24" s="51" t="s">
        <v>79</v>
      </c>
      <c r="BI24" s="51" t="s">
        <v>79</v>
      </c>
      <c r="BJ24" s="55">
        <v>7.2995424270629901</v>
      </c>
      <c r="BK24" s="55">
        <v>7.5929183959960902</v>
      </c>
      <c r="BL24" s="55">
        <v>3.9000720977783199</v>
      </c>
      <c r="BM24" s="55">
        <v>7.2470464706420898</v>
      </c>
      <c r="BN24" s="51" t="s">
        <v>79</v>
      </c>
      <c r="BO24" s="51" t="s">
        <v>79</v>
      </c>
      <c r="BP24" s="51" t="s">
        <v>79</v>
      </c>
      <c r="BQ24" s="51" t="s">
        <v>79</v>
      </c>
      <c r="BR24" s="56">
        <v>7.5801467895507804</v>
      </c>
      <c r="BS24" s="56">
        <v>7.2913174629211399</v>
      </c>
      <c r="BT24" s="56">
        <v>7.1295223236084002</v>
      </c>
      <c r="BU24" s="56">
        <v>6.9878454208373997</v>
      </c>
      <c r="BV24" s="51" t="s">
        <v>79</v>
      </c>
      <c r="BW24" s="51" t="s">
        <v>79</v>
      </c>
      <c r="BX24" s="51"/>
      <c r="BY24" s="51" t="s">
        <v>79</v>
      </c>
      <c r="BZ24" s="57">
        <v>7.1032981872558603</v>
      </c>
      <c r="CA24" s="57">
        <v>6.9799032211303702</v>
      </c>
      <c r="CB24" s="57"/>
      <c r="CC24" s="57">
        <v>6.99379587173462</v>
      </c>
      <c r="CD24" s="47">
        <v>1</v>
      </c>
      <c r="CE24" s="82"/>
      <c r="CF24" s="82"/>
      <c r="CG24" s="82"/>
      <c r="CH24" s="82"/>
      <c r="CI24" s="82"/>
      <c r="CJ24" s="82"/>
      <c r="CK24" s="82"/>
      <c r="CL24" s="82"/>
      <c r="CM24" s="82"/>
      <c r="CN24" s="82"/>
      <c r="CO24" s="82"/>
      <c r="CP24" s="82"/>
      <c r="CQ24" s="82"/>
      <c r="CR24" s="82"/>
      <c r="CS24" s="82"/>
      <c r="CT24" s="82"/>
      <c r="CU24" s="82"/>
      <c r="CV24" s="82"/>
      <c r="CW24" s="82"/>
      <c r="CX24" s="82"/>
      <c r="CY24" s="82"/>
      <c r="CZ24" s="82"/>
      <c r="DA24" s="82"/>
      <c r="DB24" s="82"/>
      <c r="DC24" s="82"/>
      <c r="DD24" s="82"/>
      <c r="DE24" s="82"/>
      <c r="DF24" s="82"/>
      <c r="DG24" s="82"/>
      <c r="DH24" s="82"/>
      <c r="DI24" s="82"/>
      <c r="DJ24" s="82"/>
      <c r="DK24" s="82"/>
      <c r="DL24" s="82"/>
      <c r="DM24" s="82"/>
      <c r="DN24" s="82"/>
      <c r="DO24" s="82"/>
      <c r="DP24" s="82"/>
      <c r="DQ24" s="82"/>
      <c r="DR24" s="82"/>
      <c r="DS24" s="82"/>
      <c r="DT24" s="82"/>
      <c r="DU24" s="82"/>
      <c r="DV24" s="82"/>
      <c r="DW24" s="82"/>
      <c r="DX24" s="82"/>
      <c r="DY24" s="82"/>
    </row>
    <row r="25" spans="1:129" outlineLevel="1" x14ac:dyDescent="0.2">
      <c r="A25" s="82"/>
      <c r="B25" s="46" t="s">
        <v>269</v>
      </c>
      <c r="C25" s="47">
        <v>21</v>
      </c>
      <c r="D25" s="47">
        <v>2</v>
      </c>
      <c r="E25" s="47">
        <v>1</v>
      </c>
      <c r="F25" s="46" t="s">
        <v>105</v>
      </c>
      <c r="G25" s="46" t="s">
        <v>270</v>
      </c>
      <c r="H25" s="50">
        <v>34109815.5</v>
      </c>
      <c r="I25" s="50">
        <v>0</v>
      </c>
      <c r="J25" s="50">
        <v>0</v>
      </c>
      <c r="K25" s="50">
        <v>73470091.5</v>
      </c>
      <c r="L25" s="50">
        <v>81764485.25</v>
      </c>
      <c r="M25" s="50">
        <v>52276147.71875</v>
      </c>
      <c r="N25" s="50">
        <v>982847731</v>
      </c>
      <c r="O25" s="50">
        <v>988677491.5</v>
      </c>
      <c r="P25" s="50">
        <v>932366391</v>
      </c>
      <c r="Q25" s="50">
        <v>429437491.5</v>
      </c>
      <c r="R25" s="50">
        <v>451990357.25</v>
      </c>
      <c r="S25" s="50">
        <v>504105398.5</v>
      </c>
      <c r="T25" s="50">
        <v>0</v>
      </c>
      <c r="U25" s="50">
        <v>0</v>
      </c>
      <c r="V25" s="50">
        <v>0</v>
      </c>
      <c r="W25" s="50">
        <v>0</v>
      </c>
      <c r="X25" s="50">
        <v>0</v>
      </c>
      <c r="Y25" s="50">
        <v>0</v>
      </c>
      <c r="Z25" s="50">
        <v>0</v>
      </c>
      <c r="AA25" s="50">
        <v>0</v>
      </c>
      <c r="AB25" s="50">
        <v>0</v>
      </c>
      <c r="AC25" s="50">
        <v>0</v>
      </c>
      <c r="AD25" s="50">
        <v>0</v>
      </c>
      <c r="AE25" s="50">
        <v>0</v>
      </c>
      <c r="AF25" s="47">
        <v>0</v>
      </c>
      <c r="AG25" s="47">
        <v>3.8959999999999998E-4</v>
      </c>
      <c r="AH25" s="51" t="s">
        <v>79</v>
      </c>
      <c r="AI25" s="51" t="s">
        <v>79</v>
      </c>
      <c r="AJ25" s="51"/>
      <c r="AK25" s="51"/>
      <c r="AL25" s="52">
        <v>4.3133959770202601</v>
      </c>
      <c r="AM25" s="52">
        <v>4.1624226570129403</v>
      </c>
      <c r="AN25" s="52"/>
      <c r="AO25" s="52"/>
      <c r="AP25" s="51"/>
      <c r="AQ25" s="51" t="s">
        <v>79</v>
      </c>
      <c r="AR25" s="51"/>
      <c r="AS25" s="51"/>
      <c r="AT25" s="53"/>
      <c r="AU25" s="53">
        <v>3.94719791412354</v>
      </c>
      <c r="AV25" s="53"/>
      <c r="AW25" s="53"/>
      <c r="AX25" s="51"/>
      <c r="AY25" s="51" t="s">
        <v>79</v>
      </c>
      <c r="AZ25" s="51"/>
      <c r="BA25" s="51"/>
      <c r="BB25" s="54"/>
      <c r="BC25" s="54">
        <v>3.9265491962432901</v>
      </c>
      <c r="BD25" s="54"/>
      <c r="BE25" s="54"/>
      <c r="BF25" s="51" t="s">
        <v>79</v>
      </c>
      <c r="BG25" s="51" t="s">
        <v>79</v>
      </c>
      <c r="BH25" s="51"/>
      <c r="BI25" s="51"/>
      <c r="BJ25" s="55">
        <v>4.5457749366760298</v>
      </c>
      <c r="BK25" s="55">
        <v>4.5275506973266602</v>
      </c>
      <c r="BL25" s="55"/>
      <c r="BM25" s="55"/>
      <c r="BN25" s="51" t="s">
        <v>79</v>
      </c>
      <c r="BO25" s="51" t="s">
        <v>79</v>
      </c>
      <c r="BP25" s="51"/>
      <c r="BQ25" s="51"/>
      <c r="BR25" s="56">
        <v>3.8798458576202401</v>
      </c>
      <c r="BS25" s="56">
        <v>4.4664373397827104</v>
      </c>
      <c r="BT25" s="56"/>
      <c r="BU25" s="56"/>
      <c r="BV25" s="51" t="s">
        <v>79</v>
      </c>
      <c r="BW25" s="51" t="s">
        <v>79</v>
      </c>
      <c r="BX25" s="51"/>
      <c r="BY25" s="51"/>
      <c r="BZ25" s="57">
        <v>4.1545886993408203</v>
      </c>
      <c r="CA25" s="57">
        <v>4.5909557342529297</v>
      </c>
      <c r="CB25" s="57"/>
      <c r="CC25" s="57"/>
      <c r="CD25" s="47">
        <v>1</v>
      </c>
      <c r="CE25" s="82"/>
      <c r="CF25" s="82"/>
      <c r="CG25" s="82"/>
      <c r="CH25" s="82"/>
      <c r="CI25" s="82"/>
      <c r="CJ25" s="82"/>
      <c r="CK25" s="82"/>
      <c r="CL25" s="82"/>
      <c r="CM25" s="82"/>
      <c r="CN25" s="82"/>
      <c r="CO25" s="82"/>
      <c r="CP25" s="82"/>
      <c r="CQ25" s="82"/>
      <c r="CR25" s="82"/>
      <c r="CS25" s="82"/>
      <c r="CT25" s="82"/>
      <c r="CU25" s="82"/>
      <c r="CV25" s="82"/>
      <c r="CW25" s="82"/>
      <c r="CX25" s="82"/>
      <c r="CY25" s="82"/>
      <c r="CZ25" s="82"/>
      <c r="DA25" s="82"/>
      <c r="DB25" s="82"/>
      <c r="DC25" s="82"/>
      <c r="DD25" s="82"/>
      <c r="DE25" s="82"/>
      <c r="DF25" s="82"/>
      <c r="DG25" s="82"/>
      <c r="DH25" s="82"/>
      <c r="DI25" s="82"/>
      <c r="DJ25" s="82"/>
      <c r="DK25" s="82"/>
      <c r="DL25" s="82"/>
      <c r="DM25" s="82"/>
      <c r="DN25" s="82"/>
      <c r="DO25" s="82"/>
      <c r="DP25" s="82"/>
      <c r="DQ25" s="82"/>
      <c r="DR25" s="82"/>
      <c r="DS25" s="82"/>
      <c r="DT25" s="82"/>
      <c r="DU25" s="82"/>
      <c r="DV25" s="82"/>
      <c r="DW25" s="82"/>
      <c r="DX25" s="82"/>
      <c r="DY25" s="82"/>
    </row>
    <row r="26" spans="1:129" outlineLevel="1" x14ac:dyDescent="0.2">
      <c r="A26" s="82"/>
      <c r="B26" s="46" t="s">
        <v>279</v>
      </c>
      <c r="C26" s="47">
        <v>2</v>
      </c>
      <c r="D26" s="47">
        <v>2</v>
      </c>
      <c r="E26" s="47">
        <v>1</v>
      </c>
      <c r="F26" s="46" t="s">
        <v>105</v>
      </c>
      <c r="G26" s="46" t="s">
        <v>270</v>
      </c>
      <c r="H26" s="50">
        <v>0</v>
      </c>
      <c r="I26" s="50">
        <v>0</v>
      </c>
      <c r="J26" s="50">
        <v>0</v>
      </c>
      <c r="K26" s="50">
        <v>0</v>
      </c>
      <c r="L26" s="50">
        <v>0</v>
      </c>
      <c r="M26" s="50">
        <v>0</v>
      </c>
      <c r="N26" s="50">
        <v>16019940.1875</v>
      </c>
      <c r="O26" s="50">
        <v>0</v>
      </c>
      <c r="P26" s="50">
        <v>0</v>
      </c>
      <c r="Q26" s="50">
        <v>0</v>
      </c>
      <c r="R26" s="50">
        <v>0</v>
      </c>
      <c r="S26" s="50">
        <v>0</v>
      </c>
      <c r="T26" s="50">
        <v>0</v>
      </c>
      <c r="U26" s="50">
        <v>0</v>
      </c>
      <c r="V26" s="50">
        <v>0</v>
      </c>
      <c r="W26" s="50">
        <v>0</v>
      </c>
      <c r="X26" s="50">
        <v>0</v>
      </c>
      <c r="Y26" s="50">
        <v>0</v>
      </c>
      <c r="Z26" s="50">
        <v>0</v>
      </c>
      <c r="AA26" s="50">
        <v>0</v>
      </c>
      <c r="AB26" s="50">
        <v>0</v>
      </c>
      <c r="AC26" s="50">
        <v>0</v>
      </c>
      <c r="AD26" s="50">
        <v>0</v>
      </c>
      <c r="AE26" s="50">
        <v>0</v>
      </c>
      <c r="AF26" s="47">
        <v>0</v>
      </c>
      <c r="AG26" s="47">
        <v>1.174E-2</v>
      </c>
      <c r="AH26" s="51"/>
      <c r="AI26" s="51" t="s">
        <v>79</v>
      </c>
      <c r="AJ26" s="51"/>
      <c r="AK26" s="51"/>
      <c r="AL26" s="52"/>
      <c r="AM26" s="52">
        <v>3.0258355140686</v>
      </c>
      <c r="AN26" s="52"/>
      <c r="AO26" s="52"/>
      <c r="AP26" s="51"/>
      <c r="AQ26" s="51" t="s">
        <v>79</v>
      </c>
      <c r="AR26" s="51"/>
      <c r="AS26" s="51"/>
      <c r="AT26" s="53"/>
      <c r="AU26" s="53">
        <v>2.2522561550140399</v>
      </c>
      <c r="AV26" s="53"/>
      <c r="AW26" s="53"/>
      <c r="AX26" s="51"/>
      <c r="AY26" s="51"/>
      <c r="AZ26" s="51"/>
      <c r="BA26" s="51"/>
      <c r="BB26" s="54"/>
      <c r="BC26" s="54"/>
      <c r="BD26" s="54"/>
      <c r="BE26" s="54"/>
      <c r="BF26" s="51"/>
      <c r="BG26" s="51"/>
      <c r="BH26" s="51"/>
      <c r="BI26" s="51"/>
      <c r="BJ26" s="55"/>
      <c r="BK26" s="55"/>
      <c r="BL26" s="55"/>
      <c r="BM26" s="55"/>
      <c r="BN26" s="51"/>
      <c r="BO26" s="51"/>
      <c r="BP26" s="51"/>
      <c r="BQ26" s="51"/>
      <c r="BR26" s="56"/>
      <c r="BS26" s="56"/>
      <c r="BT26" s="56"/>
      <c r="BU26" s="56"/>
      <c r="BV26" s="51"/>
      <c r="BW26" s="51"/>
      <c r="BX26" s="51"/>
      <c r="BY26" s="51"/>
      <c r="BZ26" s="57"/>
      <c r="CA26" s="57"/>
      <c r="CB26" s="57"/>
      <c r="CC26" s="57"/>
      <c r="CD26" s="47">
        <v>2</v>
      </c>
      <c r="CE26" s="82"/>
      <c r="CF26" s="82"/>
      <c r="CG26" s="82"/>
      <c r="CH26" s="82"/>
      <c r="CI26" s="82"/>
      <c r="CJ26" s="82"/>
      <c r="CK26" s="82"/>
      <c r="CL26" s="82"/>
      <c r="CM26" s="82"/>
      <c r="CN26" s="82"/>
      <c r="CO26" s="82"/>
      <c r="CP26" s="82"/>
      <c r="CQ26" s="82"/>
      <c r="CR26" s="82"/>
      <c r="CS26" s="82"/>
      <c r="CT26" s="82"/>
      <c r="CU26" s="82"/>
      <c r="CV26" s="82"/>
      <c r="CW26" s="82"/>
      <c r="CX26" s="82"/>
      <c r="CY26" s="82"/>
      <c r="CZ26" s="82"/>
      <c r="DA26" s="82"/>
      <c r="DB26" s="82"/>
      <c r="DC26" s="82"/>
      <c r="DD26" s="82"/>
      <c r="DE26" s="82"/>
      <c r="DF26" s="82"/>
      <c r="DG26" s="82"/>
      <c r="DH26" s="82"/>
      <c r="DI26" s="82"/>
      <c r="DJ26" s="82"/>
      <c r="DK26" s="82"/>
      <c r="DL26" s="82"/>
      <c r="DM26" s="82"/>
      <c r="DN26" s="82"/>
      <c r="DO26" s="82"/>
      <c r="DP26" s="82"/>
      <c r="DQ26" s="82"/>
      <c r="DR26" s="82"/>
      <c r="DS26" s="82"/>
      <c r="DT26" s="82"/>
      <c r="DU26" s="82"/>
      <c r="DV26" s="82"/>
      <c r="DW26" s="82"/>
      <c r="DX26" s="82"/>
      <c r="DY26" s="82"/>
    </row>
    <row r="27" spans="1:129" outlineLevel="1" x14ac:dyDescent="0.2">
      <c r="A27" s="82"/>
      <c r="B27" s="46" t="s">
        <v>106</v>
      </c>
      <c r="C27" s="47">
        <v>144</v>
      </c>
      <c r="D27" s="47">
        <v>2</v>
      </c>
      <c r="E27" s="47">
        <v>1</v>
      </c>
      <c r="F27" s="46" t="s">
        <v>105</v>
      </c>
      <c r="G27" s="46" t="s">
        <v>90</v>
      </c>
      <c r="H27" s="50">
        <v>47361769200.5</v>
      </c>
      <c r="I27" s="50">
        <v>52949057106.5</v>
      </c>
      <c r="J27" s="50">
        <v>53592730741.5</v>
      </c>
      <c r="K27" s="50">
        <v>36756980453.25</v>
      </c>
      <c r="L27" s="50">
        <v>24699518229.625</v>
      </c>
      <c r="M27" s="50">
        <v>9415459350</v>
      </c>
      <c r="N27" s="50">
        <v>46727848761.75</v>
      </c>
      <c r="O27" s="50">
        <v>44554972763</v>
      </c>
      <c r="P27" s="50">
        <v>44454985108</v>
      </c>
      <c r="Q27" s="50">
        <v>36671032160</v>
      </c>
      <c r="R27" s="50">
        <v>33936373511.75</v>
      </c>
      <c r="S27" s="50">
        <v>32136831078.5</v>
      </c>
      <c r="T27" s="50">
        <v>33827359492</v>
      </c>
      <c r="U27" s="50">
        <v>38359862980</v>
      </c>
      <c r="V27" s="50">
        <v>37461101952</v>
      </c>
      <c r="W27" s="50">
        <v>13316145152</v>
      </c>
      <c r="X27" s="50">
        <v>5065001974</v>
      </c>
      <c r="Y27" s="50">
        <v>7147990248</v>
      </c>
      <c r="Z27" s="50">
        <v>35987963176</v>
      </c>
      <c r="AA27" s="50">
        <v>25792414304</v>
      </c>
      <c r="AB27" s="50">
        <v>14177731556</v>
      </c>
      <c r="AC27" s="50">
        <v>4054984221.1875</v>
      </c>
      <c r="AD27" s="50">
        <v>3665782722.75</v>
      </c>
      <c r="AE27" s="50">
        <v>1567451954</v>
      </c>
      <c r="AF27" s="47">
        <v>0</v>
      </c>
      <c r="AG27" s="47">
        <v>4.6910000000000003E-5</v>
      </c>
      <c r="AH27" s="51" t="s">
        <v>79</v>
      </c>
      <c r="AI27" s="51" t="s">
        <v>79</v>
      </c>
      <c r="AJ27" s="51" t="s">
        <v>79</v>
      </c>
      <c r="AK27" s="51" t="s">
        <v>79</v>
      </c>
      <c r="AL27" s="52">
        <v>3.6567838191986102</v>
      </c>
      <c r="AM27" s="52">
        <v>3.20545530319214</v>
      </c>
      <c r="AN27" s="52">
        <v>3.0572059154510498</v>
      </c>
      <c r="AO27" s="52">
        <v>3.0854718685150102</v>
      </c>
      <c r="AP27" s="51" t="s">
        <v>79</v>
      </c>
      <c r="AQ27" s="51" t="s">
        <v>79</v>
      </c>
      <c r="AR27" s="51" t="s">
        <v>79</v>
      </c>
      <c r="AS27" s="51" t="s">
        <v>79</v>
      </c>
      <c r="AT27" s="53">
        <v>3.5374600887298602</v>
      </c>
      <c r="AU27" s="53">
        <v>3.04896020889282</v>
      </c>
      <c r="AV27" s="53">
        <v>2.8919115066528298</v>
      </c>
      <c r="AW27" s="53">
        <v>3.0637271404266402</v>
      </c>
      <c r="AX27" s="51" t="s">
        <v>79</v>
      </c>
      <c r="AY27" s="51" t="s">
        <v>79</v>
      </c>
      <c r="AZ27" s="51" t="s">
        <v>79</v>
      </c>
      <c r="BA27" s="51" t="s">
        <v>79</v>
      </c>
      <c r="BB27" s="54">
        <v>3.0497643947601301</v>
      </c>
      <c r="BC27" s="54">
        <v>2.9846820831298801</v>
      </c>
      <c r="BD27" s="54">
        <v>3.0719058513641402</v>
      </c>
      <c r="BE27" s="54">
        <v>3.2850577831268302</v>
      </c>
      <c r="BF27" s="51" t="s">
        <v>79</v>
      </c>
      <c r="BG27" s="51" t="s">
        <v>79</v>
      </c>
      <c r="BH27" s="51" t="s">
        <v>79</v>
      </c>
      <c r="BI27" s="51" t="s">
        <v>79</v>
      </c>
      <c r="BJ27" s="55">
        <v>3.0615541934967001</v>
      </c>
      <c r="BK27" s="55">
        <v>3.2450156211853001</v>
      </c>
      <c r="BL27" s="55">
        <v>3.1654796600341801</v>
      </c>
      <c r="BM27" s="55">
        <v>3.4235067367553702</v>
      </c>
      <c r="BN27" s="51" t="s">
        <v>79</v>
      </c>
      <c r="BO27" s="51" t="s">
        <v>79</v>
      </c>
      <c r="BP27" s="51" t="s">
        <v>79</v>
      </c>
      <c r="BQ27" s="51" t="s">
        <v>79</v>
      </c>
      <c r="BR27" s="56">
        <v>3.3563382625579798</v>
      </c>
      <c r="BS27" s="56">
        <v>3.2392675876617401</v>
      </c>
      <c r="BT27" s="56">
        <v>3.0411803722381601</v>
      </c>
      <c r="BU27" s="56">
        <v>2.71579170227051</v>
      </c>
      <c r="BV27" s="51" t="s">
        <v>79</v>
      </c>
      <c r="BW27" s="51" t="s">
        <v>79</v>
      </c>
      <c r="BX27" s="51" t="s">
        <v>79</v>
      </c>
      <c r="BY27" s="51" t="s">
        <v>79</v>
      </c>
      <c r="BZ27" s="57">
        <v>3.2200791835784899</v>
      </c>
      <c r="CA27" s="57">
        <v>3.08795189857483</v>
      </c>
      <c r="CB27" s="57">
        <v>3.5116817951202401</v>
      </c>
      <c r="CC27" s="57">
        <v>3.0790920257568399</v>
      </c>
      <c r="CD27" s="47">
        <v>0</v>
      </c>
      <c r="CE27" s="82"/>
      <c r="CF27" s="82"/>
      <c r="CG27" s="82"/>
      <c r="CH27" s="82"/>
      <c r="CI27" s="82"/>
      <c r="CJ27" s="82"/>
      <c r="CK27" s="82"/>
      <c r="CL27" s="82"/>
      <c r="CM27" s="82"/>
      <c r="CN27" s="82"/>
      <c r="CO27" s="82"/>
      <c r="CP27" s="82"/>
      <c r="CQ27" s="82"/>
      <c r="CR27" s="82"/>
      <c r="CS27" s="82"/>
      <c r="CT27" s="82"/>
      <c r="CU27" s="82"/>
      <c r="CV27" s="82"/>
      <c r="CW27" s="82"/>
      <c r="CX27" s="82"/>
      <c r="CY27" s="82"/>
      <c r="CZ27" s="82"/>
      <c r="DA27" s="82"/>
      <c r="DB27" s="82"/>
      <c r="DC27" s="82"/>
      <c r="DD27" s="82"/>
      <c r="DE27" s="82"/>
      <c r="DF27" s="82"/>
      <c r="DG27" s="82"/>
      <c r="DH27" s="82"/>
      <c r="DI27" s="82"/>
      <c r="DJ27" s="82"/>
      <c r="DK27" s="82"/>
      <c r="DL27" s="82"/>
      <c r="DM27" s="82"/>
      <c r="DN27" s="82"/>
      <c r="DO27" s="82"/>
      <c r="DP27" s="82"/>
      <c r="DQ27" s="82"/>
      <c r="DR27" s="82"/>
      <c r="DS27" s="82"/>
      <c r="DT27" s="82"/>
      <c r="DU27" s="82"/>
      <c r="DV27" s="82"/>
      <c r="DW27" s="82"/>
      <c r="DX27" s="82"/>
      <c r="DY27" s="82"/>
    </row>
    <row r="28" spans="1:129" outlineLevel="1" x14ac:dyDescent="0.2">
      <c r="A28" s="82"/>
      <c r="B28" s="46" t="s">
        <v>274</v>
      </c>
      <c r="C28" s="47">
        <v>26</v>
      </c>
      <c r="D28" s="47">
        <v>2</v>
      </c>
      <c r="E28" s="47">
        <v>1</v>
      </c>
      <c r="F28" s="46" t="s">
        <v>105</v>
      </c>
      <c r="G28" s="46" t="s">
        <v>90</v>
      </c>
      <c r="H28" s="50">
        <v>8911801.0625</v>
      </c>
      <c r="I28" s="50">
        <v>0</v>
      </c>
      <c r="J28" s="50">
        <v>8035863</v>
      </c>
      <c r="K28" s="50">
        <v>46919251.84375</v>
      </c>
      <c r="L28" s="50">
        <v>46011005.375</v>
      </c>
      <c r="M28" s="50">
        <v>29073185.875</v>
      </c>
      <c r="N28" s="50">
        <v>904071076</v>
      </c>
      <c r="O28" s="50">
        <v>817952941</v>
      </c>
      <c r="P28" s="50">
        <v>652490942</v>
      </c>
      <c r="Q28" s="50">
        <v>292872440</v>
      </c>
      <c r="R28" s="50">
        <v>361672780.25</v>
      </c>
      <c r="S28" s="50">
        <v>302190092.5</v>
      </c>
      <c r="T28" s="50">
        <v>0</v>
      </c>
      <c r="U28" s="50">
        <v>0</v>
      </c>
      <c r="V28" s="50">
        <v>0</v>
      </c>
      <c r="W28" s="50">
        <v>0</v>
      </c>
      <c r="X28" s="50">
        <v>0</v>
      </c>
      <c r="Y28" s="50">
        <v>0</v>
      </c>
      <c r="Z28" s="50">
        <v>0</v>
      </c>
      <c r="AA28" s="50">
        <v>0</v>
      </c>
      <c r="AB28" s="50">
        <v>0</v>
      </c>
      <c r="AC28" s="50">
        <v>0</v>
      </c>
      <c r="AD28" s="50">
        <v>0</v>
      </c>
      <c r="AE28" s="50">
        <v>0</v>
      </c>
      <c r="AF28" s="47">
        <v>0</v>
      </c>
      <c r="AG28" s="47">
        <v>2.5869999999999999E-3</v>
      </c>
      <c r="AH28" s="51" t="s">
        <v>79</v>
      </c>
      <c r="AI28" s="51" t="s">
        <v>79</v>
      </c>
      <c r="AJ28" s="51"/>
      <c r="AK28" s="51"/>
      <c r="AL28" s="52">
        <v>3.0093839168548602</v>
      </c>
      <c r="AM28" s="52">
        <v>4.3422188758850098</v>
      </c>
      <c r="AN28" s="52"/>
      <c r="AO28" s="52"/>
      <c r="AP28" s="51"/>
      <c r="AQ28" s="51" t="s">
        <v>79</v>
      </c>
      <c r="AR28" s="51"/>
      <c r="AS28" s="51"/>
      <c r="AT28" s="53"/>
      <c r="AU28" s="53">
        <v>4.6257514953613299</v>
      </c>
      <c r="AV28" s="53"/>
      <c r="AW28" s="53"/>
      <c r="AX28" s="51" t="s">
        <v>79</v>
      </c>
      <c r="AY28" s="51" t="s">
        <v>79</v>
      </c>
      <c r="AZ28" s="51"/>
      <c r="BA28" s="51"/>
      <c r="BB28" s="54">
        <v>3.6899058818817099</v>
      </c>
      <c r="BC28" s="54">
        <v>4.0525779724121103</v>
      </c>
      <c r="BD28" s="54"/>
      <c r="BE28" s="54"/>
      <c r="BF28" s="51" t="s">
        <v>79</v>
      </c>
      <c r="BG28" s="51" t="s">
        <v>79</v>
      </c>
      <c r="BH28" s="51"/>
      <c r="BI28" s="51"/>
      <c r="BJ28" s="55">
        <v>4.7705092430114702</v>
      </c>
      <c r="BK28" s="55">
        <v>4.5636024475097701</v>
      </c>
      <c r="BL28" s="55"/>
      <c r="BM28" s="55"/>
      <c r="BN28" s="51" t="s">
        <v>79</v>
      </c>
      <c r="BO28" s="51" t="s">
        <v>79</v>
      </c>
      <c r="BP28" s="51"/>
      <c r="BQ28" s="51"/>
      <c r="BR28" s="56">
        <v>4.1450872421264604</v>
      </c>
      <c r="BS28" s="56">
        <v>4.9204268455505398</v>
      </c>
      <c r="BT28" s="56"/>
      <c r="BU28" s="56"/>
      <c r="BV28" s="51" t="s">
        <v>79</v>
      </c>
      <c r="BW28" s="51" t="s">
        <v>79</v>
      </c>
      <c r="BX28" s="51"/>
      <c r="BY28" s="51"/>
      <c r="BZ28" s="57">
        <v>3.4192354679107702</v>
      </c>
      <c r="CA28" s="57">
        <v>2.7396428585052499</v>
      </c>
      <c r="CB28" s="57"/>
      <c r="CC28" s="57"/>
      <c r="CD28" s="47">
        <v>1</v>
      </c>
      <c r="CE28" s="82"/>
      <c r="CF28" s="82"/>
      <c r="CG28" s="82"/>
      <c r="CH28" s="82"/>
      <c r="CI28" s="82"/>
      <c r="CJ28" s="82"/>
      <c r="CK28" s="82"/>
      <c r="CL28" s="82"/>
      <c r="CM28" s="82"/>
      <c r="CN28" s="82"/>
      <c r="CO28" s="82"/>
      <c r="CP28" s="82"/>
      <c r="CQ28" s="82"/>
      <c r="CR28" s="82"/>
      <c r="CS28" s="82"/>
      <c r="CT28" s="82"/>
      <c r="CU28" s="82"/>
      <c r="CV28" s="82"/>
      <c r="CW28" s="82"/>
      <c r="CX28" s="82"/>
      <c r="CY28" s="82"/>
      <c r="CZ28" s="82"/>
      <c r="DA28" s="82"/>
      <c r="DB28" s="82"/>
      <c r="DC28" s="82"/>
      <c r="DD28" s="82"/>
      <c r="DE28" s="82"/>
      <c r="DF28" s="82"/>
      <c r="DG28" s="82"/>
      <c r="DH28" s="82"/>
      <c r="DI28" s="82"/>
      <c r="DJ28" s="82"/>
      <c r="DK28" s="82"/>
      <c r="DL28" s="82"/>
      <c r="DM28" s="82"/>
      <c r="DN28" s="82"/>
      <c r="DO28" s="82"/>
      <c r="DP28" s="82"/>
      <c r="DQ28" s="82"/>
      <c r="DR28" s="82"/>
      <c r="DS28" s="82"/>
      <c r="DT28" s="82"/>
      <c r="DU28" s="82"/>
      <c r="DV28" s="82"/>
      <c r="DW28" s="82"/>
      <c r="DX28" s="82"/>
      <c r="DY28" s="82"/>
    </row>
    <row r="29" spans="1:129" outlineLevel="1" x14ac:dyDescent="0.2">
      <c r="A29" s="82"/>
      <c r="B29" s="46" t="s">
        <v>98</v>
      </c>
      <c r="C29" s="47">
        <v>4</v>
      </c>
      <c r="D29" s="47">
        <v>4</v>
      </c>
      <c r="E29" s="47">
        <v>3</v>
      </c>
      <c r="F29" s="46" t="s">
        <v>273</v>
      </c>
      <c r="G29" s="46" t="s">
        <v>89</v>
      </c>
      <c r="H29" s="50">
        <v>0</v>
      </c>
      <c r="I29" s="50">
        <v>10667569.25</v>
      </c>
      <c r="J29" s="50">
        <v>0</v>
      </c>
      <c r="K29" s="50">
        <v>0</v>
      </c>
      <c r="L29" s="50">
        <v>0</v>
      </c>
      <c r="M29" s="50">
        <v>0</v>
      </c>
      <c r="N29" s="50">
        <v>0</v>
      </c>
      <c r="O29" s="50">
        <v>0</v>
      </c>
      <c r="P29" s="50">
        <v>0</v>
      </c>
      <c r="Q29" s="50">
        <v>38797455</v>
      </c>
      <c r="R29" s="50">
        <v>17973803</v>
      </c>
      <c r="S29" s="50">
        <v>30407856.75</v>
      </c>
      <c r="T29" s="50">
        <v>0</v>
      </c>
      <c r="U29" s="50">
        <v>0</v>
      </c>
      <c r="V29" s="50">
        <v>0</v>
      </c>
      <c r="W29" s="50">
        <v>0</v>
      </c>
      <c r="X29" s="50">
        <v>0</v>
      </c>
      <c r="Y29" s="50">
        <v>0</v>
      </c>
      <c r="Z29" s="50">
        <v>0</v>
      </c>
      <c r="AA29" s="50">
        <v>0</v>
      </c>
      <c r="AB29" s="50">
        <v>0</v>
      </c>
      <c r="AC29" s="50">
        <v>0</v>
      </c>
      <c r="AD29" s="50">
        <v>0</v>
      </c>
      <c r="AE29" s="50">
        <v>0</v>
      </c>
      <c r="AF29" s="47">
        <v>0</v>
      </c>
      <c r="AG29" s="47">
        <v>1.6379999999999999E-3</v>
      </c>
      <c r="AH29" s="51"/>
      <c r="AI29" s="51"/>
      <c r="AJ29" s="51"/>
      <c r="AK29" s="51"/>
      <c r="AL29" s="52"/>
      <c r="AM29" s="52"/>
      <c r="AN29" s="52"/>
      <c r="AO29" s="52"/>
      <c r="AP29" s="51" t="s">
        <v>79</v>
      </c>
      <c r="AQ29" s="51"/>
      <c r="AR29" s="51"/>
      <c r="AS29" s="51"/>
      <c r="AT29" s="53">
        <v>2.5388586521148699</v>
      </c>
      <c r="AU29" s="53"/>
      <c r="AV29" s="53"/>
      <c r="AW29" s="53"/>
      <c r="AX29" s="51"/>
      <c r="AY29" s="51"/>
      <c r="AZ29" s="51"/>
      <c r="BA29" s="51"/>
      <c r="BB29" s="54"/>
      <c r="BC29" s="54"/>
      <c r="BD29" s="54"/>
      <c r="BE29" s="54"/>
      <c r="BF29" s="51"/>
      <c r="BG29" s="51" t="s">
        <v>79</v>
      </c>
      <c r="BH29" s="51"/>
      <c r="BI29" s="51"/>
      <c r="BJ29" s="55"/>
      <c r="BK29" s="55">
        <v>2.93549656867981</v>
      </c>
      <c r="BL29" s="55"/>
      <c r="BM29" s="55"/>
      <c r="BN29" s="51"/>
      <c r="BO29" s="51" t="s">
        <v>79</v>
      </c>
      <c r="BP29" s="51"/>
      <c r="BQ29" s="51"/>
      <c r="BR29" s="56"/>
      <c r="BS29" s="56">
        <v>3.92078709602356</v>
      </c>
      <c r="BT29" s="56"/>
      <c r="BU29" s="56"/>
      <c r="BV29" s="51"/>
      <c r="BW29" s="51" t="s">
        <v>79</v>
      </c>
      <c r="BX29" s="51"/>
      <c r="BY29" s="51"/>
      <c r="BZ29" s="57"/>
      <c r="CA29" s="57">
        <v>3.0709776878356898</v>
      </c>
      <c r="CB29" s="57"/>
      <c r="CC29" s="57"/>
      <c r="CD29" s="47">
        <v>0</v>
      </c>
      <c r="CE29" s="82"/>
      <c r="CF29" s="82"/>
      <c r="CG29" s="82"/>
      <c r="CH29" s="82"/>
      <c r="CI29" s="82"/>
      <c r="CJ29" s="82"/>
      <c r="CK29" s="82"/>
      <c r="CL29" s="82"/>
      <c r="CM29" s="82"/>
      <c r="CN29" s="82"/>
      <c r="CO29" s="82"/>
      <c r="CP29" s="82"/>
      <c r="CQ29" s="82"/>
      <c r="CR29" s="82"/>
      <c r="CS29" s="82"/>
      <c r="CT29" s="82"/>
      <c r="CU29" s="82"/>
      <c r="CV29" s="82"/>
      <c r="CW29" s="82"/>
      <c r="CX29" s="82"/>
      <c r="CY29" s="82"/>
      <c r="CZ29" s="82"/>
      <c r="DA29" s="82"/>
      <c r="DB29" s="82"/>
      <c r="DC29" s="82"/>
      <c r="DD29" s="82"/>
      <c r="DE29" s="82"/>
      <c r="DF29" s="82"/>
      <c r="DG29" s="82"/>
      <c r="DH29" s="82"/>
      <c r="DI29" s="82"/>
      <c r="DJ29" s="82"/>
      <c r="DK29" s="82"/>
      <c r="DL29" s="82"/>
      <c r="DM29" s="82"/>
      <c r="DN29" s="82"/>
      <c r="DO29" s="82"/>
      <c r="DP29" s="82"/>
      <c r="DQ29" s="82"/>
      <c r="DR29" s="82"/>
      <c r="DS29" s="82"/>
      <c r="DT29" s="82"/>
      <c r="DU29" s="82"/>
      <c r="DV29" s="82"/>
      <c r="DW29" s="82"/>
      <c r="DX29" s="82"/>
      <c r="DY29" s="82"/>
    </row>
    <row r="30" spans="1:129" outlineLevel="1" x14ac:dyDescent="0.2">
      <c r="A30" s="82"/>
      <c r="B30" s="46" t="s">
        <v>267</v>
      </c>
      <c r="C30" s="47">
        <v>16</v>
      </c>
      <c r="D30" s="47">
        <v>1</v>
      </c>
      <c r="E30" s="47">
        <v>1</v>
      </c>
      <c r="F30" s="46" t="s">
        <v>105</v>
      </c>
      <c r="G30" s="46" t="s">
        <v>268</v>
      </c>
      <c r="H30" s="50">
        <v>61231636.5</v>
      </c>
      <c r="I30" s="50">
        <v>210248048.46875</v>
      </c>
      <c r="J30" s="50">
        <v>217336277.8125</v>
      </c>
      <c r="K30" s="50">
        <v>362000459.4375</v>
      </c>
      <c r="L30" s="50">
        <v>255956014.25</v>
      </c>
      <c r="M30" s="50">
        <v>157301784.125</v>
      </c>
      <c r="N30" s="50">
        <v>390961771.875</v>
      </c>
      <c r="O30" s="50">
        <v>0</v>
      </c>
      <c r="P30" s="50">
        <v>348633862.6875</v>
      </c>
      <c r="Q30" s="50">
        <v>258352523.75</v>
      </c>
      <c r="R30" s="50">
        <v>258103875.625</v>
      </c>
      <c r="S30" s="50">
        <v>0</v>
      </c>
      <c r="T30" s="50">
        <v>0</v>
      </c>
      <c r="U30" s="50">
        <v>0</v>
      </c>
      <c r="V30" s="50">
        <v>0</v>
      </c>
      <c r="W30" s="50">
        <v>0</v>
      </c>
      <c r="X30" s="50">
        <v>0</v>
      </c>
      <c r="Y30" s="50">
        <v>0</v>
      </c>
      <c r="Z30" s="50">
        <v>0</v>
      </c>
      <c r="AA30" s="50">
        <v>0</v>
      </c>
      <c r="AB30" s="50">
        <v>0</v>
      </c>
      <c r="AC30" s="50">
        <v>0</v>
      </c>
      <c r="AD30" s="50">
        <v>0</v>
      </c>
      <c r="AE30" s="50">
        <v>0</v>
      </c>
      <c r="AF30" s="47">
        <v>0</v>
      </c>
      <c r="AG30" s="47">
        <v>7.4650000000000003E-3</v>
      </c>
      <c r="AH30" s="51" t="s">
        <v>79</v>
      </c>
      <c r="AI30" s="51" t="s">
        <v>79</v>
      </c>
      <c r="AJ30" s="51"/>
      <c r="AK30" s="51"/>
      <c r="AL30" s="52">
        <v>4.8562941551208496</v>
      </c>
      <c r="AM30" s="52">
        <v>6.05238962173462</v>
      </c>
      <c r="AN30" s="52"/>
      <c r="AO30" s="52"/>
      <c r="AP30" s="51" t="s">
        <v>79</v>
      </c>
      <c r="AQ30" s="51" t="s">
        <v>79</v>
      </c>
      <c r="AR30" s="51"/>
      <c r="AS30" s="51"/>
      <c r="AT30" s="53">
        <v>5.1588110923767099</v>
      </c>
      <c r="AU30" s="53">
        <v>4.3273372650146502</v>
      </c>
      <c r="AV30" s="53"/>
      <c r="AW30" s="53"/>
      <c r="AX30" s="51" t="s">
        <v>79</v>
      </c>
      <c r="AY30" s="51" t="s">
        <v>79</v>
      </c>
      <c r="AZ30" s="51"/>
      <c r="BA30" s="51"/>
      <c r="BB30" s="54">
        <v>4.7217960357665998</v>
      </c>
      <c r="BC30" s="54">
        <v>6.2436866760253897</v>
      </c>
      <c r="BD30" s="54"/>
      <c r="BE30" s="54"/>
      <c r="BF30" s="51" t="s">
        <v>79</v>
      </c>
      <c r="BG30" s="51" t="s">
        <v>79</v>
      </c>
      <c r="BH30" s="51"/>
      <c r="BI30" s="51"/>
      <c r="BJ30" s="55">
        <v>6.0448923110961896</v>
      </c>
      <c r="BK30" s="55">
        <v>6.6098694801330602</v>
      </c>
      <c r="BL30" s="55"/>
      <c r="BM30" s="55"/>
      <c r="BN30" s="51" t="s">
        <v>79</v>
      </c>
      <c r="BO30" s="51" t="s">
        <v>79</v>
      </c>
      <c r="BP30" s="51"/>
      <c r="BQ30" s="51"/>
      <c r="BR30" s="56">
        <v>5.5952301025390598</v>
      </c>
      <c r="BS30" s="56">
        <v>5.8266739845275897</v>
      </c>
      <c r="BT30" s="56"/>
      <c r="BU30" s="56"/>
      <c r="BV30" s="51" t="s">
        <v>79</v>
      </c>
      <c r="BW30" s="51" t="s">
        <v>79</v>
      </c>
      <c r="BX30" s="51"/>
      <c r="BY30" s="51"/>
      <c r="BZ30" s="57">
        <v>5.1779518127441397</v>
      </c>
      <c r="CA30" s="57">
        <v>5.0484805107116699</v>
      </c>
      <c r="CB30" s="57"/>
      <c r="CC30" s="57"/>
      <c r="CD30" s="47">
        <v>1</v>
      </c>
      <c r="CE30" s="82"/>
      <c r="CF30" s="82"/>
      <c r="CG30" s="82"/>
      <c r="CH30" s="82"/>
      <c r="CI30" s="82"/>
      <c r="CJ30" s="82"/>
      <c r="CK30" s="82"/>
      <c r="CL30" s="82"/>
      <c r="CM30" s="82"/>
      <c r="CN30" s="82"/>
      <c r="CO30" s="82"/>
      <c r="CP30" s="82"/>
      <c r="CQ30" s="82"/>
      <c r="CR30" s="82"/>
      <c r="CS30" s="82"/>
      <c r="CT30" s="82"/>
      <c r="CU30" s="82"/>
      <c r="CV30" s="82"/>
      <c r="CW30" s="82"/>
      <c r="CX30" s="82"/>
      <c r="CY30" s="82"/>
      <c r="CZ30" s="82"/>
      <c r="DA30" s="82"/>
      <c r="DB30" s="82"/>
      <c r="DC30" s="82"/>
      <c r="DD30" s="82"/>
      <c r="DE30" s="82"/>
      <c r="DF30" s="82"/>
      <c r="DG30" s="82"/>
      <c r="DH30" s="82"/>
      <c r="DI30" s="82"/>
      <c r="DJ30" s="82"/>
      <c r="DK30" s="82"/>
      <c r="DL30" s="82"/>
      <c r="DM30" s="82"/>
      <c r="DN30" s="82"/>
      <c r="DO30" s="82"/>
      <c r="DP30" s="82"/>
      <c r="DQ30" s="82"/>
      <c r="DR30" s="82"/>
      <c r="DS30" s="82"/>
      <c r="DT30" s="82"/>
      <c r="DU30" s="82"/>
      <c r="DV30" s="82"/>
      <c r="DW30" s="82"/>
      <c r="DX30" s="82"/>
      <c r="DY30" s="82"/>
    </row>
    <row r="31" spans="1:129" outlineLevel="1" x14ac:dyDescent="0.2">
      <c r="A31" s="82"/>
      <c r="B31" s="46" t="s">
        <v>275</v>
      </c>
      <c r="C31" s="47">
        <v>18</v>
      </c>
      <c r="D31" s="47">
        <v>1</v>
      </c>
      <c r="E31" s="47">
        <v>1</v>
      </c>
      <c r="F31" s="46" t="s">
        <v>105</v>
      </c>
      <c r="G31" s="46" t="s">
        <v>268</v>
      </c>
      <c r="H31" s="50">
        <v>0</v>
      </c>
      <c r="I31" s="50">
        <v>0</v>
      </c>
      <c r="J31" s="50">
        <v>72520248.625</v>
      </c>
      <c r="K31" s="50">
        <v>76928752</v>
      </c>
      <c r="L31" s="50">
        <v>0</v>
      </c>
      <c r="M31" s="50">
        <v>0</v>
      </c>
      <c r="N31" s="50">
        <v>42387050</v>
      </c>
      <c r="O31" s="50">
        <v>210750042.5</v>
      </c>
      <c r="P31" s="50">
        <v>218942710</v>
      </c>
      <c r="Q31" s="50">
        <v>112560704.875</v>
      </c>
      <c r="R31" s="50">
        <v>190830903.1875</v>
      </c>
      <c r="S31" s="50">
        <v>175660431</v>
      </c>
      <c r="T31" s="50">
        <v>0</v>
      </c>
      <c r="U31" s="50">
        <v>0</v>
      </c>
      <c r="V31" s="50">
        <v>0</v>
      </c>
      <c r="W31" s="50">
        <v>0</v>
      </c>
      <c r="X31" s="50">
        <v>0</v>
      </c>
      <c r="Y31" s="50">
        <v>0</v>
      </c>
      <c r="Z31" s="50">
        <v>0</v>
      </c>
      <c r="AA31" s="50">
        <v>0</v>
      </c>
      <c r="AB31" s="50">
        <v>0</v>
      </c>
      <c r="AC31" s="50">
        <v>0</v>
      </c>
      <c r="AD31" s="50">
        <v>0</v>
      </c>
      <c r="AE31" s="50">
        <v>0</v>
      </c>
      <c r="AF31" s="47">
        <v>0</v>
      </c>
      <c r="AG31" s="47">
        <v>6.399E-4</v>
      </c>
      <c r="AH31" s="51"/>
      <c r="AI31" s="51" t="s">
        <v>79</v>
      </c>
      <c r="AJ31" s="51"/>
      <c r="AK31" s="51"/>
      <c r="AL31" s="52"/>
      <c r="AM31" s="52">
        <v>4.9504194259643599</v>
      </c>
      <c r="AN31" s="52"/>
      <c r="AO31" s="52"/>
      <c r="AP31" s="51"/>
      <c r="AQ31" s="51" t="s">
        <v>79</v>
      </c>
      <c r="AR31" s="51"/>
      <c r="AS31" s="51"/>
      <c r="AT31" s="53"/>
      <c r="AU31" s="53">
        <v>6.8422989845275897</v>
      </c>
      <c r="AV31" s="53"/>
      <c r="AW31" s="53"/>
      <c r="AX31" s="51" t="s">
        <v>79</v>
      </c>
      <c r="AY31" s="51" t="s">
        <v>79</v>
      </c>
      <c r="AZ31" s="51"/>
      <c r="BA31" s="51"/>
      <c r="BB31" s="54">
        <v>7.32226610183716</v>
      </c>
      <c r="BC31" s="54">
        <v>7.6040306091308603</v>
      </c>
      <c r="BD31" s="54"/>
      <c r="BE31" s="54"/>
      <c r="BF31" s="51" t="s">
        <v>79</v>
      </c>
      <c r="BG31" s="51" t="s">
        <v>79</v>
      </c>
      <c r="BH31" s="51"/>
      <c r="BI31" s="51"/>
      <c r="BJ31" s="55">
        <v>6.8834428787231401</v>
      </c>
      <c r="BK31" s="55">
        <v>7.1561732292175302</v>
      </c>
      <c r="BL31" s="55"/>
      <c r="BM31" s="55"/>
      <c r="BN31" s="51" t="s">
        <v>79</v>
      </c>
      <c r="BO31" s="51" t="s">
        <v>79</v>
      </c>
      <c r="BP31" s="51"/>
      <c r="BQ31" s="51"/>
      <c r="BR31" s="56">
        <v>2.4439246654510498</v>
      </c>
      <c r="BS31" s="56">
        <v>7.0878663063049299</v>
      </c>
      <c r="BT31" s="56"/>
      <c r="BU31" s="56"/>
      <c r="BV31" s="51" t="s">
        <v>79</v>
      </c>
      <c r="BW31" s="51" t="s">
        <v>79</v>
      </c>
      <c r="BX31" s="51"/>
      <c r="BY31" s="51"/>
      <c r="BZ31" s="57">
        <v>2.4286038875579798</v>
      </c>
      <c r="CA31" s="57">
        <v>6.6767983436584499</v>
      </c>
      <c r="CB31" s="57"/>
      <c r="CC31" s="57"/>
      <c r="CD31" s="47">
        <v>2</v>
      </c>
      <c r="CE31" s="82"/>
      <c r="CF31" s="82"/>
      <c r="CG31" s="82"/>
      <c r="CH31" s="82"/>
      <c r="CI31" s="82"/>
      <c r="CJ31" s="82"/>
      <c r="CK31" s="82"/>
      <c r="CL31" s="82"/>
      <c r="CM31" s="82"/>
      <c r="CN31" s="82"/>
      <c r="CO31" s="82"/>
      <c r="CP31" s="82"/>
      <c r="CQ31" s="82"/>
      <c r="CR31" s="82"/>
      <c r="CS31" s="82"/>
      <c r="CT31" s="82"/>
      <c r="CU31" s="82"/>
      <c r="CV31" s="82"/>
      <c r="CW31" s="82"/>
      <c r="CX31" s="82"/>
      <c r="CY31" s="82"/>
      <c r="CZ31" s="82"/>
      <c r="DA31" s="82"/>
      <c r="DB31" s="82"/>
      <c r="DC31" s="82"/>
      <c r="DD31" s="82"/>
      <c r="DE31" s="82"/>
      <c r="DF31" s="82"/>
      <c r="DG31" s="82"/>
      <c r="DH31" s="82"/>
      <c r="DI31" s="82"/>
      <c r="DJ31" s="82"/>
      <c r="DK31" s="82"/>
      <c r="DL31" s="82"/>
      <c r="DM31" s="82"/>
      <c r="DN31" s="82"/>
      <c r="DO31" s="82"/>
      <c r="DP31" s="82"/>
      <c r="DQ31" s="82"/>
      <c r="DR31" s="82"/>
      <c r="DS31" s="82"/>
      <c r="DT31" s="82"/>
      <c r="DU31" s="82"/>
      <c r="DV31" s="82"/>
      <c r="DW31" s="82"/>
      <c r="DX31" s="82"/>
      <c r="DY31" s="82"/>
    </row>
    <row r="32" spans="1:129" outlineLevel="1" x14ac:dyDescent="0.2">
      <c r="A32" s="82"/>
      <c r="B32" s="46" t="s">
        <v>152</v>
      </c>
      <c r="C32" s="47">
        <v>7</v>
      </c>
      <c r="D32" s="47">
        <v>2</v>
      </c>
      <c r="E32" s="47">
        <v>1</v>
      </c>
      <c r="F32" s="46" t="s">
        <v>105</v>
      </c>
      <c r="G32" s="46" t="s">
        <v>281</v>
      </c>
      <c r="H32" s="50">
        <v>0</v>
      </c>
      <c r="I32" s="50">
        <v>0</v>
      </c>
      <c r="J32" s="50">
        <v>0</v>
      </c>
      <c r="K32" s="50">
        <v>0</v>
      </c>
      <c r="L32" s="50">
        <v>0</v>
      </c>
      <c r="M32" s="50">
        <v>0</v>
      </c>
      <c r="N32" s="50">
        <v>0</v>
      </c>
      <c r="O32" s="50">
        <v>0</v>
      </c>
      <c r="P32" s="50">
        <v>0</v>
      </c>
      <c r="Q32" s="50">
        <v>0</v>
      </c>
      <c r="R32" s="50">
        <v>0</v>
      </c>
      <c r="S32" s="50">
        <v>0</v>
      </c>
      <c r="T32" s="50">
        <v>0</v>
      </c>
      <c r="U32" s="50">
        <v>0</v>
      </c>
      <c r="V32" s="50">
        <v>0</v>
      </c>
      <c r="W32" s="50">
        <v>123033978.75</v>
      </c>
      <c r="X32" s="50">
        <v>53565856.25</v>
      </c>
      <c r="Y32" s="50">
        <v>0</v>
      </c>
      <c r="Z32" s="50">
        <v>180783059</v>
      </c>
      <c r="AA32" s="50">
        <v>0</v>
      </c>
      <c r="AB32" s="50">
        <v>58421724.25</v>
      </c>
      <c r="AC32" s="50">
        <v>0</v>
      </c>
      <c r="AD32" s="50">
        <v>0</v>
      </c>
      <c r="AE32" s="50">
        <v>0</v>
      </c>
      <c r="AF32" s="47">
        <v>0</v>
      </c>
      <c r="AG32" s="47">
        <v>3.61E-2</v>
      </c>
      <c r="AH32" s="51"/>
      <c r="AI32" s="51"/>
      <c r="AJ32" s="51"/>
      <c r="AK32" s="51" t="s">
        <v>79</v>
      </c>
      <c r="AL32" s="52"/>
      <c r="AM32" s="52"/>
      <c r="AN32" s="52"/>
      <c r="AO32" s="52">
        <v>2.5410225391387899</v>
      </c>
      <c r="AP32" s="51"/>
      <c r="AQ32" s="51"/>
      <c r="AR32" s="51"/>
      <c r="AS32" s="51"/>
      <c r="AT32" s="53"/>
      <c r="AU32" s="53"/>
      <c r="AV32" s="53"/>
      <c r="AW32" s="53"/>
      <c r="AX32" s="51"/>
      <c r="AY32" s="51"/>
      <c r="AZ32" s="51"/>
      <c r="BA32" s="51" t="s">
        <v>79</v>
      </c>
      <c r="BB32" s="54"/>
      <c r="BC32" s="54"/>
      <c r="BD32" s="54"/>
      <c r="BE32" s="54">
        <v>2.4611146450042698</v>
      </c>
      <c r="BF32" s="51"/>
      <c r="BG32" s="51"/>
      <c r="BH32" s="51" t="s">
        <v>79</v>
      </c>
      <c r="BI32" s="51"/>
      <c r="BJ32" s="55"/>
      <c r="BK32" s="55"/>
      <c r="BL32" s="55">
        <v>2.6341607570648198</v>
      </c>
      <c r="BM32" s="55"/>
      <c r="BN32" s="51"/>
      <c r="BO32" s="51"/>
      <c r="BP32" s="51" t="s">
        <v>79</v>
      </c>
      <c r="BQ32" s="51" t="s">
        <v>79</v>
      </c>
      <c r="BR32" s="56"/>
      <c r="BS32" s="56"/>
      <c r="BT32" s="56">
        <v>2.43033766746521</v>
      </c>
      <c r="BU32" s="56">
        <v>2.1906087398529102</v>
      </c>
      <c r="BV32" s="51"/>
      <c r="BW32" s="51"/>
      <c r="BX32" s="51"/>
      <c r="BY32" s="51"/>
      <c r="BZ32" s="57"/>
      <c r="CA32" s="57"/>
      <c r="CB32" s="57"/>
      <c r="CC32" s="57"/>
      <c r="CD32" s="47">
        <v>0</v>
      </c>
      <c r="CE32" s="82"/>
      <c r="CF32" s="82"/>
      <c r="CG32" s="82"/>
      <c r="CH32" s="82"/>
      <c r="CI32" s="82"/>
      <c r="CJ32" s="82"/>
      <c r="CK32" s="82"/>
      <c r="CL32" s="82"/>
      <c r="CM32" s="82"/>
      <c r="CN32" s="82"/>
      <c r="CO32" s="82"/>
      <c r="CP32" s="82"/>
      <c r="CQ32" s="82"/>
      <c r="CR32" s="82"/>
      <c r="CS32" s="82"/>
      <c r="CT32" s="82"/>
      <c r="CU32" s="82"/>
      <c r="CV32" s="82"/>
      <c r="CW32" s="82"/>
      <c r="CX32" s="82"/>
      <c r="CY32" s="82"/>
      <c r="CZ32" s="82"/>
      <c r="DA32" s="82"/>
      <c r="DB32" s="82"/>
      <c r="DC32" s="82"/>
      <c r="DD32" s="82"/>
      <c r="DE32" s="82"/>
      <c r="DF32" s="82"/>
      <c r="DG32" s="82"/>
      <c r="DH32" s="82"/>
      <c r="DI32" s="82"/>
      <c r="DJ32" s="82"/>
      <c r="DK32" s="82"/>
      <c r="DL32" s="82"/>
      <c r="DM32" s="82"/>
      <c r="DN32" s="82"/>
      <c r="DO32" s="82"/>
      <c r="DP32" s="82"/>
      <c r="DQ32" s="82"/>
      <c r="DR32" s="82"/>
      <c r="DS32" s="82"/>
      <c r="DT32" s="82"/>
      <c r="DU32" s="82"/>
      <c r="DV32" s="82"/>
      <c r="DW32" s="82"/>
      <c r="DX32" s="82"/>
      <c r="DY32" s="82"/>
    </row>
    <row r="33" spans="1:129" outlineLevel="1" x14ac:dyDescent="0.2">
      <c r="A33" s="82"/>
      <c r="B33" s="46" t="s">
        <v>261</v>
      </c>
      <c r="C33" s="47">
        <v>18</v>
      </c>
      <c r="D33" s="47">
        <v>2</v>
      </c>
      <c r="E33" s="47">
        <v>1</v>
      </c>
      <c r="F33" s="46" t="s">
        <v>105</v>
      </c>
      <c r="G33" s="46" t="s">
        <v>0</v>
      </c>
      <c r="H33" s="50">
        <v>48553965.75</v>
      </c>
      <c r="I33" s="50">
        <v>0</v>
      </c>
      <c r="J33" s="50">
        <v>79242849.75</v>
      </c>
      <c r="K33" s="50">
        <v>370956774.375</v>
      </c>
      <c r="L33" s="50">
        <v>234947683.78125</v>
      </c>
      <c r="M33" s="50">
        <v>194175676.5</v>
      </c>
      <c r="N33" s="50">
        <v>207758681</v>
      </c>
      <c r="O33" s="50">
        <v>74289478.53125</v>
      </c>
      <c r="P33" s="50">
        <v>186400293.25</v>
      </c>
      <c r="Q33" s="50">
        <v>33567528.5</v>
      </c>
      <c r="R33" s="50">
        <v>116111202</v>
      </c>
      <c r="S33" s="50">
        <v>150979479.75</v>
      </c>
      <c r="T33" s="50">
        <v>0</v>
      </c>
      <c r="U33" s="50">
        <v>0</v>
      </c>
      <c r="V33" s="50">
        <v>0</v>
      </c>
      <c r="W33" s="50">
        <v>0</v>
      </c>
      <c r="X33" s="50">
        <v>0</v>
      </c>
      <c r="Y33" s="50">
        <v>0</v>
      </c>
      <c r="Z33" s="50">
        <v>56994728.8125</v>
      </c>
      <c r="AA33" s="50">
        <v>29604595</v>
      </c>
      <c r="AB33" s="50">
        <v>0</v>
      </c>
      <c r="AC33" s="50">
        <v>0</v>
      </c>
      <c r="AD33" s="50">
        <v>0</v>
      </c>
      <c r="AE33" s="50">
        <v>0</v>
      </c>
      <c r="AF33" s="47">
        <v>0</v>
      </c>
      <c r="AG33" s="47">
        <v>6.6379999999999998E-6</v>
      </c>
      <c r="AH33" s="51" t="s">
        <v>79</v>
      </c>
      <c r="AI33" s="51" t="s">
        <v>79</v>
      </c>
      <c r="AJ33" s="51"/>
      <c r="AK33" s="51" t="s">
        <v>79</v>
      </c>
      <c r="AL33" s="52">
        <v>8.2906789779663104</v>
      </c>
      <c r="AM33" s="52">
        <v>8.2988052368164098</v>
      </c>
      <c r="AN33" s="52"/>
      <c r="AO33" s="52">
        <v>4.6608171463012704</v>
      </c>
      <c r="AP33" s="51"/>
      <c r="AQ33" s="51" t="s">
        <v>79</v>
      </c>
      <c r="AR33" s="51"/>
      <c r="AS33" s="51" t="s">
        <v>79</v>
      </c>
      <c r="AT33" s="53"/>
      <c r="AU33" s="53">
        <v>7.4666075706481898</v>
      </c>
      <c r="AV33" s="53"/>
      <c r="AW33" s="53">
        <v>3.7467465400695801</v>
      </c>
      <c r="AX33" s="51" t="s">
        <v>79</v>
      </c>
      <c r="AY33" s="51" t="s">
        <v>79</v>
      </c>
      <c r="AZ33" s="51"/>
      <c r="BA33" s="51"/>
      <c r="BB33" s="54">
        <v>9.44561767578125</v>
      </c>
      <c r="BC33" s="54">
        <v>8.82421779632568</v>
      </c>
      <c r="BD33" s="54"/>
      <c r="BE33" s="54"/>
      <c r="BF33" s="51" t="s">
        <v>79</v>
      </c>
      <c r="BG33" s="51" t="s">
        <v>79</v>
      </c>
      <c r="BH33" s="51"/>
      <c r="BI33" s="51"/>
      <c r="BJ33" s="55">
        <v>8.2317523956298793</v>
      </c>
      <c r="BK33" s="55">
        <v>7.2894854545593297</v>
      </c>
      <c r="BL33" s="55"/>
      <c r="BM33" s="55"/>
      <c r="BN33" s="51" t="s">
        <v>79</v>
      </c>
      <c r="BO33" s="51" t="s">
        <v>79</v>
      </c>
      <c r="BP33" s="51"/>
      <c r="BQ33" s="51"/>
      <c r="BR33" s="56">
        <v>9.2874879837036097</v>
      </c>
      <c r="BS33" s="56">
        <v>5.6619992256164604</v>
      </c>
      <c r="BT33" s="56"/>
      <c r="BU33" s="56"/>
      <c r="BV33" s="51" t="s">
        <v>79</v>
      </c>
      <c r="BW33" s="51" t="s">
        <v>79</v>
      </c>
      <c r="BX33" s="51"/>
      <c r="BY33" s="51"/>
      <c r="BZ33" s="57">
        <v>8.5685310363769496</v>
      </c>
      <c r="CA33" s="57">
        <v>6.3888831138610804</v>
      </c>
      <c r="CB33" s="57"/>
      <c r="CC33" s="57"/>
      <c r="CD33" s="47">
        <v>1</v>
      </c>
      <c r="CE33" s="82"/>
      <c r="CF33" s="82"/>
      <c r="CG33" s="82"/>
      <c r="CH33" s="82"/>
      <c r="CI33" s="82"/>
      <c r="CJ33" s="82"/>
      <c r="CK33" s="82"/>
      <c r="CL33" s="82"/>
      <c r="CM33" s="82"/>
      <c r="CN33" s="82"/>
      <c r="CO33" s="82"/>
      <c r="CP33" s="82"/>
      <c r="CQ33" s="82"/>
      <c r="CR33" s="82"/>
      <c r="CS33" s="82"/>
      <c r="CT33" s="82"/>
      <c r="CU33" s="82"/>
      <c r="CV33" s="82"/>
      <c r="CW33" s="82"/>
      <c r="CX33" s="82"/>
      <c r="CY33" s="82"/>
      <c r="CZ33" s="82"/>
      <c r="DA33" s="82"/>
      <c r="DB33" s="82"/>
      <c r="DC33" s="82"/>
      <c r="DD33" s="82"/>
      <c r="DE33" s="82"/>
      <c r="DF33" s="82"/>
      <c r="DG33" s="82"/>
      <c r="DH33" s="82"/>
      <c r="DI33" s="82"/>
      <c r="DJ33" s="82"/>
      <c r="DK33" s="82"/>
      <c r="DL33" s="82"/>
      <c r="DM33" s="82"/>
      <c r="DN33" s="82"/>
      <c r="DO33" s="82"/>
      <c r="DP33" s="82"/>
      <c r="DQ33" s="82"/>
      <c r="DR33" s="82"/>
      <c r="DS33" s="82"/>
      <c r="DT33" s="82"/>
      <c r="DU33" s="82"/>
      <c r="DV33" s="82"/>
      <c r="DW33" s="82"/>
      <c r="DX33" s="82"/>
      <c r="DY33" s="82"/>
    </row>
    <row r="34" spans="1:129" outlineLevel="1" x14ac:dyDescent="0.2">
      <c r="A34" s="82"/>
      <c r="B34" s="46" t="s">
        <v>264</v>
      </c>
      <c r="C34" s="47">
        <v>48</v>
      </c>
      <c r="D34" s="47">
        <v>1</v>
      </c>
      <c r="E34" s="47">
        <v>1</v>
      </c>
      <c r="F34" s="46" t="s">
        <v>105</v>
      </c>
      <c r="G34" s="46" t="s">
        <v>0</v>
      </c>
      <c r="H34" s="50">
        <v>167808103</v>
      </c>
      <c r="I34" s="50">
        <v>771824435.5</v>
      </c>
      <c r="J34" s="50">
        <v>494484556.5</v>
      </c>
      <c r="K34" s="50">
        <v>159988914</v>
      </c>
      <c r="L34" s="50">
        <v>50846025</v>
      </c>
      <c r="M34" s="50">
        <v>33103255</v>
      </c>
      <c r="N34" s="50">
        <v>4048746216</v>
      </c>
      <c r="O34" s="50">
        <v>4245165859</v>
      </c>
      <c r="P34" s="50">
        <v>3459117468</v>
      </c>
      <c r="Q34" s="50">
        <v>1644889819.25</v>
      </c>
      <c r="R34" s="50">
        <v>1389622904</v>
      </c>
      <c r="S34" s="50">
        <v>979039288</v>
      </c>
      <c r="T34" s="50">
        <v>0</v>
      </c>
      <c r="U34" s="50">
        <v>0</v>
      </c>
      <c r="V34" s="50">
        <v>0</v>
      </c>
      <c r="W34" s="50">
        <v>0</v>
      </c>
      <c r="X34" s="50">
        <v>0</v>
      </c>
      <c r="Y34" s="50">
        <v>0</v>
      </c>
      <c r="Z34" s="50">
        <v>0</v>
      </c>
      <c r="AA34" s="50">
        <v>0</v>
      </c>
      <c r="AB34" s="50">
        <v>0</v>
      </c>
      <c r="AC34" s="50">
        <v>0</v>
      </c>
      <c r="AD34" s="50">
        <v>0</v>
      </c>
      <c r="AE34" s="50">
        <v>0</v>
      </c>
      <c r="AF34" s="47">
        <v>0</v>
      </c>
      <c r="AG34" s="47">
        <v>1.1519999999999999E-4</v>
      </c>
      <c r="AH34" s="51" t="s">
        <v>79</v>
      </c>
      <c r="AI34" s="51" t="s">
        <v>79</v>
      </c>
      <c r="AJ34" s="51"/>
      <c r="AK34" s="51"/>
      <c r="AL34" s="52">
        <v>7.6187319755554199</v>
      </c>
      <c r="AM34" s="52">
        <v>7.5810236930847203</v>
      </c>
      <c r="AN34" s="52"/>
      <c r="AO34" s="52"/>
      <c r="AP34" s="51" t="s">
        <v>79</v>
      </c>
      <c r="AQ34" s="51" t="s">
        <v>79</v>
      </c>
      <c r="AR34" s="51"/>
      <c r="AS34" s="51"/>
      <c r="AT34" s="53">
        <v>7.9866666793823198</v>
      </c>
      <c r="AU34" s="53">
        <v>7.8048610687255904</v>
      </c>
      <c r="AV34" s="53"/>
      <c r="AW34" s="53"/>
      <c r="AX34" s="51" t="s">
        <v>79</v>
      </c>
      <c r="AY34" s="51" t="s">
        <v>79</v>
      </c>
      <c r="AZ34" s="51"/>
      <c r="BA34" s="51"/>
      <c r="BB34" s="54">
        <v>7.9944911003112802</v>
      </c>
      <c r="BC34" s="54">
        <v>7.3842883110046396</v>
      </c>
      <c r="BD34" s="54"/>
      <c r="BE34" s="54"/>
      <c r="BF34" s="51" t="s">
        <v>79</v>
      </c>
      <c r="BG34" s="51" t="s">
        <v>79</v>
      </c>
      <c r="BH34" s="51"/>
      <c r="BI34" s="51"/>
      <c r="BJ34" s="55">
        <v>7.5016026496887198</v>
      </c>
      <c r="BK34" s="55">
        <v>8.1850080490112305</v>
      </c>
      <c r="BL34" s="55"/>
      <c r="BM34" s="55"/>
      <c r="BN34" s="51" t="s">
        <v>79</v>
      </c>
      <c r="BO34" s="51" t="s">
        <v>79</v>
      </c>
      <c r="BP34" s="51"/>
      <c r="BQ34" s="51"/>
      <c r="BR34" s="56">
        <v>6.1389203071594203</v>
      </c>
      <c r="BS34" s="56">
        <v>8.3274574279785192</v>
      </c>
      <c r="BT34" s="56"/>
      <c r="BU34" s="56"/>
      <c r="BV34" s="51" t="s">
        <v>79</v>
      </c>
      <c r="BW34" s="51" t="s">
        <v>79</v>
      </c>
      <c r="BX34" s="51"/>
      <c r="BY34" s="51"/>
      <c r="BZ34" s="57">
        <v>7.43373823165894</v>
      </c>
      <c r="CA34" s="57">
        <v>8.22284030914307</v>
      </c>
      <c r="CB34" s="57"/>
      <c r="CC34" s="57"/>
      <c r="CD34" s="47">
        <v>1</v>
      </c>
      <c r="CE34" s="82"/>
      <c r="CF34" s="82"/>
      <c r="CG34" s="82"/>
      <c r="CH34" s="82"/>
      <c r="CI34" s="82"/>
      <c r="CJ34" s="82"/>
      <c r="CK34" s="82"/>
      <c r="CL34" s="82"/>
      <c r="CM34" s="82"/>
      <c r="CN34" s="82"/>
      <c r="CO34" s="82"/>
      <c r="CP34" s="82"/>
      <c r="CQ34" s="82"/>
      <c r="CR34" s="82"/>
      <c r="CS34" s="82"/>
      <c r="CT34" s="82"/>
      <c r="CU34" s="82"/>
      <c r="CV34" s="82"/>
      <c r="CW34" s="82"/>
      <c r="CX34" s="82"/>
      <c r="CY34" s="82"/>
      <c r="CZ34" s="82"/>
      <c r="DA34" s="82"/>
      <c r="DB34" s="82"/>
      <c r="DC34" s="82"/>
      <c r="DD34" s="82"/>
      <c r="DE34" s="82"/>
      <c r="DF34" s="82"/>
      <c r="DG34" s="82"/>
      <c r="DH34" s="82"/>
      <c r="DI34" s="82"/>
      <c r="DJ34" s="82"/>
      <c r="DK34" s="82"/>
      <c r="DL34" s="82"/>
      <c r="DM34" s="82"/>
      <c r="DN34" s="82"/>
      <c r="DO34" s="82"/>
      <c r="DP34" s="82"/>
      <c r="DQ34" s="82"/>
      <c r="DR34" s="82"/>
      <c r="DS34" s="82"/>
      <c r="DT34" s="82"/>
      <c r="DU34" s="82"/>
      <c r="DV34" s="82"/>
      <c r="DW34" s="82"/>
      <c r="DX34" s="82"/>
      <c r="DY34" s="82"/>
    </row>
    <row r="35" spans="1:129" outlineLevel="1" x14ac:dyDescent="0.2">
      <c r="A35" s="82"/>
      <c r="B35" s="46" t="s">
        <v>77</v>
      </c>
      <c r="C35" s="47">
        <v>96</v>
      </c>
      <c r="D35" s="47">
        <v>1</v>
      </c>
      <c r="E35" s="47">
        <v>1</v>
      </c>
      <c r="F35" s="46" t="s">
        <v>105</v>
      </c>
      <c r="G35" s="46" t="s">
        <v>0</v>
      </c>
      <c r="H35" s="50">
        <v>2973555492</v>
      </c>
      <c r="I35" s="50">
        <v>2329655492.125</v>
      </c>
      <c r="J35" s="50">
        <v>2952146833.25</v>
      </c>
      <c r="K35" s="50">
        <v>2436089362.4375</v>
      </c>
      <c r="L35" s="50">
        <v>1828620740.9375</v>
      </c>
      <c r="M35" s="50">
        <v>1065496743.75</v>
      </c>
      <c r="N35" s="50">
        <v>1125388872</v>
      </c>
      <c r="O35" s="50">
        <v>0</v>
      </c>
      <c r="P35" s="50">
        <v>528901546</v>
      </c>
      <c r="Q35" s="50">
        <v>1104827521.5</v>
      </c>
      <c r="R35" s="50">
        <v>932468042</v>
      </c>
      <c r="S35" s="50">
        <v>945983860.75</v>
      </c>
      <c r="T35" s="50">
        <v>4244227679.25</v>
      </c>
      <c r="U35" s="50">
        <v>6054582546</v>
      </c>
      <c r="V35" s="50">
        <v>6820468444.125</v>
      </c>
      <c r="W35" s="50">
        <v>6828347420.125</v>
      </c>
      <c r="X35" s="50">
        <v>3666328394</v>
      </c>
      <c r="Y35" s="50">
        <v>2318996030</v>
      </c>
      <c r="Z35" s="50">
        <v>10403327545.5</v>
      </c>
      <c r="AA35" s="50">
        <v>8835313180.25</v>
      </c>
      <c r="AB35" s="50">
        <v>5965942532</v>
      </c>
      <c r="AC35" s="50">
        <v>92344926.84375</v>
      </c>
      <c r="AD35" s="50">
        <v>76838736</v>
      </c>
      <c r="AE35" s="50">
        <v>121440568.0625</v>
      </c>
      <c r="AF35" s="47">
        <v>0</v>
      </c>
      <c r="AG35" s="47">
        <v>9.7490000000000003E-5</v>
      </c>
      <c r="AH35" s="51" t="s">
        <v>79</v>
      </c>
      <c r="AI35" s="51" t="s">
        <v>79</v>
      </c>
      <c r="AJ35" s="51" t="s">
        <v>79</v>
      </c>
      <c r="AK35" s="51" t="s">
        <v>79</v>
      </c>
      <c r="AL35" s="52">
        <v>7.1578912734985396</v>
      </c>
      <c r="AM35" s="52">
        <v>6.0850424766540501</v>
      </c>
      <c r="AN35" s="52">
        <v>7.3123130798339799</v>
      </c>
      <c r="AO35" s="52">
        <v>6.5922074317932102</v>
      </c>
      <c r="AP35" s="51" t="s">
        <v>79</v>
      </c>
      <c r="AQ35" s="51"/>
      <c r="AR35" s="51" t="s">
        <v>79</v>
      </c>
      <c r="AS35" s="51" t="s">
        <v>79</v>
      </c>
      <c r="AT35" s="53">
        <v>6.45556545257568</v>
      </c>
      <c r="AU35" s="53"/>
      <c r="AV35" s="53">
        <v>7.31050729751587</v>
      </c>
      <c r="AW35" s="53">
        <v>6.9359431266784703</v>
      </c>
      <c r="AX35" s="51" t="s">
        <v>79</v>
      </c>
      <c r="AY35" s="51" t="s">
        <v>79</v>
      </c>
      <c r="AZ35" s="51" t="s">
        <v>79</v>
      </c>
      <c r="BA35" s="51" t="s">
        <v>79</v>
      </c>
      <c r="BB35" s="54">
        <v>6.9868044853210396</v>
      </c>
      <c r="BC35" s="54">
        <v>5.81773138046265</v>
      </c>
      <c r="BD35" s="54">
        <v>7.1012606620788601</v>
      </c>
      <c r="BE35" s="54">
        <v>7.1411838531494096</v>
      </c>
      <c r="BF35" s="51" t="s">
        <v>79</v>
      </c>
      <c r="BG35" s="51" t="s">
        <v>79</v>
      </c>
      <c r="BH35" s="51" t="s">
        <v>79</v>
      </c>
      <c r="BI35" s="51" t="s">
        <v>79</v>
      </c>
      <c r="BJ35" s="55">
        <v>6.6605186462402299</v>
      </c>
      <c r="BK35" s="55">
        <v>6.6283531188964799</v>
      </c>
      <c r="BL35" s="55">
        <v>8.0752439498901403</v>
      </c>
      <c r="BM35" s="55">
        <v>6.7572484016418501</v>
      </c>
      <c r="BN35" s="51" t="s">
        <v>79</v>
      </c>
      <c r="BO35" s="51" t="s">
        <v>79</v>
      </c>
      <c r="BP35" s="51" t="s">
        <v>79</v>
      </c>
      <c r="BQ35" s="51" t="s">
        <v>79</v>
      </c>
      <c r="BR35" s="56">
        <v>6.7667469978332502</v>
      </c>
      <c r="BS35" s="56">
        <v>6.6321125030517596</v>
      </c>
      <c r="BT35" s="56">
        <v>8.0226373672485405</v>
      </c>
      <c r="BU35" s="56">
        <v>6.4743194580078098</v>
      </c>
      <c r="BV35" s="51" t="s">
        <v>79</v>
      </c>
      <c r="BW35" s="51" t="s">
        <v>79</v>
      </c>
      <c r="BX35" s="51" t="s">
        <v>79</v>
      </c>
      <c r="BY35" s="51" t="s">
        <v>79</v>
      </c>
      <c r="BZ35" s="57">
        <v>6.53515529632568</v>
      </c>
      <c r="CA35" s="57">
        <v>6.9737401008606001</v>
      </c>
      <c r="CB35" s="57">
        <v>9.1071310043334996</v>
      </c>
      <c r="CC35" s="57">
        <v>7.6497030258178702</v>
      </c>
      <c r="CD35" s="47">
        <v>1</v>
      </c>
      <c r="CE35" s="82"/>
      <c r="CF35" s="82"/>
      <c r="CG35" s="82"/>
      <c r="CH35" s="82"/>
      <c r="CI35" s="82"/>
      <c r="CJ35" s="82"/>
      <c r="CK35" s="82"/>
      <c r="CL35" s="82"/>
      <c r="CM35" s="82"/>
      <c r="CN35" s="82"/>
      <c r="CO35" s="82"/>
      <c r="CP35" s="82"/>
      <c r="CQ35" s="82"/>
      <c r="CR35" s="82"/>
      <c r="CS35" s="82"/>
      <c r="CT35" s="82"/>
      <c r="CU35" s="82"/>
      <c r="CV35" s="82"/>
      <c r="CW35" s="82"/>
      <c r="CX35" s="82"/>
      <c r="CY35" s="82"/>
      <c r="CZ35" s="82"/>
      <c r="DA35" s="82"/>
      <c r="DB35" s="82"/>
      <c r="DC35" s="82"/>
      <c r="DD35" s="82"/>
      <c r="DE35" s="82"/>
      <c r="DF35" s="82"/>
      <c r="DG35" s="82"/>
      <c r="DH35" s="82"/>
      <c r="DI35" s="82"/>
      <c r="DJ35" s="82"/>
      <c r="DK35" s="82"/>
      <c r="DL35" s="82"/>
      <c r="DM35" s="82"/>
      <c r="DN35" s="82"/>
      <c r="DO35" s="82"/>
      <c r="DP35" s="82"/>
      <c r="DQ35" s="82"/>
      <c r="DR35" s="82"/>
      <c r="DS35" s="82"/>
      <c r="DT35" s="82"/>
      <c r="DU35" s="82"/>
      <c r="DV35" s="82"/>
      <c r="DW35" s="82"/>
      <c r="DX35" s="82"/>
      <c r="DY35" s="82"/>
    </row>
    <row r="36" spans="1:129" outlineLevel="1" x14ac:dyDescent="0.2">
      <c r="A36" s="82"/>
      <c r="B36" s="46" t="s">
        <v>266</v>
      </c>
      <c r="C36" s="47">
        <v>54</v>
      </c>
      <c r="D36" s="47">
        <v>2</v>
      </c>
      <c r="E36" s="47">
        <v>1</v>
      </c>
      <c r="F36" s="46" t="s">
        <v>105</v>
      </c>
      <c r="G36" s="46" t="s">
        <v>0</v>
      </c>
      <c r="H36" s="50">
        <v>583172154.21875</v>
      </c>
      <c r="I36" s="50">
        <v>535037059.25</v>
      </c>
      <c r="J36" s="50">
        <v>577423197.875</v>
      </c>
      <c r="K36" s="50">
        <v>267987408</v>
      </c>
      <c r="L36" s="50">
        <v>106177892.28125</v>
      </c>
      <c r="M36" s="50">
        <v>63264551.5625</v>
      </c>
      <c r="N36" s="50">
        <v>4145737432.59375</v>
      </c>
      <c r="O36" s="50">
        <v>3300554040.5625</v>
      </c>
      <c r="P36" s="50">
        <v>3362713293.25</v>
      </c>
      <c r="Q36" s="50">
        <v>0</v>
      </c>
      <c r="R36" s="50">
        <v>751122896</v>
      </c>
      <c r="S36" s="50">
        <v>413452376</v>
      </c>
      <c r="T36" s="50">
        <v>0</v>
      </c>
      <c r="U36" s="50">
        <v>0</v>
      </c>
      <c r="V36" s="50">
        <v>0</v>
      </c>
      <c r="W36" s="50">
        <v>0</v>
      </c>
      <c r="X36" s="50">
        <v>0</v>
      </c>
      <c r="Y36" s="50">
        <v>0</v>
      </c>
      <c r="Z36" s="50">
        <v>0</v>
      </c>
      <c r="AA36" s="50">
        <v>0</v>
      </c>
      <c r="AB36" s="50">
        <v>0</v>
      </c>
      <c r="AC36" s="50">
        <v>0</v>
      </c>
      <c r="AD36" s="50">
        <v>0</v>
      </c>
      <c r="AE36" s="50">
        <v>0</v>
      </c>
      <c r="AF36" s="47">
        <v>0</v>
      </c>
      <c r="AG36" s="47">
        <v>2.5300000000000002E-9</v>
      </c>
      <c r="AH36" s="51" t="s">
        <v>79</v>
      </c>
      <c r="AI36" s="51" t="s">
        <v>79</v>
      </c>
      <c r="AJ36" s="51"/>
      <c r="AK36" s="51"/>
      <c r="AL36" s="52">
        <v>6.58921241760254</v>
      </c>
      <c r="AM36" s="52">
        <v>5.8208990097045898</v>
      </c>
      <c r="AN36" s="52"/>
      <c r="AO36" s="52"/>
      <c r="AP36" s="51" t="s">
        <v>79</v>
      </c>
      <c r="AQ36" s="51" t="s">
        <v>79</v>
      </c>
      <c r="AR36" s="51"/>
      <c r="AS36" s="51"/>
      <c r="AT36" s="53">
        <v>5.0112614631652797</v>
      </c>
      <c r="AU36" s="53">
        <v>6.77950239181519</v>
      </c>
      <c r="AV36" s="53"/>
      <c r="AW36" s="53"/>
      <c r="AX36" s="51" t="s">
        <v>79</v>
      </c>
      <c r="AY36" s="51" t="s">
        <v>79</v>
      </c>
      <c r="AZ36" s="51"/>
      <c r="BA36" s="51"/>
      <c r="BB36" s="54">
        <v>5.9219670295715297</v>
      </c>
      <c r="BC36" s="54">
        <v>6.1894245147705096</v>
      </c>
      <c r="BD36" s="54"/>
      <c r="BE36" s="54"/>
      <c r="BF36" s="51" t="s">
        <v>79</v>
      </c>
      <c r="BG36" s="51" t="s">
        <v>79</v>
      </c>
      <c r="BH36" s="51"/>
      <c r="BI36" s="51"/>
      <c r="BJ36" s="55">
        <v>5.7718610763549796</v>
      </c>
      <c r="BK36" s="55">
        <v>6.1218314170837402</v>
      </c>
      <c r="BL36" s="55"/>
      <c r="BM36" s="55"/>
      <c r="BN36" s="51" t="s">
        <v>79</v>
      </c>
      <c r="BO36" s="51" t="s">
        <v>79</v>
      </c>
      <c r="BP36" s="51"/>
      <c r="BQ36" s="51"/>
      <c r="BR36" s="56">
        <v>4.7502145767211896</v>
      </c>
      <c r="BS36" s="56">
        <v>5.5642995834350604</v>
      </c>
      <c r="BT36" s="56"/>
      <c r="BU36" s="56"/>
      <c r="BV36" s="51" t="s">
        <v>79</v>
      </c>
      <c r="BW36" s="51" t="s">
        <v>79</v>
      </c>
      <c r="BX36" s="51"/>
      <c r="BY36" s="51"/>
      <c r="BZ36" s="57">
        <v>5.1877174377441397</v>
      </c>
      <c r="CA36" s="57">
        <v>5.4483175277709996</v>
      </c>
      <c r="CB36" s="57"/>
      <c r="CC36" s="57"/>
      <c r="CD36" s="47">
        <v>2</v>
      </c>
      <c r="CE36" s="82"/>
      <c r="CF36" s="82"/>
      <c r="CG36" s="82"/>
      <c r="CH36" s="82"/>
      <c r="CI36" s="82"/>
      <c r="CJ36" s="82"/>
      <c r="CK36" s="82"/>
      <c r="CL36" s="82"/>
      <c r="CM36" s="82"/>
      <c r="CN36" s="82"/>
      <c r="CO36" s="82"/>
      <c r="CP36" s="82"/>
      <c r="CQ36" s="82"/>
      <c r="CR36" s="82"/>
      <c r="CS36" s="82"/>
      <c r="CT36" s="82"/>
      <c r="CU36" s="82"/>
      <c r="CV36" s="82"/>
      <c r="CW36" s="82"/>
      <c r="CX36" s="82"/>
      <c r="CY36" s="82"/>
      <c r="CZ36" s="82"/>
      <c r="DA36" s="82"/>
      <c r="DB36" s="82"/>
      <c r="DC36" s="82"/>
      <c r="DD36" s="82"/>
      <c r="DE36" s="82"/>
      <c r="DF36" s="82"/>
      <c r="DG36" s="82"/>
      <c r="DH36" s="82"/>
      <c r="DI36" s="82"/>
      <c r="DJ36" s="82"/>
      <c r="DK36" s="82"/>
      <c r="DL36" s="82"/>
      <c r="DM36" s="82"/>
      <c r="DN36" s="82"/>
      <c r="DO36" s="82"/>
      <c r="DP36" s="82"/>
      <c r="DQ36" s="82"/>
      <c r="DR36" s="82"/>
      <c r="DS36" s="82"/>
      <c r="DT36" s="82"/>
      <c r="DU36" s="82"/>
      <c r="DV36" s="82"/>
      <c r="DW36" s="82"/>
      <c r="DX36" s="82"/>
      <c r="DY36" s="82"/>
    </row>
    <row r="37" spans="1:129" outlineLevel="1" x14ac:dyDescent="0.2">
      <c r="A37" s="82"/>
      <c r="B37" s="131" t="s">
        <v>177</v>
      </c>
      <c r="C37" s="47">
        <v>21</v>
      </c>
      <c r="D37" s="47">
        <v>1</v>
      </c>
      <c r="E37" s="47">
        <v>1</v>
      </c>
      <c r="F37" s="46" t="s">
        <v>105</v>
      </c>
      <c r="G37" s="46" t="s">
        <v>0</v>
      </c>
      <c r="H37" s="50">
        <v>609775627.5</v>
      </c>
      <c r="I37" s="50">
        <v>560099872.5</v>
      </c>
      <c r="J37" s="50">
        <v>556736508</v>
      </c>
      <c r="K37" s="50">
        <v>0</v>
      </c>
      <c r="L37" s="50">
        <v>350280044.5</v>
      </c>
      <c r="M37" s="50">
        <v>380666636.5</v>
      </c>
      <c r="N37" s="50">
        <v>85212875.875</v>
      </c>
      <c r="O37" s="50">
        <v>87558471</v>
      </c>
      <c r="P37" s="50">
        <v>75294701.5</v>
      </c>
      <c r="Q37" s="50">
        <v>35156888</v>
      </c>
      <c r="R37" s="50">
        <v>25918709.5</v>
      </c>
      <c r="S37" s="50">
        <v>0</v>
      </c>
      <c r="T37" s="50">
        <v>58129153.875</v>
      </c>
      <c r="U37" s="50">
        <v>0</v>
      </c>
      <c r="V37" s="50">
        <v>0</v>
      </c>
      <c r="W37" s="50">
        <v>124933460.9375</v>
      </c>
      <c r="X37" s="50">
        <v>97722868.75</v>
      </c>
      <c r="Y37" s="50">
        <v>196221488.125</v>
      </c>
      <c r="Z37" s="50">
        <v>39251281.25</v>
      </c>
      <c r="AA37" s="50">
        <v>0</v>
      </c>
      <c r="AB37" s="50">
        <v>0</v>
      </c>
      <c r="AC37" s="50">
        <v>154849584.125</v>
      </c>
      <c r="AD37" s="50">
        <v>220969705.75</v>
      </c>
      <c r="AE37" s="50">
        <v>215728709.625</v>
      </c>
      <c r="AF37" s="47">
        <v>0</v>
      </c>
      <c r="AG37" s="47">
        <v>1.272E-5</v>
      </c>
      <c r="AH37" s="51" t="s">
        <v>79</v>
      </c>
      <c r="AI37" s="51" t="s">
        <v>79</v>
      </c>
      <c r="AJ37" s="51" t="s">
        <v>79</v>
      </c>
      <c r="AK37" s="51" t="s">
        <v>79</v>
      </c>
      <c r="AL37" s="52">
        <v>5.8063817024231001</v>
      </c>
      <c r="AM37" s="52">
        <v>5.8419370651245099</v>
      </c>
      <c r="AN37" s="52">
        <v>4.35782766342163</v>
      </c>
      <c r="AO37" s="52">
        <v>3.6758151054382302</v>
      </c>
      <c r="AP37" s="51" t="s">
        <v>79</v>
      </c>
      <c r="AQ37" s="51" t="s">
        <v>79</v>
      </c>
      <c r="AR37" s="51"/>
      <c r="AS37" s="51"/>
      <c r="AT37" s="53">
        <v>5.4176211357116699</v>
      </c>
      <c r="AU37" s="53">
        <v>5.5521001815795898</v>
      </c>
      <c r="AV37" s="53"/>
      <c r="AW37" s="53"/>
      <c r="AX37" s="51" t="s">
        <v>79</v>
      </c>
      <c r="AY37" s="51" t="s">
        <v>79</v>
      </c>
      <c r="AZ37" s="51"/>
      <c r="BA37" s="51"/>
      <c r="BB37" s="54">
        <v>6.1986083984375</v>
      </c>
      <c r="BC37" s="54">
        <v>5.89078617095947</v>
      </c>
      <c r="BD37" s="54"/>
      <c r="BE37" s="54"/>
      <c r="BF37" s="51"/>
      <c r="BG37" s="51" t="s">
        <v>79</v>
      </c>
      <c r="BH37" s="51" t="s">
        <v>79</v>
      </c>
      <c r="BI37" s="51" t="s">
        <v>79</v>
      </c>
      <c r="BJ37" s="55"/>
      <c r="BK37" s="55">
        <v>6.2484579086303702</v>
      </c>
      <c r="BL37" s="55">
        <v>5.5520453453064</v>
      </c>
      <c r="BM37" s="55">
        <v>5.6798501014709499</v>
      </c>
      <c r="BN37" s="51" t="s">
        <v>79</v>
      </c>
      <c r="BO37" s="51" t="s">
        <v>79</v>
      </c>
      <c r="BP37" s="51" t="s">
        <v>79</v>
      </c>
      <c r="BQ37" s="51" t="s">
        <v>79</v>
      </c>
      <c r="BR37" s="56">
        <v>6.0242371559143102</v>
      </c>
      <c r="BS37" s="56">
        <v>5.5946846008300799</v>
      </c>
      <c r="BT37" s="56">
        <v>5.1693310737609899</v>
      </c>
      <c r="BU37" s="56">
        <v>5.7382049560546902</v>
      </c>
      <c r="BV37" s="51" t="s">
        <v>79</v>
      </c>
      <c r="BW37" s="51"/>
      <c r="BX37" s="51" t="s">
        <v>79</v>
      </c>
      <c r="BY37" s="51" t="s">
        <v>79</v>
      </c>
      <c r="BZ37" s="57">
        <v>4.7917499542236301</v>
      </c>
      <c r="CA37" s="57"/>
      <c r="CB37" s="57">
        <v>5.6059880256652797</v>
      </c>
      <c r="CC37" s="57">
        <v>5.7270374298095703</v>
      </c>
      <c r="CD37" s="47">
        <v>0</v>
      </c>
      <c r="CE37" s="82"/>
      <c r="CF37" s="82"/>
      <c r="CG37" s="82"/>
      <c r="CH37" s="82"/>
      <c r="CI37" s="82"/>
      <c r="CJ37" s="82"/>
      <c r="CK37" s="82"/>
      <c r="CL37" s="82"/>
      <c r="CM37" s="82"/>
      <c r="CN37" s="82"/>
      <c r="CO37" s="82"/>
      <c r="CP37" s="82"/>
      <c r="CQ37" s="82"/>
      <c r="CR37" s="82"/>
      <c r="CS37" s="82"/>
      <c r="CT37" s="82"/>
      <c r="CU37" s="82"/>
      <c r="CV37" s="82"/>
      <c r="CW37" s="82"/>
      <c r="CX37" s="82"/>
      <c r="CY37" s="82"/>
      <c r="CZ37" s="82"/>
      <c r="DA37" s="82"/>
      <c r="DB37" s="82"/>
      <c r="DC37" s="82"/>
      <c r="DD37" s="82"/>
      <c r="DE37" s="82"/>
      <c r="DF37" s="82"/>
      <c r="DG37" s="82"/>
      <c r="DH37" s="82"/>
      <c r="DI37" s="82"/>
      <c r="DJ37" s="82"/>
      <c r="DK37" s="82"/>
      <c r="DL37" s="82"/>
      <c r="DM37" s="82"/>
      <c r="DN37" s="82"/>
      <c r="DO37" s="82"/>
      <c r="DP37" s="82"/>
      <c r="DQ37" s="82"/>
      <c r="DR37" s="82"/>
      <c r="DS37" s="82"/>
      <c r="DT37" s="82"/>
      <c r="DU37" s="82"/>
      <c r="DV37" s="82"/>
      <c r="DW37" s="82"/>
      <c r="DX37" s="82"/>
      <c r="DY37" s="82"/>
    </row>
    <row r="38" spans="1:129" outlineLevel="1" x14ac:dyDescent="0.2">
      <c r="A38" s="82"/>
      <c r="B38" s="46" t="s">
        <v>102</v>
      </c>
      <c r="C38" s="47">
        <v>404</v>
      </c>
      <c r="D38" s="47">
        <v>2</v>
      </c>
      <c r="E38" s="47">
        <v>1</v>
      </c>
      <c r="F38" s="46" t="s">
        <v>105</v>
      </c>
      <c r="G38" s="46" t="s">
        <v>0</v>
      </c>
      <c r="H38" s="50">
        <v>110817874183</v>
      </c>
      <c r="I38" s="50">
        <v>75498678201</v>
      </c>
      <c r="J38" s="50">
        <v>54275008529.75</v>
      </c>
      <c r="K38" s="50">
        <v>74694025360</v>
      </c>
      <c r="L38" s="50">
        <v>52661828762</v>
      </c>
      <c r="M38" s="50">
        <v>24654348848</v>
      </c>
      <c r="N38" s="50">
        <v>83375333598.25</v>
      </c>
      <c r="O38" s="50">
        <v>80908304882</v>
      </c>
      <c r="P38" s="50">
        <v>50401299525.5</v>
      </c>
      <c r="Q38" s="50">
        <v>79073690186</v>
      </c>
      <c r="R38" s="50">
        <v>74109455921</v>
      </c>
      <c r="S38" s="50">
        <v>59518194800</v>
      </c>
      <c r="T38" s="50">
        <v>10647385357.375</v>
      </c>
      <c r="U38" s="50">
        <v>53530005714</v>
      </c>
      <c r="V38" s="50">
        <v>52376904315.5</v>
      </c>
      <c r="W38" s="50">
        <v>56263093952.5</v>
      </c>
      <c r="X38" s="50">
        <v>26242941422</v>
      </c>
      <c r="Y38" s="50">
        <v>13713135790</v>
      </c>
      <c r="Z38" s="50">
        <v>50320157929.5</v>
      </c>
      <c r="AA38" s="50">
        <v>35152924086.125</v>
      </c>
      <c r="AB38" s="50">
        <v>38625661744</v>
      </c>
      <c r="AC38" s="50">
        <v>12435196613</v>
      </c>
      <c r="AD38" s="50">
        <v>7023869200</v>
      </c>
      <c r="AE38" s="50">
        <v>5215327852.5</v>
      </c>
      <c r="AF38" s="47">
        <v>0</v>
      </c>
      <c r="AG38" s="47">
        <v>5.4960000000000002E-5</v>
      </c>
      <c r="AH38" s="51" t="s">
        <v>79</v>
      </c>
      <c r="AI38" s="51" t="s">
        <v>79</v>
      </c>
      <c r="AJ38" s="51" t="s">
        <v>79</v>
      </c>
      <c r="AK38" s="51" t="s">
        <v>79</v>
      </c>
      <c r="AL38" s="52">
        <v>5.76926612854004</v>
      </c>
      <c r="AM38" s="52">
        <v>5.4728269577026403</v>
      </c>
      <c r="AN38" s="52">
        <v>6.6296133995056197</v>
      </c>
      <c r="AO38" s="52">
        <v>5.7352805137634304</v>
      </c>
      <c r="AP38" s="51" t="s">
        <v>79</v>
      </c>
      <c r="AQ38" s="51" t="s">
        <v>79</v>
      </c>
      <c r="AR38" s="51" t="s">
        <v>79</v>
      </c>
      <c r="AS38" s="51" t="s">
        <v>79</v>
      </c>
      <c r="AT38" s="53">
        <v>5.4369392395019496</v>
      </c>
      <c r="AU38" s="53">
        <v>6.8218874931335396</v>
      </c>
      <c r="AV38" s="53">
        <v>6.65505027770996</v>
      </c>
      <c r="AW38" s="53">
        <v>6.9024019241332999</v>
      </c>
      <c r="AX38" s="51" t="s">
        <v>79</v>
      </c>
      <c r="AY38" s="51" t="s">
        <v>79</v>
      </c>
      <c r="AZ38" s="51" t="s">
        <v>79</v>
      </c>
      <c r="BA38" s="51" t="s">
        <v>79</v>
      </c>
      <c r="BB38" s="54">
        <v>7.0777349472045898</v>
      </c>
      <c r="BC38" s="54">
        <v>5.99896144866943</v>
      </c>
      <c r="BD38" s="54">
        <v>6.6459422111511204</v>
      </c>
      <c r="BE38" s="54">
        <v>6.2479352951049796</v>
      </c>
      <c r="BF38" s="51" t="s">
        <v>79</v>
      </c>
      <c r="BG38" s="51" t="s">
        <v>79</v>
      </c>
      <c r="BH38" s="51" t="s">
        <v>79</v>
      </c>
      <c r="BI38" s="51" t="s">
        <v>79</v>
      </c>
      <c r="BJ38" s="55">
        <v>6.4940352439880398</v>
      </c>
      <c r="BK38" s="55">
        <v>5.3117647171020499</v>
      </c>
      <c r="BL38" s="55">
        <v>6.7609896659851101</v>
      </c>
      <c r="BM38" s="55">
        <v>7.2091245651245099</v>
      </c>
      <c r="BN38" s="51" t="s">
        <v>79</v>
      </c>
      <c r="BO38" s="51" t="s">
        <v>79</v>
      </c>
      <c r="BP38" s="51" t="s">
        <v>79</v>
      </c>
      <c r="BQ38" s="51" t="s">
        <v>79</v>
      </c>
      <c r="BR38" s="56">
        <v>6.3979434967040998</v>
      </c>
      <c r="BS38" s="56">
        <v>6.6036796569824201</v>
      </c>
      <c r="BT38" s="56">
        <v>7.7522497177123997</v>
      </c>
      <c r="BU38" s="56">
        <v>6.9778809547424299</v>
      </c>
      <c r="BV38" s="51" t="s">
        <v>79</v>
      </c>
      <c r="BW38" s="51" t="s">
        <v>79</v>
      </c>
      <c r="BX38" s="51" t="s">
        <v>79</v>
      </c>
      <c r="BY38" s="51" t="s">
        <v>79</v>
      </c>
      <c r="BZ38" s="57">
        <v>5.6298933029174796</v>
      </c>
      <c r="CA38" s="57">
        <v>5.7858352661132804</v>
      </c>
      <c r="CB38" s="57">
        <v>8.1428604125976598</v>
      </c>
      <c r="CC38" s="57">
        <v>7.2855973243713397</v>
      </c>
      <c r="CD38" s="47">
        <v>0</v>
      </c>
      <c r="CE38" s="82"/>
      <c r="CF38" s="82"/>
      <c r="CG38" s="82"/>
      <c r="CH38" s="82"/>
      <c r="CI38" s="82"/>
      <c r="CJ38" s="82"/>
      <c r="CK38" s="82"/>
      <c r="CL38" s="82"/>
      <c r="CM38" s="82"/>
      <c r="CN38" s="82"/>
      <c r="CO38" s="82"/>
      <c r="CP38" s="82"/>
      <c r="CQ38" s="82"/>
      <c r="CR38" s="82"/>
      <c r="CS38" s="82"/>
      <c r="CT38" s="82"/>
      <c r="CU38" s="82"/>
      <c r="CV38" s="82"/>
      <c r="CW38" s="82"/>
      <c r="CX38" s="82"/>
      <c r="CY38" s="82"/>
      <c r="CZ38" s="82"/>
      <c r="DA38" s="82"/>
      <c r="DB38" s="82"/>
      <c r="DC38" s="82"/>
      <c r="DD38" s="82"/>
      <c r="DE38" s="82"/>
      <c r="DF38" s="82"/>
      <c r="DG38" s="82"/>
      <c r="DH38" s="82"/>
      <c r="DI38" s="82"/>
      <c r="DJ38" s="82"/>
      <c r="DK38" s="82"/>
      <c r="DL38" s="82"/>
      <c r="DM38" s="82"/>
      <c r="DN38" s="82"/>
      <c r="DO38" s="82"/>
      <c r="DP38" s="82"/>
      <c r="DQ38" s="82"/>
      <c r="DR38" s="82"/>
      <c r="DS38" s="82"/>
      <c r="DT38" s="82"/>
      <c r="DU38" s="82"/>
      <c r="DV38" s="82"/>
      <c r="DW38" s="82"/>
      <c r="DX38" s="82"/>
      <c r="DY38" s="82"/>
    </row>
    <row r="39" spans="1:129" outlineLevel="1" x14ac:dyDescent="0.2">
      <c r="A39" s="82"/>
      <c r="B39" s="46" t="s">
        <v>267</v>
      </c>
      <c r="C39" s="47">
        <v>10</v>
      </c>
      <c r="D39" s="47">
        <v>1</v>
      </c>
      <c r="E39" s="47">
        <v>1</v>
      </c>
      <c r="F39" s="46" t="s">
        <v>105</v>
      </c>
      <c r="G39" s="46" t="s">
        <v>0</v>
      </c>
      <c r="H39" s="50">
        <v>79175750.671875</v>
      </c>
      <c r="I39" s="50">
        <v>0</v>
      </c>
      <c r="J39" s="50">
        <v>0</v>
      </c>
      <c r="K39" s="50">
        <v>76014390</v>
      </c>
      <c r="L39" s="50">
        <v>12332352</v>
      </c>
      <c r="M39" s="50">
        <v>0</v>
      </c>
      <c r="N39" s="50">
        <v>100026816</v>
      </c>
      <c r="O39" s="50">
        <v>81257633</v>
      </c>
      <c r="P39" s="50">
        <v>23569986.25</v>
      </c>
      <c r="Q39" s="50">
        <v>58698259.5</v>
      </c>
      <c r="R39" s="50">
        <v>62414927</v>
      </c>
      <c r="S39" s="50">
        <v>0</v>
      </c>
      <c r="T39" s="50">
        <v>0</v>
      </c>
      <c r="U39" s="50">
        <v>0</v>
      </c>
      <c r="V39" s="50">
        <v>0</v>
      </c>
      <c r="W39" s="50">
        <v>0</v>
      </c>
      <c r="X39" s="50">
        <v>0</v>
      </c>
      <c r="Y39" s="50">
        <v>0</v>
      </c>
      <c r="Z39" s="50">
        <v>0</v>
      </c>
      <c r="AA39" s="50">
        <v>0</v>
      </c>
      <c r="AB39" s="50">
        <v>0</v>
      </c>
      <c r="AC39" s="50">
        <v>0</v>
      </c>
      <c r="AD39" s="50">
        <v>0</v>
      </c>
      <c r="AE39" s="50">
        <v>0</v>
      </c>
      <c r="AF39" s="47">
        <v>0</v>
      </c>
      <c r="AG39" s="47">
        <v>4.6650000000000001E-4</v>
      </c>
      <c r="AH39" s="51" t="s">
        <v>79</v>
      </c>
      <c r="AI39" s="51" t="s">
        <v>79</v>
      </c>
      <c r="AJ39" s="51"/>
      <c r="AK39" s="51"/>
      <c r="AL39" s="52">
        <v>5.7549309730529803</v>
      </c>
      <c r="AM39" s="52">
        <v>5.4785418510437003</v>
      </c>
      <c r="AN39" s="52"/>
      <c r="AO39" s="52"/>
      <c r="AP39" s="51"/>
      <c r="AQ39" s="51" t="s">
        <v>79</v>
      </c>
      <c r="AR39" s="51"/>
      <c r="AS39" s="51"/>
      <c r="AT39" s="53"/>
      <c r="AU39" s="53">
        <v>4.5114092826843297</v>
      </c>
      <c r="AV39" s="53"/>
      <c r="AW39" s="53"/>
      <c r="AX39" s="51"/>
      <c r="AY39" s="51" t="s">
        <v>79</v>
      </c>
      <c r="AZ39" s="51"/>
      <c r="BA39" s="51"/>
      <c r="BB39" s="54"/>
      <c r="BC39" s="54">
        <v>5.1099429130554199</v>
      </c>
      <c r="BD39" s="54"/>
      <c r="BE39" s="54"/>
      <c r="BF39" s="51" t="s">
        <v>79</v>
      </c>
      <c r="BG39" s="51" t="s">
        <v>79</v>
      </c>
      <c r="BH39" s="51"/>
      <c r="BI39" s="51"/>
      <c r="BJ39" s="55">
        <v>5.7853474617004403</v>
      </c>
      <c r="BK39" s="55">
        <v>5.3295831680297896</v>
      </c>
      <c r="BL39" s="55"/>
      <c r="BM39" s="55"/>
      <c r="BN39" s="51" t="s">
        <v>79</v>
      </c>
      <c r="BO39" s="51" t="s">
        <v>79</v>
      </c>
      <c r="BP39" s="51"/>
      <c r="BQ39" s="51"/>
      <c r="BR39" s="56">
        <v>4.9409561157226598</v>
      </c>
      <c r="BS39" s="56">
        <v>6.2936978340148899</v>
      </c>
      <c r="BT39" s="56"/>
      <c r="BU39" s="56"/>
      <c r="BV39" s="51"/>
      <c r="BW39" s="51"/>
      <c r="BX39" s="51"/>
      <c r="BY39" s="51"/>
      <c r="BZ39" s="57"/>
      <c r="CA39" s="57"/>
      <c r="CB39" s="57"/>
      <c r="CC39" s="57"/>
      <c r="CD39" s="47">
        <v>1</v>
      </c>
      <c r="CE39" s="82"/>
      <c r="CF39" s="82"/>
      <c r="CG39" s="82"/>
      <c r="CH39" s="82"/>
      <c r="CI39" s="82"/>
      <c r="CJ39" s="82"/>
      <c r="CK39" s="82"/>
      <c r="CL39" s="82"/>
      <c r="CM39" s="82"/>
      <c r="CN39" s="82"/>
      <c r="CO39" s="82"/>
      <c r="CP39" s="82"/>
      <c r="CQ39" s="82"/>
      <c r="CR39" s="82"/>
      <c r="CS39" s="82"/>
      <c r="CT39" s="82"/>
      <c r="CU39" s="82"/>
      <c r="CV39" s="82"/>
      <c r="CW39" s="82"/>
      <c r="CX39" s="82"/>
      <c r="CY39" s="82"/>
      <c r="CZ39" s="82"/>
      <c r="DA39" s="82"/>
      <c r="DB39" s="82"/>
      <c r="DC39" s="82"/>
      <c r="DD39" s="82"/>
      <c r="DE39" s="82"/>
      <c r="DF39" s="82"/>
      <c r="DG39" s="82"/>
      <c r="DH39" s="82"/>
      <c r="DI39" s="82"/>
      <c r="DJ39" s="82"/>
      <c r="DK39" s="82"/>
      <c r="DL39" s="82"/>
      <c r="DM39" s="82"/>
      <c r="DN39" s="82"/>
      <c r="DO39" s="82"/>
      <c r="DP39" s="82"/>
      <c r="DQ39" s="82"/>
      <c r="DR39" s="82"/>
      <c r="DS39" s="82"/>
      <c r="DT39" s="82"/>
      <c r="DU39" s="82"/>
      <c r="DV39" s="82"/>
      <c r="DW39" s="82"/>
      <c r="DX39" s="82"/>
      <c r="DY39" s="82"/>
    </row>
    <row r="40" spans="1:129" outlineLevel="1" x14ac:dyDescent="0.2">
      <c r="A40" s="82"/>
      <c r="B40" s="46" t="s">
        <v>107</v>
      </c>
      <c r="C40" s="47">
        <v>9</v>
      </c>
      <c r="D40" s="47">
        <v>1</v>
      </c>
      <c r="E40" s="47">
        <v>1</v>
      </c>
      <c r="F40" s="46" t="s">
        <v>105</v>
      </c>
      <c r="G40" s="46" t="s">
        <v>0</v>
      </c>
      <c r="H40" s="50">
        <v>138335883</v>
      </c>
      <c r="I40" s="50">
        <v>0</v>
      </c>
      <c r="J40" s="50">
        <v>125917265.625</v>
      </c>
      <c r="K40" s="50">
        <v>87601590.5</v>
      </c>
      <c r="L40" s="50">
        <v>0</v>
      </c>
      <c r="M40" s="50">
        <v>58921532</v>
      </c>
      <c r="N40" s="50">
        <v>24390276</v>
      </c>
      <c r="O40" s="50">
        <v>24016385</v>
      </c>
      <c r="P40" s="50">
        <v>0</v>
      </c>
      <c r="Q40" s="50">
        <v>0</v>
      </c>
      <c r="R40" s="50">
        <v>11871449.25</v>
      </c>
      <c r="S40" s="50">
        <v>0</v>
      </c>
      <c r="T40" s="50">
        <v>0</v>
      </c>
      <c r="U40" s="50">
        <v>0</v>
      </c>
      <c r="V40" s="50">
        <v>0</v>
      </c>
      <c r="W40" s="50">
        <v>0</v>
      </c>
      <c r="X40" s="50">
        <v>0</v>
      </c>
      <c r="Y40" s="50">
        <v>0</v>
      </c>
      <c r="Z40" s="50">
        <v>0</v>
      </c>
      <c r="AA40" s="50">
        <v>0</v>
      </c>
      <c r="AB40" s="50">
        <v>0</v>
      </c>
      <c r="AC40" s="50">
        <v>0</v>
      </c>
      <c r="AD40" s="50">
        <v>0</v>
      </c>
      <c r="AE40" s="50">
        <v>0</v>
      </c>
      <c r="AF40" s="47">
        <v>0</v>
      </c>
      <c r="AG40" s="47">
        <v>2.287E-5</v>
      </c>
      <c r="AH40" s="51" t="s">
        <v>79</v>
      </c>
      <c r="AI40" s="51" t="s">
        <v>79</v>
      </c>
      <c r="AJ40" s="51"/>
      <c r="AK40" s="51"/>
      <c r="AL40" s="52">
        <v>5.5658478736877397</v>
      </c>
      <c r="AM40" s="52">
        <v>4.8122186660766602</v>
      </c>
      <c r="AN40" s="52"/>
      <c r="AO40" s="52"/>
      <c r="AP40" s="51"/>
      <c r="AQ40" s="51" t="s">
        <v>79</v>
      </c>
      <c r="AR40" s="51"/>
      <c r="AS40" s="51"/>
      <c r="AT40" s="53"/>
      <c r="AU40" s="53">
        <v>5.04473876953125</v>
      </c>
      <c r="AV40" s="53"/>
      <c r="AW40" s="53"/>
      <c r="AX40" s="51" t="s">
        <v>79</v>
      </c>
      <c r="AY40" s="51"/>
      <c r="AZ40" s="51"/>
      <c r="BA40" s="51"/>
      <c r="BB40" s="54">
        <v>4.70575046539307</v>
      </c>
      <c r="BC40" s="54"/>
      <c r="BD40" s="54"/>
      <c r="BE40" s="54"/>
      <c r="BF40" s="51" t="s">
        <v>79</v>
      </c>
      <c r="BG40" s="51"/>
      <c r="BH40" s="51"/>
      <c r="BI40" s="51"/>
      <c r="BJ40" s="55">
        <v>5.3103380203247097</v>
      </c>
      <c r="BK40" s="55"/>
      <c r="BL40" s="55"/>
      <c r="BM40" s="55"/>
      <c r="BN40" s="51" t="s">
        <v>79</v>
      </c>
      <c r="BO40" s="51" t="s">
        <v>79</v>
      </c>
      <c r="BP40" s="51"/>
      <c r="BQ40" s="51"/>
      <c r="BR40" s="56">
        <v>4.9289650917053196</v>
      </c>
      <c r="BS40" s="56">
        <v>4.5449900627136204</v>
      </c>
      <c r="BT40" s="56"/>
      <c r="BU40" s="56"/>
      <c r="BV40" s="51" t="s">
        <v>79</v>
      </c>
      <c r="BW40" s="51"/>
      <c r="BX40" s="51"/>
      <c r="BY40" s="51"/>
      <c r="BZ40" s="57">
        <v>4.6895294189453098</v>
      </c>
      <c r="CA40" s="57"/>
      <c r="CB40" s="57"/>
      <c r="CC40" s="57"/>
      <c r="CD40" s="47">
        <v>1</v>
      </c>
      <c r="CE40" s="82"/>
      <c r="CF40" s="82"/>
      <c r="CG40" s="82"/>
      <c r="CH40" s="82"/>
      <c r="CI40" s="82"/>
      <c r="CJ40" s="82"/>
      <c r="CK40" s="82"/>
      <c r="CL40" s="82"/>
      <c r="CM40" s="82"/>
      <c r="CN40" s="82"/>
      <c r="CO40" s="82"/>
      <c r="CP40" s="82"/>
      <c r="CQ40" s="82"/>
      <c r="CR40" s="82"/>
      <c r="CS40" s="82"/>
      <c r="CT40" s="82"/>
      <c r="CU40" s="82"/>
      <c r="CV40" s="82"/>
      <c r="CW40" s="82"/>
      <c r="CX40" s="82"/>
      <c r="CY40" s="82"/>
      <c r="CZ40" s="82"/>
      <c r="DA40" s="82"/>
      <c r="DB40" s="82"/>
      <c r="DC40" s="82"/>
      <c r="DD40" s="82"/>
      <c r="DE40" s="82"/>
      <c r="DF40" s="82"/>
      <c r="DG40" s="82"/>
      <c r="DH40" s="82"/>
      <c r="DI40" s="82"/>
      <c r="DJ40" s="82"/>
      <c r="DK40" s="82"/>
      <c r="DL40" s="82"/>
      <c r="DM40" s="82"/>
      <c r="DN40" s="82"/>
      <c r="DO40" s="82"/>
      <c r="DP40" s="82"/>
      <c r="DQ40" s="82"/>
      <c r="DR40" s="82"/>
      <c r="DS40" s="82"/>
      <c r="DT40" s="82"/>
      <c r="DU40" s="82"/>
      <c r="DV40" s="82"/>
      <c r="DW40" s="82"/>
      <c r="DX40" s="82"/>
      <c r="DY40" s="82"/>
    </row>
    <row r="41" spans="1:129" outlineLevel="1" x14ac:dyDescent="0.2">
      <c r="A41" s="82"/>
      <c r="B41" s="46" t="s">
        <v>87</v>
      </c>
      <c r="C41" s="47">
        <v>126</v>
      </c>
      <c r="D41" s="47">
        <v>1</v>
      </c>
      <c r="E41" s="47">
        <v>1</v>
      </c>
      <c r="F41" s="46" t="s">
        <v>105</v>
      </c>
      <c r="G41" s="46" t="s">
        <v>0</v>
      </c>
      <c r="H41" s="50">
        <v>5408396828.25</v>
      </c>
      <c r="I41" s="50">
        <v>4601641040</v>
      </c>
      <c r="J41" s="50">
        <v>4922632151</v>
      </c>
      <c r="K41" s="50">
        <v>4356966184.5</v>
      </c>
      <c r="L41" s="50">
        <v>3202638714.75</v>
      </c>
      <c r="M41" s="50">
        <v>2111223356</v>
      </c>
      <c r="N41" s="50">
        <v>4009912947.5</v>
      </c>
      <c r="O41" s="50">
        <v>4179970327.75</v>
      </c>
      <c r="P41" s="50">
        <v>4180098352</v>
      </c>
      <c r="Q41" s="50">
        <v>1846301948</v>
      </c>
      <c r="R41" s="50">
        <v>2386468309.5</v>
      </c>
      <c r="S41" s="50">
        <v>2764194026.375</v>
      </c>
      <c r="T41" s="50">
        <v>12609087694.5</v>
      </c>
      <c r="U41" s="50">
        <v>13175674925</v>
      </c>
      <c r="V41" s="50">
        <v>12570776756.5</v>
      </c>
      <c r="W41" s="50">
        <v>3030463453.9375</v>
      </c>
      <c r="X41" s="50">
        <v>2225654100</v>
      </c>
      <c r="Y41" s="50">
        <v>1490878921.5</v>
      </c>
      <c r="Z41" s="50">
        <v>15159485217.5</v>
      </c>
      <c r="AA41" s="50">
        <v>11348245782.75</v>
      </c>
      <c r="AB41" s="50">
        <v>8947254425.875</v>
      </c>
      <c r="AC41" s="50">
        <v>2676164762.8125</v>
      </c>
      <c r="AD41" s="50">
        <v>3243843892</v>
      </c>
      <c r="AE41" s="50">
        <v>2832111904.5</v>
      </c>
      <c r="AF41" s="47">
        <v>0</v>
      </c>
      <c r="AG41" s="47">
        <v>1.183E-4</v>
      </c>
      <c r="AH41" s="51" t="s">
        <v>79</v>
      </c>
      <c r="AI41" s="51" t="s">
        <v>79</v>
      </c>
      <c r="AJ41" s="51" t="s">
        <v>79</v>
      </c>
      <c r="AK41" s="51" t="s">
        <v>79</v>
      </c>
      <c r="AL41" s="52">
        <v>5.5535235404968297</v>
      </c>
      <c r="AM41" s="52">
        <v>5.0719332695007298</v>
      </c>
      <c r="AN41" s="52">
        <v>5.4558625221252397</v>
      </c>
      <c r="AO41" s="52">
        <v>5.5556612014770499</v>
      </c>
      <c r="AP41" s="51" t="s">
        <v>79</v>
      </c>
      <c r="AQ41" s="51" t="s">
        <v>79</v>
      </c>
      <c r="AR41" s="51" t="s">
        <v>79</v>
      </c>
      <c r="AS41" s="51" t="s">
        <v>79</v>
      </c>
      <c r="AT41" s="53">
        <v>5.6501913070678702</v>
      </c>
      <c r="AU41" s="53">
        <v>5.0128846168518102</v>
      </c>
      <c r="AV41" s="53">
        <v>5.3039679527282697</v>
      </c>
      <c r="AW41" s="53">
        <v>5.1335544586181596</v>
      </c>
      <c r="AX41" s="51" t="s">
        <v>79</v>
      </c>
      <c r="AY41" s="51" t="s">
        <v>79</v>
      </c>
      <c r="AZ41" s="51" t="s">
        <v>79</v>
      </c>
      <c r="BA41" s="51" t="s">
        <v>79</v>
      </c>
      <c r="BB41" s="54">
        <v>5.3272337913513201</v>
      </c>
      <c r="BC41" s="54">
        <v>5.1668066978454599</v>
      </c>
      <c r="BD41" s="54">
        <v>4.96872901916504</v>
      </c>
      <c r="BE41" s="54">
        <v>5.2494058609008798</v>
      </c>
      <c r="BF41" s="51" t="s">
        <v>79</v>
      </c>
      <c r="BG41" s="51" t="s">
        <v>79</v>
      </c>
      <c r="BH41" s="51" t="s">
        <v>79</v>
      </c>
      <c r="BI41" s="51" t="s">
        <v>79</v>
      </c>
      <c r="BJ41" s="55">
        <v>4.4703793525695801</v>
      </c>
      <c r="BK41" s="55">
        <v>4.83762407302856</v>
      </c>
      <c r="BL41" s="55">
        <v>5.1062374114990199</v>
      </c>
      <c r="BM41" s="55">
        <v>4.9019751548767099</v>
      </c>
      <c r="BN41" s="51" t="s">
        <v>79</v>
      </c>
      <c r="BO41" s="51" t="s">
        <v>79</v>
      </c>
      <c r="BP41" s="51" t="s">
        <v>79</v>
      </c>
      <c r="BQ41" s="51" t="s">
        <v>79</v>
      </c>
      <c r="BR41" s="56">
        <v>5.6805896759033203</v>
      </c>
      <c r="BS41" s="56">
        <v>5.4984755516052202</v>
      </c>
      <c r="BT41" s="56">
        <v>5.1439247131347701</v>
      </c>
      <c r="BU41" s="56">
        <v>5.5144786834716797</v>
      </c>
      <c r="BV41" s="51" t="s">
        <v>79</v>
      </c>
      <c r="BW41" s="51" t="s">
        <v>79</v>
      </c>
      <c r="BX41" s="51" t="s">
        <v>79</v>
      </c>
      <c r="BY41" s="51" t="s">
        <v>79</v>
      </c>
      <c r="BZ41" s="57">
        <v>4.4233293533325204</v>
      </c>
      <c r="CA41" s="57">
        <v>5.55562543869019</v>
      </c>
      <c r="CB41" s="57">
        <v>5.3237433433532697</v>
      </c>
      <c r="CC41" s="57">
        <v>5.7120099067687997</v>
      </c>
      <c r="CD41" s="47">
        <v>0</v>
      </c>
      <c r="CE41" s="82"/>
      <c r="CF41" s="82"/>
      <c r="CG41" s="82"/>
      <c r="CH41" s="82"/>
      <c r="CI41" s="82"/>
      <c r="CJ41" s="82"/>
      <c r="CK41" s="82"/>
      <c r="CL41" s="82"/>
      <c r="CM41" s="82"/>
      <c r="CN41" s="82"/>
      <c r="CO41" s="82"/>
      <c r="CP41" s="82"/>
      <c r="CQ41" s="82"/>
      <c r="CR41" s="82"/>
      <c r="CS41" s="82"/>
      <c r="CT41" s="82"/>
      <c r="CU41" s="82"/>
      <c r="CV41" s="82"/>
      <c r="CW41" s="82"/>
      <c r="CX41" s="82"/>
      <c r="CY41" s="82"/>
      <c r="CZ41" s="82"/>
      <c r="DA41" s="82"/>
      <c r="DB41" s="82"/>
      <c r="DC41" s="82"/>
      <c r="DD41" s="82"/>
      <c r="DE41" s="82"/>
      <c r="DF41" s="82"/>
      <c r="DG41" s="82"/>
      <c r="DH41" s="82"/>
      <c r="DI41" s="82"/>
      <c r="DJ41" s="82"/>
      <c r="DK41" s="82"/>
      <c r="DL41" s="82"/>
      <c r="DM41" s="82"/>
      <c r="DN41" s="82"/>
      <c r="DO41" s="82"/>
      <c r="DP41" s="82"/>
      <c r="DQ41" s="82"/>
      <c r="DR41" s="82"/>
      <c r="DS41" s="82"/>
      <c r="DT41" s="82"/>
      <c r="DU41" s="82"/>
      <c r="DV41" s="82"/>
      <c r="DW41" s="82"/>
      <c r="DX41" s="82"/>
      <c r="DY41" s="82"/>
    </row>
    <row r="42" spans="1:129" outlineLevel="1" x14ac:dyDescent="0.2">
      <c r="A42" s="82"/>
      <c r="B42" s="46" t="s">
        <v>153</v>
      </c>
      <c r="C42" s="47">
        <v>387</v>
      </c>
      <c r="D42" s="47">
        <v>1</v>
      </c>
      <c r="E42" s="47">
        <v>1</v>
      </c>
      <c r="F42" s="46" t="s">
        <v>105</v>
      </c>
      <c r="G42" s="46" t="s">
        <v>0</v>
      </c>
      <c r="H42" s="50">
        <v>21883657099.375</v>
      </c>
      <c r="I42" s="50">
        <v>5701078464</v>
      </c>
      <c r="J42" s="50">
        <v>7508248978.75</v>
      </c>
      <c r="K42" s="50">
        <v>984159968</v>
      </c>
      <c r="L42" s="50">
        <v>627039581.28125</v>
      </c>
      <c r="M42" s="50">
        <v>192930040.5</v>
      </c>
      <c r="N42" s="50">
        <v>16150050051.5</v>
      </c>
      <c r="O42" s="50">
        <v>13411090949.5</v>
      </c>
      <c r="P42" s="50">
        <v>11703627158.625</v>
      </c>
      <c r="Q42" s="50">
        <v>16586487111.6875</v>
      </c>
      <c r="R42" s="50">
        <v>18798772253</v>
      </c>
      <c r="S42" s="50">
        <v>21376121424.75</v>
      </c>
      <c r="T42" s="50">
        <v>12250888251.625</v>
      </c>
      <c r="U42" s="50">
        <v>3730888917</v>
      </c>
      <c r="V42" s="50">
        <v>5747613422.5625</v>
      </c>
      <c r="W42" s="50">
        <v>3458651124.75</v>
      </c>
      <c r="X42" s="50">
        <v>582994320</v>
      </c>
      <c r="Y42" s="50">
        <v>265474432.1875</v>
      </c>
      <c r="Z42" s="50">
        <v>12398164190.5</v>
      </c>
      <c r="AA42" s="50">
        <v>5845891337.5</v>
      </c>
      <c r="AB42" s="50">
        <v>3767117898.5</v>
      </c>
      <c r="AC42" s="50">
        <v>639524313.875</v>
      </c>
      <c r="AD42" s="50">
        <v>134509476.25</v>
      </c>
      <c r="AE42" s="50">
        <v>447945923.1875</v>
      </c>
      <c r="AF42" s="47">
        <v>0</v>
      </c>
      <c r="AG42" s="47">
        <v>4.038E-4</v>
      </c>
      <c r="AH42" s="51" t="s">
        <v>79</v>
      </c>
      <c r="AI42" s="51" t="s">
        <v>79</v>
      </c>
      <c r="AJ42" s="51" t="s">
        <v>79</v>
      </c>
      <c r="AK42" s="51" t="s">
        <v>79</v>
      </c>
      <c r="AL42" s="52">
        <v>5.3425235748290998</v>
      </c>
      <c r="AM42" s="52">
        <v>5.1246218681335396</v>
      </c>
      <c r="AN42" s="52">
        <v>4.9656305313110396</v>
      </c>
      <c r="AO42" s="52">
        <v>5.21299505233765</v>
      </c>
      <c r="AP42" s="51" t="s">
        <v>79</v>
      </c>
      <c r="AQ42" s="51" t="s">
        <v>79</v>
      </c>
      <c r="AR42" s="51" t="s">
        <v>79</v>
      </c>
      <c r="AS42" s="51" t="s">
        <v>79</v>
      </c>
      <c r="AT42" s="53">
        <v>5.05446100234985</v>
      </c>
      <c r="AU42" s="53">
        <v>5.2448825836181596</v>
      </c>
      <c r="AV42" s="53">
        <v>5.2319173812866202</v>
      </c>
      <c r="AW42" s="53">
        <v>5.0896191596984899</v>
      </c>
      <c r="AX42" s="51" t="s">
        <v>79</v>
      </c>
      <c r="AY42" s="51" t="s">
        <v>79</v>
      </c>
      <c r="AZ42" s="51" t="s">
        <v>79</v>
      </c>
      <c r="BA42" s="51" t="s">
        <v>79</v>
      </c>
      <c r="BB42" s="54">
        <v>5.0226411819457999</v>
      </c>
      <c r="BC42" s="54">
        <v>4.8050093650817898</v>
      </c>
      <c r="BD42" s="54">
        <v>5.3400740623474103</v>
      </c>
      <c r="BE42" s="54">
        <v>5.1872034072876003</v>
      </c>
      <c r="BF42" s="51" t="s">
        <v>79</v>
      </c>
      <c r="BG42" s="51" t="s">
        <v>79</v>
      </c>
      <c r="BH42" s="51" t="s">
        <v>79</v>
      </c>
      <c r="BI42" s="51" t="s">
        <v>79</v>
      </c>
      <c r="BJ42" s="55">
        <v>5.38973188400269</v>
      </c>
      <c r="BK42" s="55">
        <v>5.3114385604858398</v>
      </c>
      <c r="BL42" s="55">
        <v>5.0779886245727504</v>
      </c>
      <c r="BM42" s="55">
        <v>5.3203024864196804</v>
      </c>
      <c r="BN42" s="51" t="s">
        <v>79</v>
      </c>
      <c r="BO42" s="51" t="s">
        <v>79</v>
      </c>
      <c r="BP42" s="51" t="s">
        <v>79</v>
      </c>
      <c r="BQ42" s="51" t="s">
        <v>79</v>
      </c>
      <c r="BR42" s="56">
        <v>5.05440330505371</v>
      </c>
      <c r="BS42" s="56">
        <v>5.2963438034057599</v>
      </c>
      <c r="BT42" s="56">
        <v>5.23010158538818</v>
      </c>
      <c r="BU42" s="56">
        <v>5.0393648147582999</v>
      </c>
      <c r="BV42" s="51" t="s">
        <v>79</v>
      </c>
      <c r="BW42" s="51" t="s">
        <v>79</v>
      </c>
      <c r="BX42" s="51" t="s">
        <v>79</v>
      </c>
      <c r="BY42" s="51" t="s">
        <v>79</v>
      </c>
      <c r="BZ42" s="57">
        <v>4.9844260215759304</v>
      </c>
      <c r="CA42" s="57">
        <v>5.31815481185913</v>
      </c>
      <c r="CB42" s="57">
        <v>4.8910903930664098</v>
      </c>
      <c r="CC42" s="57">
        <v>4.7810935974121103</v>
      </c>
      <c r="CD42" s="47">
        <v>0</v>
      </c>
      <c r="CE42" s="82"/>
      <c r="CF42" s="82"/>
      <c r="CG42" s="82"/>
      <c r="CH42" s="82"/>
      <c r="CI42" s="82"/>
      <c r="CJ42" s="82"/>
      <c r="CK42" s="82"/>
      <c r="CL42" s="82"/>
      <c r="CM42" s="82"/>
      <c r="CN42" s="82"/>
      <c r="CO42" s="82"/>
      <c r="CP42" s="82"/>
      <c r="CQ42" s="82"/>
      <c r="CR42" s="82"/>
      <c r="CS42" s="82"/>
      <c r="CT42" s="82"/>
      <c r="CU42" s="82"/>
      <c r="CV42" s="82"/>
      <c r="CW42" s="82"/>
      <c r="CX42" s="82"/>
      <c r="CY42" s="82"/>
      <c r="CZ42" s="82"/>
      <c r="DA42" s="82"/>
      <c r="DB42" s="82"/>
      <c r="DC42" s="82"/>
      <c r="DD42" s="82"/>
      <c r="DE42" s="82"/>
      <c r="DF42" s="82"/>
      <c r="DG42" s="82"/>
      <c r="DH42" s="82"/>
      <c r="DI42" s="82"/>
      <c r="DJ42" s="82"/>
      <c r="DK42" s="82"/>
      <c r="DL42" s="82"/>
      <c r="DM42" s="82"/>
      <c r="DN42" s="82"/>
      <c r="DO42" s="82"/>
      <c r="DP42" s="82"/>
      <c r="DQ42" s="82"/>
      <c r="DR42" s="82"/>
      <c r="DS42" s="82"/>
      <c r="DT42" s="82"/>
      <c r="DU42" s="82"/>
      <c r="DV42" s="82"/>
      <c r="DW42" s="82"/>
      <c r="DX42" s="82"/>
      <c r="DY42" s="82"/>
    </row>
    <row r="43" spans="1:129" outlineLevel="1" x14ac:dyDescent="0.2">
      <c r="A43" s="82"/>
      <c r="B43" s="46" t="s">
        <v>76</v>
      </c>
      <c r="C43" s="47">
        <v>139</v>
      </c>
      <c r="D43" s="47">
        <v>1</v>
      </c>
      <c r="E43" s="47">
        <v>1</v>
      </c>
      <c r="F43" s="46" t="s">
        <v>105</v>
      </c>
      <c r="G43" s="46" t="s">
        <v>0</v>
      </c>
      <c r="H43" s="50">
        <v>6859184379</v>
      </c>
      <c r="I43" s="50">
        <v>3855972598.5</v>
      </c>
      <c r="J43" s="50">
        <v>4446924655.75</v>
      </c>
      <c r="K43" s="50">
        <v>3613235957</v>
      </c>
      <c r="L43" s="50">
        <v>2594035724.75</v>
      </c>
      <c r="M43" s="50">
        <v>747057634.5</v>
      </c>
      <c r="N43" s="50">
        <v>1706359136.9375</v>
      </c>
      <c r="O43" s="50">
        <v>1171139286</v>
      </c>
      <c r="P43" s="50">
        <v>905745734.125</v>
      </c>
      <c r="Q43" s="50">
        <v>1462620524.125</v>
      </c>
      <c r="R43" s="50">
        <v>1470327299.125</v>
      </c>
      <c r="S43" s="50">
        <v>1407751360.625</v>
      </c>
      <c r="T43" s="50">
        <v>45651444048.5</v>
      </c>
      <c r="U43" s="50">
        <v>47769603844</v>
      </c>
      <c r="V43" s="50">
        <v>48393150076</v>
      </c>
      <c r="W43" s="50">
        <v>5174892083.25</v>
      </c>
      <c r="X43" s="50">
        <v>2779610112</v>
      </c>
      <c r="Y43" s="50">
        <v>2241367745</v>
      </c>
      <c r="Z43" s="50">
        <v>48315782888</v>
      </c>
      <c r="AA43" s="50">
        <v>40744497046</v>
      </c>
      <c r="AB43" s="50">
        <v>28051218376</v>
      </c>
      <c r="AC43" s="50">
        <v>5213017650.75</v>
      </c>
      <c r="AD43" s="50">
        <v>6407990528</v>
      </c>
      <c r="AE43" s="50">
        <v>6692089431</v>
      </c>
      <c r="AF43" s="47">
        <v>0</v>
      </c>
      <c r="AG43" s="47">
        <v>4.6959999999999998E-4</v>
      </c>
      <c r="AH43" s="51" t="s">
        <v>79</v>
      </c>
      <c r="AI43" s="51" t="s">
        <v>79</v>
      </c>
      <c r="AJ43" s="51" t="s">
        <v>79</v>
      </c>
      <c r="AK43" s="51" t="s">
        <v>79</v>
      </c>
      <c r="AL43" s="52">
        <v>5.2978572845459002</v>
      </c>
      <c r="AM43" s="52">
        <v>4.2340035438537598</v>
      </c>
      <c r="AN43" s="52">
        <v>4.6069250106811497</v>
      </c>
      <c r="AO43" s="52">
        <v>5.53501653671265</v>
      </c>
      <c r="AP43" s="51" t="s">
        <v>79</v>
      </c>
      <c r="AQ43" s="51" t="s">
        <v>79</v>
      </c>
      <c r="AR43" s="51" t="s">
        <v>79</v>
      </c>
      <c r="AS43" s="51" t="s">
        <v>79</v>
      </c>
      <c r="AT43" s="53">
        <v>5.5478577613830602</v>
      </c>
      <c r="AU43" s="53">
        <v>5.45237159729004</v>
      </c>
      <c r="AV43" s="53">
        <v>4.8911652565002397</v>
      </c>
      <c r="AW43" s="53">
        <v>5.1102843284606898</v>
      </c>
      <c r="AX43" s="51" t="s">
        <v>79</v>
      </c>
      <c r="AY43" s="51" t="s">
        <v>79</v>
      </c>
      <c r="AZ43" s="51" t="s">
        <v>79</v>
      </c>
      <c r="BA43" s="51" t="s">
        <v>79</v>
      </c>
      <c r="BB43" s="54">
        <v>5.2810716629028303</v>
      </c>
      <c r="BC43" s="54">
        <v>5.1544108390808097</v>
      </c>
      <c r="BD43" s="54">
        <v>5.6896066665649396</v>
      </c>
      <c r="BE43" s="54">
        <v>5.0292906761169398</v>
      </c>
      <c r="BF43" s="51" t="s">
        <v>79</v>
      </c>
      <c r="BG43" s="51" t="s">
        <v>79</v>
      </c>
      <c r="BH43" s="51" t="s">
        <v>79</v>
      </c>
      <c r="BI43" s="51" t="s">
        <v>79</v>
      </c>
      <c r="BJ43" s="55">
        <v>4.4629983901977504</v>
      </c>
      <c r="BK43" s="55">
        <v>5.4635453224182102</v>
      </c>
      <c r="BL43" s="55">
        <v>5.5325512886047399</v>
      </c>
      <c r="BM43" s="55">
        <v>5.3337464332580602</v>
      </c>
      <c r="BN43" s="51" t="s">
        <v>79</v>
      </c>
      <c r="BO43" s="51" t="s">
        <v>79</v>
      </c>
      <c r="BP43" s="51" t="s">
        <v>79</v>
      </c>
      <c r="BQ43" s="51" t="s">
        <v>79</v>
      </c>
      <c r="BR43" s="56">
        <v>5.4907188415527299</v>
      </c>
      <c r="BS43" s="56">
        <v>5.5649142265319798</v>
      </c>
      <c r="BT43" s="56">
        <v>4.9874835014343297</v>
      </c>
      <c r="BU43" s="56">
        <v>5.8027272224426296</v>
      </c>
      <c r="BV43" s="51" t="s">
        <v>79</v>
      </c>
      <c r="BW43" s="51" t="s">
        <v>79</v>
      </c>
      <c r="BX43" s="51" t="s">
        <v>79</v>
      </c>
      <c r="BY43" s="51" t="s">
        <v>79</v>
      </c>
      <c r="BZ43" s="57">
        <v>5.6529026031494096</v>
      </c>
      <c r="CA43" s="57">
        <v>5.1825389862060502</v>
      </c>
      <c r="CB43" s="57">
        <v>5.9835119247436497</v>
      </c>
      <c r="CC43" s="57">
        <v>5.6089072227478001</v>
      </c>
      <c r="CD43" s="47">
        <v>0</v>
      </c>
      <c r="CE43" s="82"/>
      <c r="CF43" s="82"/>
      <c r="CG43" s="82"/>
      <c r="CH43" s="82"/>
      <c r="CI43" s="82"/>
      <c r="CJ43" s="82"/>
      <c r="CK43" s="82"/>
      <c r="CL43" s="82"/>
      <c r="CM43" s="82"/>
      <c r="CN43" s="82"/>
      <c r="CO43" s="82"/>
      <c r="CP43" s="82"/>
      <c r="CQ43" s="82"/>
      <c r="CR43" s="82"/>
      <c r="CS43" s="82"/>
      <c r="CT43" s="82"/>
      <c r="CU43" s="82"/>
      <c r="CV43" s="82"/>
      <c r="CW43" s="82"/>
      <c r="CX43" s="82"/>
      <c r="CY43" s="82"/>
      <c r="CZ43" s="82"/>
      <c r="DA43" s="82"/>
      <c r="DB43" s="82"/>
      <c r="DC43" s="82"/>
      <c r="DD43" s="82"/>
      <c r="DE43" s="82"/>
      <c r="DF43" s="82"/>
      <c r="DG43" s="82"/>
      <c r="DH43" s="82"/>
      <c r="DI43" s="82"/>
      <c r="DJ43" s="82"/>
      <c r="DK43" s="82"/>
      <c r="DL43" s="82"/>
      <c r="DM43" s="82"/>
      <c r="DN43" s="82"/>
      <c r="DO43" s="82"/>
      <c r="DP43" s="82"/>
      <c r="DQ43" s="82"/>
      <c r="DR43" s="82"/>
      <c r="DS43" s="82"/>
      <c r="DT43" s="82"/>
      <c r="DU43" s="82"/>
      <c r="DV43" s="82"/>
      <c r="DW43" s="82"/>
      <c r="DX43" s="82"/>
      <c r="DY43" s="82"/>
    </row>
    <row r="44" spans="1:129" outlineLevel="1" x14ac:dyDescent="0.2">
      <c r="A44" s="82"/>
      <c r="B44" s="46" t="s">
        <v>83</v>
      </c>
      <c r="C44" s="47">
        <v>92</v>
      </c>
      <c r="D44" s="47">
        <v>1</v>
      </c>
      <c r="E44" s="47">
        <v>1</v>
      </c>
      <c r="F44" s="46" t="s">
        <v>105</v>
      </c>
      <c r="G44" s="46" t="s">
        <v>0</v>
      </c>
      <c r="H44" s="50">
        <v>20589937052.25</v>
      </c>
      <c r="I44" s="50">
        <v>15955988428</v>
      </c>
      <c r="J44" s="50">
        <v>17625737034</v>
      </c>
      <c r="K44" s="50">
        <v>12768476994.25</v>
      </c>
      <c r="L44" s="50">
        <v>10550003261</v>
      </c>
      <c r="M44" s="50">
        <v>8398898891.5</v>
      </c>
      <c r="N44" s="50">
        <v>30591184027.5</v>
      </c>
      <c r="O44" s="50">
        <v>30660895059.75</v>
      </c>
      <c r="P44" s="50">
        <v>28739661937.25</v>
      </c>
      <c r="Q44" s="50">
        <v>6957891021.5</v>
      </c>
      <c r="R44" s="50">
        <v>8503251372</v>
      </c>
      <c r="S44" s="50">
        <v>8258366516</v>
      </c>
      <c r="T44" s="50">
        <v>22358467.0625</v>
      </c>
      <c r="U44" s="50">
        <v>34482024.15625</v>
      </c>
      <c r="V44" s="50">
        <v>38540392.96875</v>
      </c>
      <c r="W44" s="50">
        <v>56415834.1015625</v>
      </c>
      <c r="X44" s="50">
        <v>26728092.6875</v>
      </c>
      <c r="Y44" s="50">
        <v>35774315.6875</v>
      </c>
      <c r="Z44" s="50">
        <v>125632669.5</v>
      </c>
      <c r="AA44" s="50">
        <v>73417459.921875</v>
      </c>
      <c r="AB44" s="50">
        <v>45456904.875</v>
      </c>
      <c r="AC44" s="50">
        <v>0</v>
      </c>
      <c r="AD44" s="50">
        <v>2770172.21875</v>
      </c>
      <c r="AE44" s="50">
        <v>0</v>
      </c>
      <c r="AF44" s="47">
        <v>0</v>
      </c>
      <c r="AG44" s="47">
        <v>2.5050000000000002E-6</v>
      </c>
      <c r="AH44" s="51" t="s">
        <v>79</v>
      </c>
      <c r="AI44" s="51" t="s">
        <v>79</v>
      </c>
      <c r="AJ44" s="51" t="s">
        <v>79</v>
      </c>
      <c r="AK44" s="51" t="s">
        <v>79</v>
      </c>
      <c r="AL44" s="52">
        <v>5.24338579177856</v>
      </c>
      <c r="AM44" s="52">
        <v>5.2473869323730504</v>
      </c>
      <c r="AN44" s="52">
        <v>4.1043720245361301</v>
      </c>
      <c r="AO44" s="52">
        <v>4.1910743713378897</v>
      </c>
      <c r="AP44" s="51" t="s">
        <v>79</v>
      </c>
      <c r="AQ44" s="51" t="s">
        <v>79</v>
      </c>
      <c r="AR44" s="51" t="s">
        <v>79</v>
      </c>
      <c r="AS44" s="51" t="s">
        <v>79</v>
      </c>
      <c r="AT44" s="53">
        <v>4.98760938644409</v>
      </c>
      <c r="AU44" s="53">
        <v>5.3185930252075204</v>
      </c>
      <c r="AV44" s="53">
        <v>4.00168752670288</v>
      </c>
      <c r="AW44" s="53">
        <v>5.0769300460815403</v>
      </c>
      <c r="AX44" s="51" t="s">
        <v>79</v>
      </c>
      <c r="AY44" s="51" t="s">
        <v>79</v>
      </c>
      <c r="AZ44" s="51" t="s">
        <v>79</v>
      </c>
      <c r="BA44" s="51" t="s">
        <v>79</v>
      </c>
      <c r="BB44" s="54">
        <v>5.23526859283447</v>
      </c>
      <c r="BC44" s="54">
        <v>4.9010367393493697</v>
      </c>
      <c r="BD44" s="54">
        <v>4.9232044219970703</v>
      </c>
      <c r="BE44" s="54">
        <v>3.5868217945098899</v>
      </c>
      <c r="BF44" s="51" t="s">
        <v>79</v>
      </c>
      <c r="BG44" s="51" t="s">
        <v>79</v>
      </c>
      <c r="BH44" s="51" t="s">
        <v>79</v>
      </c>
      <c r="BI44" s="51"/>
      <c r="BJ44" s="55">
        <v>5.6192927360534703</v>
      </c>
      <c r="BK44" s="55">
        <v>5.6799130439758301</v>
      </c>
      <c r="BL44" s="55">
        <v>3.33912324905396</v>
      </c>
      <c r="BM44" s="55"/>
      <c r="BN44" s="51" t="s">
        <v>79</v>
      </c>
      <c r="BO44" s="51" t="s">
        <v>79</v>
      </c>
      <c r="BP44" s="51" t="s">
        <v>79</v>
      </c>
      <c r="BQ44" s="51" t="s">
        <v>79</v>
      </c>
      <c r="BR44" s="56">
        <v>5.0686058998107901</v>
      </c>
      <c r="BS44" s="56">
        <v>5.7476515769958496</v>
      </c>
      <c r="BT44" s="56">
        <v>4.4700641632080096</v>
      </c>
      <c r="BU44" s="56">
        <v>3.8175117969512899</v>
      </c>
      <c r="BV44" s="51" t="s">
        <v>79</v>
      </c>
      <c r="BW44" s="51" t="s">
        <v>79</v>
      </c>
      <c r="BX44" s="51" t="s">
        <v>79</v>
      </c>
      <c r="BY44" s="51"/>
      <c r="BZ44" s="57">
        <v>5.8659815788268999</v>
      </c>
      <c r="CA44" s="57">
        <v>5.6132483482360804</v>
      </c>
      <c r="CB44" s="57">
        <v>3.8292939662933398</v>
      </c>
      <c r="CC44" s="57"/>
      <c r="CD44" s="47">
        <v>1</v>
      </c>
      <c r="CE44" s="82"/>
      <c r="CF44" s="82"/>
      <c r="CG44" s="82"/>
      <c r="CH44" s="82"/>
      <c r="CI44" s="82"/>
      <c r="CJ44" s="82"/>
      <c r="CK44" s="82"/>
      <c r="CL44" s="82"/>
      <c r="CM44" s="82"/>
      <c r="CN44" s="82"/>
      <c r="CO44" s="82"/>
      <c r="CP44" s="82"/>
      <c r="CQ44" s="82"/>
      <c r="CR44" s="82"/>
      <c r="CS44" s="82"/>
      <c r="CT44" s="82"/>
      <c r="CU44" s="82"/>
      <c r="CV44" s="82"/>
      <c r="CW44" s="82"/>
      <c r="CX44" s="82"/>
      <c r="CY44" s="82"/>
      <c r="CZ44" s="82"/>
      <c r="DA44" s="82"/>
      <c r="DB44" s="82"/>
      <c r="DC44" s="82"/>
      <c r="DD44" s="82"/>
      <c r="DE44" s="82"/>
      <c r="DF44" s="82"/>
      <c r="DG44" s="82"/>
      <c r="DH44" s="82"/>
      <c r="DI44" s="82"/>
      <c r="DJ44" s="82"/>
      <c r="DK44" s="82"/>
      <c r="DL44" s="82"/>
      <c r="DM44" s="82"/>
      <c r="DN44" s="82"/>
      <c r="DO44" s="82"/>
      <c r="DP44" s="82"/>
      <c r="DQ44" s="82"/>
      <c r="DR44" s="82"/>
      <c r="DS44" s="82"/>
      <c r="DT44" s="82"/>
      <c r="DU44" s="82"/>
      <c r="DV44" s="82"/>
      <c r="DW44" s="82"/>
      <c r="DX44" s="82"/>
      <c r="DY44" s="82"/>
    </row>
    <row r="45" spans="1:129" outlineLevel="1" x14ac:dyDescent="0.2">
      <c r="A45" s="82"/>
      <c r="B45" s="46" t="s">
        <v>103</v>
      </c>
      <c r="C45" s="47">
        <v>16</v>
      </c>
      <c r="D45" s="47">
        <v>2</v>
      </c>
      <c r="E45" s="47">
        <v>1</v>
      </c>
      <c r="F45" s="46" t="s">
        <v>105</v>
      </c>
      <c r="G45" s="46" t="s">
        <v>0</v>
      </c>
      <c r="H45" s="50">
        <v>177640032.625</v>
      </c>
      <c r="I45" s="50">
        <v>0</v>
      </c>
      <c r="J45" s="50">
        <v>171280766</v>
      </c>
      <c r="K45" s="50">
        <v>0</v>
      </c>
      <c r="L45" s="50">
        <v>61756912.5</v>
      </c>
      <c r="M45" s="50">
        <v>0</v>
      </c>
      <c r="N45" s="50">
        <v>1151437062</v>
      </c>
      <c r="O45" s="50">
        <v>28359053.25</v>
      </c>
      <c r="P45" s="50">
        <v>0</v>
      </c>
      <c r="Q45" s="50">
        <v>279801608</v>
      </c>
      <c r="R45" s="50">
        <v>377599668.875</v>
      </c>
      <c r="S45" s="50">
        <v>456748313.5</v>
      </c>
      <c r="T45" s="50">
        <v>0</v>
      </c>
      <c r="U45" s="50">
        <v>0</v>
      </c>
      <c r="V45" s="50">
        <v>0</v>
      </c>
      <c r="W45" s="50">
        <v>0</v>
      </c>
      <c r="X45" s="50">
        <v>0</v>
      </c>
      <c r="Y45" s="50">
        <v>0</v>
      </c>
      <c r="Z45" s="50">
        <v>0</v>
      </c>
      <c r="AA45" s="50">
        <v>0</v>
      </c>
      <c r="AB45" s="50">
        <v>0</v>
      </c>
      <c r="AC45" s="50">
        <v>0</v>
      </c>
      <c r="AD45" s="50">
        <v>0</v>
      </c>
      <c r="AE45" s="50">
        <v>0</v>
      </c>
      <c r="AF45" s="47">
        <v>0</v>
      </c>
      <c r="AG45" s="47">
        <v>3.2940000000000001E-3</v>
      </c>
      <c r="AH45" s="51" t="s">
        <v>79</v>
      </c>
      <c r="AI45" s="51" t="s">
        <v>79</v>
      </c>
      <c r="AJ45" s="51"/>
      <c r="AK45" s="51"/>
      <c r="AL45" s="52">
        <v>4.9326620101928702</v>
      </c>
      <c r="AM45" s="52">
        <v>4.9736580848693803</v>
      </c>
      <c r="AN45" s="52"/>
      <c r="AO45" s="52"/>
      <c r="AP45" s="51"/>
      <c r="AQ45" s="51" t="s">
        <v>79</v>
      </c>
      <c r="AR45" s="51"/>
      <c r="AS45" s="51"/>
      <c r="AT45" s="53"/>
      <c r="AU45" s="53">
        <v>3.8225078582763699</v>
      </c>
      <c r="AV45" s="53"/>
      <c r="AW45" s="53"/>
      <c r="AX45" s="51" t="s">
        <v>79</v>
      </c>
      <c r="AY45" s="51" t="s">
        <v>79</v>
      </c>
      <c r="AZ45" s="51"/>
      <c r="BA45" s="51"/>
      <c r="BB45" s="54">
        <v>4.0292901992797896</v>
      </c>
      <c r="BC45" s="54">
        <v>3.087646484375</v>
      </c>
      <c r="BD45" s="54"/>
      <c r="BE45" s="54"/>
      <c r="BF45" s="51"/>
      <c r="BG45" s="51" t="s">
        <v>79</v>
      </c>
      <c r="BH45" s="51"/>
      <c r="BI45" s="51"/>
      <c r="BJ45" s="55"/>
      <c r="BK45" s="55">
        <v>6.2427673339843803</v>
      </c>
      <c r="BL45" s="55"/>
      <c r="BM45" s="55"/>
      <c r="BN45" s="51" t="s">
        <v>79</v>
      </c>
      <c r="BO45" s="51" t="s">
        <v>79</v>
      </c>
      <c r="BP45" s="51"/>
      <c r="BQ45" s="51"/>
      <c r="BR45" s="56">
        <v>2.84599709510803</v>
      </c>
      <c r="BS45" s="56">
        <v>5.5891556739807102</v>
      </c>
      <c r="BT45" s="56"/>
      <c r="BU45" s="56"/>
      <c r="BV45" s="51"/>
      <c r="BW45" s="51" t="s">
        <v>79</v>
      </c>
      <c r="BX45" s="51"/>
      <c r="BY45" s="51"/>
      <c r="BZ45" s="57"/>
      <c r="CA45" s="57">
        <v>6.0330233573913601</v>
      </c>
      <c r="CB45" s="57"/>
      <c r="CC45" s="57"/>
      <c r="CD45" s="47">
        <v>1</v>
      </c>
      <c r="CE45" s="82"/>
      <c r="CF45" s="82"/>
      <c r="CG45" s="82"/>
      <c r="CH45" s="82"/>
      <c r="CI45" s="82"/>
      <c r="CJ45" s="82"/>
      <c r="CK45" s="82"/>
      <c r="CL45" s="82"/>
      <c r="CM45" s="82"/>
      <c r="CN45" s="82"/>
      <c r="CO45" s="82"/>
      <c r="CP45" s="82"/>
      <c r="CQ45" s="82"/>
      <c r="CR45" s="82"/>
      <c r="CS45" s="82"/>
      <c r="CT45" s="82"/>
      <c r="CU45" s="82"/>
      <c r="CV45" s="82"/>
      <c r="CW45" s="82"/>
      <c r="CX45" s="82"/>
      <c r="CY45" s="82"/>
      <c r="CZ45" s="82"/>
      <c r="DA45" s="82"/>
      <c r="DB45" s="82"/>
      <c r="DC45" s="82"/>
      <c r="DD45" s="82"/>
      <c r="DE45" s="82"/>
      <c r="DF45" s="82"/>
      <c r="DG45" s="82"/>
      <c r="DH45" s="82"/>
      <c r="DI45" s="82"/>
      <c r="DJ45" s="82"/>
      <c r="DK45" s="82"/>
      <c r="DL45" s="82"/>
      <c r="DM45" s="82"/>
      <c r="DN45" s="82"/>
      <c r="DO45" s="82"/>
      <c r="DP45" s="82"/>
      <c r="DQ45" s="82"/>
      <c r="DR45" s="82"/>
      <c r="DS45" s="82"/>
      <c r="DT45" s="82"/>
      <c r="DU45" s="82"/>
      <c r="DV45" s="82"/>
      <c r="DW45" s="82"/>
      <c r="DX45" s="82"/>
      <c r="DY45" s="82"/>
    </row>
    <row r="46" spans="1:129" outlineLevel="1" x14ac:dyDescent="0.2">
      <c r="A46" s="82"/>
      <c r="B46" s="46" t="s">
        <v>121</v>
      </c>
      <c r="C46" s="47">
        <v>38</v>
      </c>
      <c r="D46" s="47">
        <v>1</v>
      </c>
      <c r="E46" s="47">
        <v>1</v>
      </c>
      <c r="F46" s="46" t="s">
        <v>105</v>
      </c>
      <c r="G46" s="46" t="s">
        <v>0</v>
      </c>
      <c r="H46" s="50">
        <v>337724022.5</v>
      </c>
      <c r="I46" s="50">
        <v>265724716.25</v>
      </c>
      <c r="J46" s="50">
        <v>292373895.875</v>
      </c>
      <c r="K46" s="50">
        <v>757571300.5</v>
      </c>
      <c r="L46" s="50">
        <v>596211455</v>
      </c>
      <c r="M46" s="50">
        <v>522847667.625</v>
      </c>
      <c r="N46" s="50">
        <v>990509843.4375</v>
      </c>
      <c r="O46" s="50">
        <v>1071085048.75</v>
      </c>
      <c r="P46" s="50">
        <v>989957036.6875</v>
      </c>
      <c r="Q46" s="50">
        <v>227700453.5</v>
      </c>
      <c r="R46" s="50">
        <v>375468249.6875</v>
      </c>
      <c r="S46" s="50">
        <v>323582147</v>
      </c>
      <c r="T46" s="50">
        <v>0</v>
      </c>
      <c r="U46" s="50">
        <v>0</v>
      </c>
      <c r="V46" s="50">
        <v>0</v>
      </c>
      <c r="W46" s="50">
        <v>0</v>
      </c>
      <c r="X46" s="50">
        <v>0</v>
      </c>
      <c r="Y46" s="50">
        <v>0</v>
      </c>
      <c r="Z46" s="50">
        <v>0</v>
      </c>
      <c r="AA46" s="50">
        <v>0</v>
      </c>
      <c r="AB46" s="50">
        <v>0</v>
      </c>
      <c r="AC46" s="50">
        <v>0</v>
      </c>
      <c r="AD46" s="50">
        <v>0</v>
      </c>
      <c r="AE46" s="50">
        <v>0</v>
      </c>
      <c r="AF46" s="47">
        <v>0</v>
      </c>
      <c r="AG46" s="47">
        <v>6.6829999999999997E-8</v>
      </c>
      <c r="AH46" s="51" t="s">
        <v>79</v>
      </c>
      <c r="AI46" s="51" t="s">
        <v>79</v>
      </c>
      <c r="AJ46" s="51"/>
      <c r="AK46" s="51"/>
      <c r="AL46" s="52">
        <v>4.8084125518798801</v>
      </c>
      <c r="AM46" s="52">
        <v>4.7744517326354998</v>
      </c>
      <c r="AN46" s="52"/>
      <c r="AO46" s="52"/>
      <c r="AP46" s="51" t="s">
        <v>79</v>
      </c>
      <c r="AQ46" s="51" t="s">
        <v>79</v>
      </c>
      <c r="AR46" s="51"/>
      <c r="AS46" s="51"/>
      <c r="AT46" s="53">
        <v>4.7419795989990199</v>
      </c>
      <c r="AU46" s="53">
        <v>4.8352632522582999</v>
      </c>
      <c r="AV46" s="53"/>
      <c r="AW46" s="53"/>
      <c r="AX46" s="51" t="s">
        <v>79</v>
      </c>
      <c r="AY46" s="51" t="s">
        <v>79</v>
      </c>
      <c r="AZ46" s="51"/>
      <c r="BA46" s="51"/>
      <c r="BB46" s="54">
        <v>4.8934006690979004</v>
      </c>
      <c r="BC46" s="54">
        <v>4.71832370758057</v>
      </c>
      <c r="BD46" s="54"/>
      <c r="BE46" s="54"/>
      <c r="BF46" s="51" t="s">
        <v>79</v>
      </c>
      <c r="BG46" s="51" t="s">
        <v>79</v>
      </c>
      <c r="BH46" s="51"/>
      <c r="BI46" s="51"/>
      <c r="BJ46" s="55">
        <v>4.1862840652465803</v>
      </c>
      <c r="BK46" s="55">
        <v>4.9764337539672896</v>
      </c>
      <c r="BL46" s="55"/>
      <c r="BM46" s="55"/>
      <c r="BN46" s="51" t="s">
        <v>79</v>
      </c>
      <c r="BO46" s="51" t="s">
        <v>79</v>
      </c>
      <c r="BP46" s="51"/>
      <c r="BQ46" s="51"/>
      <c r="BR46" s="56">
        <v>5.3327603340148899</v>
      </c>
      <c r="BS46" s="56">
        <v>4.0203013420104998</v>
      </c>
      <c r="BT46" s="56"/>
      <c r="BU46" s="56"/>
      <c r="BV46" s="51" t="s">
        <v>79</v>
      </c>
      <c r="BW46" s="51" t="s">
        <v>79</v>
      </c>
      <c r="BX46" s="51"/>
      <c r="BY46" s="51"/>
      <c r="BZ46" s="57">
        <v>4.8713021278381303</v>
      </c>
      <c r="CA46" s="57">
        <v>4.6966013908386204</v>
      </c>
      <c r="CB46" s="57"/>
      <c r="CC46" s="57"/>
      <c r="CD46" s="47">
        <v>1</v>
      </c>
      <c r="CE46" s="82"/>
      <c r="CF46" s="82"/>
      <c r="CG46" s="82"/>
      <c r="CH46" s="82"/>
      <c r="CI46" s="82"/>
      <c r="CJ46" s="82"/>
      <c r="CK46" s="82"/>
      <c r="CL46" s="82"/>
      <c r="CM46" s="82"/>
      <c r="CN46" s="82"/>
      <c r="CO46" s="82"/>
      <c r="CP46" s="82"/>
      <c r="CQ46" s="82"/>
      <c r="CR46" s="82"/>
      <c r="CS46" s="82"/>
      <c r="CT46" s="82"/>
      <c r="CU46" s="82"/>
      <c r="CV46" s="82"/>
      <c r="CW46" s="82"/>
      <c r="CX46" s="82"/>
      <c r="CY46" s="82"/>
      <c r="CZ46" s="82"/>
      <c r="DA46" s="82"/>
      <c r="DB46" s="82"/>
      <c r="DC46" s="82"/>
      <c r="DD46" s="82"/>
      <c r="DE46" s="82"/>
      <c r="DF46" s="82"/>
      <c r="DG46" s="82"/>
      <c r="DH46" s="82"/>
      <c r="DI46" s="82"/>
      <c r="DJ46" s="82"/>
      <c r="DK46" s="82"/>
      <c r="DL46" s="82"/>
      <c r="DM46" s="82"/>
      <c r="DN46" s="82"/>
      <c r="DO46" s="82"/>
      <c r="DP46" s="82"/>
      <c r="DQ46" s="82"/>
      <c r="DR46" s="82"/>
      <c r="DS46" s="82"/>
      <c r="DT46" s="82"/>
      <c r="DU46" s="82"/>
      <c r="DV46" s="82"/>
      <c r="DW46" s="82"/>
      <c r="DX46" s="82"/>
      <c r="DY46" s="82"/>
    </row>
    <row r="47" spans="1:129" outlineLevel="1" x14ac:dyDescent="0.2">
      <c r="A47" s="82"/>
      <c r="B47" s="46" t="s">
        <v>69</v>
      </c>
      <c r="C47" s="47">
        <v>28</v>
      </c>
      <c r="D47" s="47">
        <v>1</v>
      </c>
      <c r="E47" s="47">
        <v>1</v>
      </c>
      <c r="F47" s="46" t="s">
        <v>105</v>
      </c>
      <c r="G47" s="46" t="s">
        <v>0</v>
      </c>
      <c r="H47" s="50">
        <v>1406993595.5</v>
      </c>
      <c r="I47" s="50">
        <v>1287454113</v>
      </c>
      <c r="J47" s="50">
        <v>1076492976.5</v>
      </c>
      <c r="K47" s="50">
        <v>793127855</v>
      </c>
      <c r="L47" s="50">
        <v>683416043.5</v>
      </c>
      <c r="M47" s="50">
        <v>500991364</v>
      </c>
      <c r="N47" s="50">
        <v>152860122</v>
      </c>
      <c r="O47" s="50">
        <v>140179044</v>
      </c>
      <c r="P47" s="50">
        <v>151939415.5</v>
      </c>
      <c r="Q47" s="50">
        <v>81780206.375</v>
      </c>
      <c r="R47" s="50">
        <v>85855916</v>
      </c>
      <c r="S47" s="50">
        <v>76287056.875</v>
      </c>
      <c r="T47" s="50">
        <v>25927496.375</v>
      </c>
      <c r="U47" s="50">
        <v>49765960.8125</v>
      </c>
      <c r="V47" s="50">
        <v>42094996.125</v>
      </c>
      <c r="W47" s="50">
        <v>253970940.875</v>
      </c>
      <c r="X47" s="50">
        <v>263433861.5</v>
      </c>
      <c r="Y47" s="50">
        <v>106614714.5</v>
      </c>
      <c r="Z47" s="50">
        <v>737210785</v>
      </c>
      <c r="AA47" s="50">
        <v>572064022.75</v>
      </c>
      <c r="AB47" s="50">
        <v>317404399</v>
      </c>
      <c r="AC47" s="50">
        <v>0</v>
      </c>
      <c r="AD47" s="50">
        <v>44392433.875</v>
      </c>
      <c r="AE47" s="50">
        <v>45068378.5</v>
      </c>
      <c r="AF47" s="47">
        <v>0</v>
      </c>
      <c r="AG47" s="47">
        <v>8.3140000000000002E-3</v>
      </c>
      <c r="AH47" s="51" t="s">
        <v>79</v>
      </c>
      <c r="AI47" s="51" t="s">
        <v>79</v>
      </c>
      <c r="AJ47" s="51" t="s">
        <v>79</v>
      </c>
      <c r="AK47" s="51" t="s">
        <v>79</v>
      </c>
      <c r="AL47" s="52">
        <v>4.5160603523254403</v>
      </c>
      <c r="AM47" s="52">
        <v>4.2852416038513201</v>
      </c>
      <c r="AN47" s="52">
        <v>4.7705440521240199</v>
      </c>
      <c r="AO47" s="52">
        <v>4.93328857421875</v>
      </c>
      <c r="AP47" s="51" t="s">
        <v>79</v>
      </c>
      <c r="AQ47" s="51" t="s">
        <v>79</v>
      </c>
      <c r="AR47" s="51" t="s">
        <v>79</v>
      </c>
      <c r="AS47" s="51" t="s">
        <v>79</v>
      </c>
      <c r="AT47" s="53">
        <v>4.5920662879943803</v>
      </c>
      <c r="AU47" s="53">
        <v>4.06137990951538</v>
      </c>
      <c r="AV47" s="53">
        <v>4.4358839988708496</v>
      </c>
      <c r="AW47" s="53">
        <v>4.6469817161560103</v>
      </c>
      <c r="AX47" s="51" t="s">
        <v>79</v>
      </c>
      <c r="AY47" s="51" t="s">
        <v>79</v>
      </c>
      <c r="AZ47" s="51" t="s">
        <v>79</v>
      </c>
      <c r="BA47" s="51" t="s">
        <v>79</v>
      </c>
      <c r="BB47" s="54">
        <v>4.4466962814331099</v>
      </c>
      <c r="BC47" s="54">
        <v>4.1888713836669904</v>
      </c>
      <c r="BD47" s="54">
        <v>4.2262482643127397</v>
      </c>
      <c r="BE47" s="54">
        <v>4.4708299636840803</v>
      </c>
      <c r="BF47" s="51" t="s">
        <v>79</v>
      </c>
      <c r="BG47" s="51" t="s">
        <v>79</v>
      </c>
      <c r="BH47" s="51" t="s">
        <v>79</v>
      </c>
      <c r="BI47" s="51"/>
      <c r="BJ47" s="55">
        <v>3.6588294506072998</v>
      </c>
      <c r="BK47" s="55">
        <v>3.9262938499450701</v>
      </c>
      <c r="BL47" s="55">
        <v>4.4516119956970197</v>
      </c>
      <c r="BM47" s="55"/>
      <c r="BN47" s="51" t="s">
        <v>79</v>
      </c>
      <c r="BO47" s="51" t="s">
        <v>79</v>
      </c>
      <c r="BP47" s="51" t="s">
        <v>79</v>
      </c>
      <c r="BQ47" s="51" t="s">
        <v>79</v>
      </c>
      <c r="BR47" s="56">
        <v>4.3789563179016104</v>
      </c>
      <c r="BS47" s="56">
        <v>4.1999835968017596</v>
      </c>
      <c r="BT47" s="56">
        <v>2.8886873722076398</v>
      </c>
      <c r="BU47" s="56">
        <v>3.7135698795318599</v>
      </c>
      <c r="BV47" s="51" t="s">
        <v>79</v>
      </c>
      <c r="BW47" s="51" t="s">
        <v>79</v>
      </c>
      <c r="BX47" s="51" t="s">
        <v>79</v>
      </c>
      <c r="BY47" s="51" t="s">
        <v>79</v>
      </c>
      <c r="BZ47" s="57">
        <v>4.0583162307739302</v>
      </c>
      <c r="CA47" s="57">
        <v>4.0063166618347203</v>
      </c>
      <c r="CB47" s="57">
        <v>4.2554378509521502</v>
      </c>
      <c r="CC47" s="57">
        <v>4.4790911674499503</v>
      </c>
      <c r="CD47" s="47">
        <v>0</v>
      </c>
      <c r="CE47" s="82"/>
      <c r="CF47" s="82"/>
      <c r="CG47" s="82"/>
      <c r="CH47" s="82"/>
      <c r="CI47" s="82"/>
      <c r="CJ47" s="82"/>
      <c r="CK47" s="82"/>
      <c r="CL47" s="82"/>
      <c r="CM47" s="82"/>
      <c r="CN47" s="82"/>
      <c r="CO47" s="82"/>
      <c r="CP47" s="82"/>
      <c r="CQ47" s="82"/>
      <c r="CR47" s="82"/>
      <c r="CS47" s="82"/>
      <c r="CT47" s="82"/>
      <c r="CU47" s="82"/>
      <c r="CV47" s="82"/>
      <c r="CW47" s="82"/>
      <c r="CX47" s="82"/>
      <c r="CY47" s="82"/>
      <c r="CZ47" s="82"/>
      <c r="DA47" s="82"/>
      <c r="DB47" s="82"/>
      <c r="DC47" s="82"/>
      <c r="DD47" s="82"/>
      <c r="DE47" s="82"/>
      <c r="DF47" s="82"/>
      <c r="DG47" s="82"/>
      <c r="DH47" s="82"/>
      <c r="DI47" s="82"/>
      <c r="DJ47" s="82"/>
      <c r="DK47" s="82"/>
      <c r="DL47" s="82"/>
      <c r="DM47" s="82"/>
      <c r="DN47" s="82"/>
      <c r="DO47" s="82"/>
      <c r="DP47" s="82"/>
      <c r="DQ47" s="82"/>
      <c r="DR47" s="82"/>
      <c r="DS47" s="82"/>
      <c r="DT47" s="82"/>
      <c r="DU47" s="82"/>
      <c r="DV47" s="82"/>
      <c r="DW47" s="82"/>
      <c r="DX47" s="82"/>
      <c r="DY47" s="82"/>
    </row>
    <row r="48" spans="1:129" outlineLevel="1" x14ac:dyDescent="0.2">
      <c r="A48" s="82"/>
      <c r="B48" s="46" t="s">
        <v>106</v>
      </c>
      <c r="C48" s="47">
        <v>50</v>
      </c>
      <c r="D48" s="47">
        <v>2</v>
      </c>
      <c r="E48" s="47">
        <v>1</v>
      </c>
      <c r="F48" s="46" t="s">
        <v>105</v>
      </c>
      <c r="G48" s="46" t="s">
        <v>0</v>
      </c>
      <c r="H48" s="50">
        <v>7170506682</v>
      </c>
      <c r="I48" s="50">
        <v>5680778864</v>
      </c>
      <c r="J48" s="50">
        <v>6610841251</v>
      </c>
      <c r="K48" s="50">
        <v>4542419278.5</v>
      </c>
      <c r="L48" s="50">
        <v>3647496724</v>
      </c>
      <c r="M48" s="50">
        <v>2600394781.375</v>
      </c>
      <c r="N48" s="50">
        <v>2608799533.25</v>
      </c>
      <c r="O48" s="50">
        <v>404030590.625</v>
      </c>
      <c r="P48" s="50">
        <v>396762853.5</v>
      </c>
      <c r="Q48" s="50">
        <v>1227570975</v>
      </c>
      <c r="R48" s="50">
        <v>1638236534.5</v>
      </c>
      <c r="S48" s="50">
        <v>1322126661.5</v>
      </c>
      <c r="T48" s="50">
        <v>188123458.75</v>
      </c>
      <c r="U48" s="50">
        <v>352483986.5</v>
      </c>
      <c r="V48" s="50">
        <v>366001600.75</v>
      </c>
      <c r="W48" s="50">
        <v>303707225.75</v>
      </c>
      <c r="X48" s="50">
        <v>188757265.21875</v>
      </c>
      <c r="Y48" s="50">
        <v>113554638.25</v>
      </c>
      <c r="Z48" s="50">
        <v>1323394471.5</v>
      </c>
      <c r="AA48" s="50">
        <v>1317959232</v>
      </c>
      <c r="AB48" s="50">
        <v>593799982.75</v>
      </c>
      <c r="AC48" s="50">
        <v>33650602.5</v>
      </c>
      <c r="AD48" s="50">
        <v>44587671</v>
      </c>
      <c r="AE48" s="50">
        <v>62780416</v>
      </c>
      <c r="AF48" s="47">
        <v>0</v>
      </c>
      <c r="AG48" s="47">
        <v>3.166E-3</v>
      </c>
      <c r="AH48" s="51" t="s">
        <v>79</v>
      </c>
      <c r="AI48" s="51" t="s">
        <v>79</v>
      </c>
      <c r="AJ48" s="51" t="s">
        <v>79</v>
      </c>
      <c r="AK48" s="51" t="s">
        <v>79</v>
      </c>
      <c r="AL48" s="52">
        <v>4.4995770454406703</v>
      </c>
      <c r="AM48" s="52">
        <v>3.8957467079162602</v>
      </c>
      <c r="AN48" s="52">
        <v>3.0128581523895299</v>
      </c>
      <c r="AO48" s="52">
        <v>3.7607440948486301</v>
      </c>
      <c r="AP48" s="51" t="s">
        <v>79</v>
      </c>
      <c r="AQ48" s="51" t="s">
        <v>79</v>
      </c>
      <c r="AR48" s="51" t="s">
        <v>79</v>
      </c>
      <c r="AS48" s="51" t="s">
        <v>79</v>
      </c>
      <c r="AT48" s="53">
        <v>4.5148177146911603</v>
      </c>
      <c r="AU48" s="53">
        <v>4.1799569129943803</v>
      </c>
      <c r="AV48" s="53">
        <v>3.0913636684417698</v>
      </c>
      <c r="AW48" s="53">
        <v>3.3538544178009002</v>
      </c>
      <c r="AX48" s="51" t="s">
        <v>79</v>
      </c>
      <c r="AY48" s="51" t="s">
        <v>79</v>
      </c>
      <c r="AZ48" s="51" t="s">
        <v>79</v>
      </c>
      <c r="BA48" s="51" t="s">
        <v>79</v>
      </c>
      <c r="BB48" s="54">
        <v>4.4213700294494602</v>
      </c>
      <c r="BC48" s="54">
        <v>4.4013485908508301</v>
      </c>
      <c r="BD48" s="54">
        <v>2.3834493160247798</v>
      </c>
      <c r="BE48" s="54">
        <v>3.33438992500305</v>
      </c>
      <c r="BF48" s="51" t="s">
        <v>79</v>
      </c>
      <c r="BG48" s="51" t="s">
        <v>79</v>
      </c>
      <c r="BH48" s="51" t="s">
        <v>79</v>
      </c>
      <c r="BI48" s="51" t="s">
        <v>79</v>
      </c>
      <c r="BJ48" s="55">
        <v>4.46752977371216</v>
      </c>
      <c r="BK48" s="55">
        <v>4.4803175926208496</v>
      </c>
      <c r="BL48" s="55">
        <v>4.2773003578186</v>
      </c>
      <c r="BM48" s="55">
        <v>4.5857119560241699</v>
      </c>
      <c r="BN48" s="51" t="s">
        <v>79</v>
      </c>
      <c r="BO48" s="51" t="s">
        <v>79</v>
      </c>
      <c r="BP48" s="51" t="s">
        <v>79</v>
      </c>
      <c r="BQ48" s="51" t="s">
        <v>79</v>
      </c>
      <c r="BR48" s="56">
        <v>4.1886734962463397</v>
      </c>
      <c r="BS48" s="56">
        <v>4.37186574935913</v>
      </c>
      <c r="BT48" s="56">
        <v>4.73995018005371</v>
      </c>
      <c r="BU48" s="56">
        <v>3.8444962501525901</v>
      </c>
      <c r="BV48" s="51" t="s">
        <v>79</v>
      </c>
      <c r="BW48" s="51" t="s">
        <v>79</v>
      </c>
      <c r="BX48" s="51" t="s">
        <v>79</v>
      </c>
      <c r="BY48" s="51" t="s">
        <v>79</v>
      </c>
      <c r="BZ48" s="57">
        <v>4.4478082656860396</v>
      </c>
      <c r="CA48" s="57">
        <v>4.3628354072570801</v>
      </c>
      <c r="CB48" s="57">
        <v>4.6021180152893102</v>
      </c>
      <c r="CC48" s="57">
        <v>4.5079870223998997</v>
      </c>
      <c r="CD48" s="47">
        <v>0</v>
      </c>
      <c r="CE48" s="82"/>
      <c r="CF48" s="82"/>
      <c r="CG48" s="82"/>
      <c r="CH48" s="82"/>
      <c r="CI48" s="82"/>
      <c r="CJ48" s="82"/>
      <c r="CK48" s="82"/>
      <c r="CL48" s="82"/>
      <c r="CM48" s="82"/>
      <c r="CN48" s="82"/>
      <c r="CO48" s="82"/>
      <c r="CP48" s="82"/>
      <c r="CQ48" s="82"/>
      <c r="CR48" s="82"/>
      <c r="CS48" s="82"/>
      <c r="CT48" s="82"/>
      <c r="CU48" s="82"/>
      <c r="CV48" s="82"/>
      <c r="CW48" s="82"/>
      <c r="CX48" s="82"/>
      <c r="CY48" s="82"/>
      <c r="CZ48" s="82"/>
      <c r="DA48" s="82"/>
      <c r="DB48" s="82"/>
      <c r="DC48" s="82"/>
      <c r="DD48" s="82"/>
      <c r="DE48" s="82"/>
      <c r="DF48" s="82"/>
      <c r="DG48" s="82"/>
      <c r="DH48" s="82"/>
      <c r="DI48" s="82"/>
      <c r="DJ48" s="82"/>
      <c r="DK48" s="82"/>
      <c r="DL48" s="82"/>
      <c r="DM48" s="82"/>
      <c r="DN48" s="82"/>
      <c r="DO48" s="82"/>
      <c r="DP48" s="82"/>
      <c r="DQ48" s="82"/>
      <c r="DR48" s="82"/>
      <c r="DS48" s="82"/>
      <c r="DT48" s="82"/>
      <c r="DU48" s="82"/>
      <c r="DV48" s="82"/>
      <c r="DW48" s="82"/>
      <c r="DX48" s="82"/>
      <c r="DY48" s="82"/>
    </row>
    <row r="49" spans="1:129" outlineLevel="1" x14ac:dyDescent="0.2">
      <c r="A49" s="82"/>
      <c r="B49" s="46" t="s">
        <v>271</v>
      </c>
      <c r="C49" s="47">
        <v>117</v>
      </c>
      <c r="D49" s="47">
        <v>1</v>
      </c>
      <c r="E49" s="47">
        <v>1</v>
      </c>
      <c r="F49" s="46" t="s">
        <v>105</v>
      </c>
      <c r="G49" s="46" t="s">
        <v>0</v>
      </c>
      <c r="H49" s="50">
        <v>2309554458</v>
      </c>
      <c r="I49" s="50">
        <v>4127840459</v>
      </c>
      <c r="J49" s="50">
        <v>1466247196</v>
      </c>
      <c r="K49" s="50">
        <v>5829104459</v>
      </c>
      <c r="L49" s="50">
        <v>1746286784</v>
      </c>
      <c r="M49" s="50">
        <v>1547818691</v>
      </c>
      <c r="N49" s="50">
        <v>15093074582</v>
      </c>
      <c r="O49" s="50">
        <v>6239828071.5</v>
      </c>
      <c r="P49" s="50">
        <v>6844341030.625</v>
      </c>
      <c r="Q49" s="50">
        <v>6115390293.75</v>
      </c>
      <c r="R49" s="50">
        <v>9440551854</v>
      </c>
      <c r="S49" s="50">
        <v>13151829373.25</v>
      </c>
      <c r="T49" s="50">
        <v>0</v>
      </c>
      <c r="U49" s="50">
        <v>0</v>
      </c>
      <c r="V49" s="50">
        <v>0</v>
      </c>
      <c r="W49" s="50">
        <v>0</v>
      </c>
      <c r="X49" s="50">
        <v>0</v>
      </c>
      <c r="Y49" s="50">
        <v>0</v>
      </c>
      <c r="Z49" s="50">
        <v>0</v>
      </c>
      <c r="AA49" s="50">
        <v>0</v>
      </c>
      <c r="AB49" s="50">
        <v>0</v>
      </c>
      <c r="AC49" s="50">
        <v>0</v>
      </c>
      <c r="AD49" s="50">
        <v>0</v>
      </c>
      <c r="AE49" s="50">
        <v>0</v>
      </c>
      <c r="AF49" s="47">
        <v>0</v>
      </c>
      <c r="AG49" s="47">
        <v>2.409E-2</v>
      </c>
      <c r="AH49" s="51" t="s">
        <v>79</v>
      </c>
      <c r="AI49" s="51" t="s">
        <v>79</v>
      </c>
      <c r="AJ49" s="51"/>
      <c r="AK49" s="51"/>
      <c r="AL49" s="52">
        <v>4.1942987442016602</v>
      </c>
      <c r="AM49" s="52">
        <v>4.4187917709350604</v>
      </c>
      <c r="AN49" s="52"/>
      <c r="AO49" s="52"/>
      <c r="AP49" s="51" t="s">
        <v>79</v>
      </c>
      <c r="AQ49" s="51" t="s">
        <v>79</v>
      </c>
      <c r="AR49" s="51"/>
      <c r="AS49" s="51"/>
      <c r="AT49" s="53">
        <v>4.2913455963134801</v>
      </c>
      <c r="AU49" s="53">
        <v>4.2775707244873002</v>
      </c>
      <c r="AV49" s="53"/>
      <c r="AW49" s="53"/>
      <c r="AX49" s="51" t="s">
        <v>79</v>
      </c>
      <c r="AY49" s="51" t="s">
        <v>79</v>
      </c>
      <c r="AZ49" s="51"/>
      <c r="BA49" s="51"/>
      <c r="BB49" s="54">
        <v>4.3172678947448704</v>
      </c>
      <c r="BC49" s="54">
        <v>4.12548780441284</v>
      </c>
      <c r="BD49" s="54"/>
      <c r="BE49" s="54"/>
      <c r="BF49" s="51" t="s">
        <v>79</v>
      </c>
      <c r="BG49" s="51" t="s">
        <v>79</v>
      </c>
      <c r="BH49" s="51"/>
      <c r="BI49" s="51"/>
      <c r="BJ49" s="55">
        <v>4.1172823905944798</v>
      </c>
      <c r="BK49" s="55">
        <v>4.1206507682800302</v>
      </c>
      <c r="BL49" s="55"/>
      <c r="BM49" s="55"/>
      <c r="BN49" s="51" t="s">
        <v>79</v>
      </c>
      <c r="BO49" s="51" t="s">
        <v>79</v>
      </c>
      <c r="BP49" s="51"/>
      <c r="BQ49" s="51"/>
      <c r="BR49" s="56">
        <v>4.2921156883239702</v>
      </c>
      <c r="BS49" s="56">
        <v>4.0384144783020002</v>
      </c>
      <c r="BT49" s="56"/>
      <c r="BU49" s="56"/>
      <c r="BV49" s="51" t="s">
        <v>79</v>
      </c>
      <c r="BW49" s="51" t="s">
        <v>79</v>
      </c>
      <c r="BX49" s="51"/>
      <c r="BY49" s="51"/>
      <c r="BZ49" s="57">
        <v>4.2850503921508798</v>
      </c>
      <c r="CA49" s="57">
        <v>4.2313184738159197</v>
      </c>
      <c r="CB49" s="57"/>
      <c r="CC49" s="57"/>
      <c r="CD49" s="47">
        <v>2</v>
      </c>
      <c r="CE49" s="82"/>
      <c r="CF49" s="82"/>
      <c r="CG49" s="82"/>
      <c r="CH49" s="82"/>
      <c r="CI49" s="82"/>
      <c r="CJ49" s="82"/>
      <c r="CK49" s="82"/>
      <c r="CL49" s="82"/>
      <c r="CM49" s="82"/>
      <c r="CN49" s="82"/>
      <c r="CO49" s="82"/>
      <c r="CP49" s="82"/>
      <c r="CQ49" s="82"/>
      <c r="CR49" s="82"/>
      <c r="CS49" s="82"/>
      <c r="CT49" s="82"/>
      <c r="CU49" s="82"/>
      <c r="CV49" s="82"/>
      <c r="CW49" s="82"/>
      <c r="CX49" s="82"/>
      <c r="CY49" s="82"/>
      <c r="CZ49" s="82"/>
      <c r="DA49" s="82"/>
      <c r="DB49" s="82"/>
      <c r="DC49" s="82"/>
      <c r="DD49" s="82"/>
      <c r="DE49" s="82"/>
      <c r="DF49" s="82"/>
      <c r="DG49" s="82"/>
      <c r="DH49" s="82"/>
      <c r="DI49" s="82"/>
      <c r="DJ49" s="82"/>
      <c r="DK49" s="82"/>
      <c r="DL49" s="82"/>
      <c r="DM49" s="82"/>
      <c r="DN49" s="82"/>
      <c r="DO49" s="82"/>
      <c r="DP49" s="82"/>
      <c r="DQ49" s="82"/>
      <c r="DR49" s="82"/>
      <c r="DS49" s="82"/>
      <c r="DT49" s="82"/>
      <c r="DU49" s="82"/>
      <c r="DV49" s="82"/>
      <c r="DW49" s="82"/>
      <c r="DX49" s="82"/>
      <c r="DY49" s="82"/>
    </row>
    <row r="50" spans="1:129" outlineLevel="1" x14ac:dyDescent="0.2">
      <c r="A50" s="82"/>
      <c r="B50" s="46" t="s">
        <v>122</v>
      </c>
      <c r="C50" s="47">
        <v>50</v>
      </c>
      <c r="D50" s="47">
        <v>1</v>
      </c>
      <c r="E50" s="47">
        <v>1</v>
      </c>
      <c r="F50" s="46" t="s">
        <v>105</v>
      </c>
      <c r="G50" s="46" t="s">
        <v>0</v>
      </c>
      <c r="H50" s="50">
        <v>14200012824</v>
      </c>
      <c r="I50" s="50">
        <v>16249269303.5</v>
      </c>
      <c r="J50" s="50">
        <v>16708917958</v>
      </c>
      <c r="K50" s="50">
        <v>9378866024</v>
      </c>
      <c r="L50" s="50">
        <v>7613812429.5</v>
      </c>
      <c r="M50" s="50">
        <v>4993306578</v>
      </c>
      <c r="N50" s="50">
        <v>6362936339.75</v>
      </c>
      <c r="O50" s="50">
        <v>6685248574.5</v>
      </c>
      <c r="P50" s="50">
        <v>6281658090.25</v>
      </c>
      <c r="Q50" s="50">
        <v>3718708494</v>
      </c>
      <c r="R50" s="50">
        <v>4296801566</v>
      </c>
      <c r="S50" s="50">
        <v>3828089258</v>
      </c>
      <c r="T50" s="50">
        <v>9325919786.5</v>
      </c>
      <c r="U50" s="50">
        <v>9402940098</v>
      </c>
      <c r="V50" s="50">
        <v>9183313925</v>
      </c>
      <c r="W50" s="50">
        <v>7807180679.5</v>
      </c>
      <c r="X50" s="50">
        <v>3771439704</v>
      </c>
      <c r="Y50" s="50">
        <v>2290452210.875</v>
      </c>
      <c r="Z50" s="50">
        <v>5951980702</v>
      </c>
      <c r="AA50" s="50">
        <v>6703692399</v>
      </c>
      <c r="AB50" s="50">
        <v>7038661728.125</v>
      </c>
      <c r="AC50" s="50">
        <v>2237163932.6875</v>
      </c>
      <c r="AD50" s="50">
        <v>1279800175.5</v>
      </c>
      <c r="AE50" s="50">
        <v>1497974188</v>
      </c>
      <c r="AF50" s="47">
        <v>0</v>
      </c>
      <c r="AG50" s="47">
        <v>9.7410000000000004E-5</v>
      </c>
      <c r="AH50" s="51" t="s">
        <v>79</v>
      </c>
      <c r="AI50" s="51" t="s">
        <v>79</v>
      </c>
      <c r="AJ50" s="51" t="s">
        <v>79</v>
      </c>
      <c r="AK50" s="51" t="s">
        <v>79</v>
      </c>
      <c r="AL50" s="52">
        <v>4.15724420547485</v>
      </c>
      <c r="AM50" s="52">
        <v>4.3246231079101598</v>
      </c>
      <c r="AN50" s="52">
        <v>4.6187119483947798</v>
      </c>
      <c r="AO50" s="52">
        <v>4.1096925735473597</v>
      </c>
      <c r="AP50" s="51" t="s">
        <v>79</v>
      </c>
      <c r="AQ50" s="51" t="s">
        <v>79</v>
      </c>
      <c r="AR50" s="51" t="s">
        <v>79</v>
      </c>
      <c r="AS50" s="51" t="s">
        <v>79</v>
      </c>
      <c r="AT50" s="53">
        <v>4.4129190444946298</v>
      </c>
      <c r="AU50" s="53">
        <v>4.5444459915161097</v>
      </c>
      <c r="AV50" s="53">
        <v>4.1693024635314897</v>
      </c>
      <c r="AW50" s="53">
        <v>4.6411437988281303</v>
      </c>
      <c r="AX50" s="51" t="s">
        <v>79</v>
      </c>
      <c r="AY50" s="51" t="s">
        <v>79</v>
      </c>
      <c r="AZ50" s="51" t="s">
        <v>79</v>
      </c>
      <c r="BA50" s="51" t="s">
        <v>79</v>
      </c>
      <c r="BB50" s="54">
        <v>4.5863814353942898</v>
      </c>
      <c r="BC50" s="54">
        <v>4.5668077468872097</v>
      </c>
      <c r="BD50" s="54">
        <v>3.97084736824036</v>
      </c>
      <c r="BE50" s="54">
        <v>4.1477737426757804</v>
      </c>
      <c r="BF50" s="51" t="s">
        <v>79</v>
      </c>
      <c r="BG50" s="51" t="s">
        <v>79</v>
      </c>
      <c r="BH50" s="51" t="s">
        <v>79</v>
      </c>
      <c r="BI50" s="51" t="s">
        <v>79</v>
      </c>
      <c r="BJ50" s="55">
        <v>4.6054458618164098</v>
      </c>
      <c r="BK50" s="55">
        <v>4.6379132270812997</v>
      </c>
      <c r="BL50" s="55">
        <v>4.6060442924499503</v>
      </c>
      <c r="BM50" s="55">
        <v>4.4906992912292498</v>
      </c>
      <c r="BN50" s="51" t="s">
        <v>79</v>
      </c>
      <c r="BO50" s="51" t="s">
        <v>79</v>
      </c>
      <c r="BP50" s="51" t="s">
        <v>79</v>
      </c>
      <c r="BQ50" s="51" t="s">
        <v>79</v>
      </c>
      <c r="BR50" s="56">
        <v>3.41072654724121</v>
      </c>
      <c r="BS50" s="56">
        <v>4.8095064163207999</v>
      </c>
      <c r="BT50" s="56">
        <v>4.7464156150817898</v>
      </c>
      <c r="BU50" s="56">
        <v>4.8074002265930202</v>
      </c>
      <c r="BV50" s="51" t="s">
        <v>79</v>
      </c>
      <c r="BW50" s="51" t="s">
        <v>79</v>
      </c>
      <c r="BX50" s="51" t="s">
        <v>79</v>
      </c>
      <c r="BY50" s="51" t="s">
        <v>79</v>
      </c>
      <c r="BZ50" s="57">
        <v>4.3864846229553196</v>
      </c>
      <c r="CA50" s="57">
        <v>4.3471755981445304</v>
      </c>
      <c r="CB50" s="57">
        <v>4.6007866859436</v>
      </c>
      <c r="CC50" s="57">
        <v>4.7467560768127397</v>
      </c>
      <c r="CD50" s="47">
        <v>0</v>
      </c>
      <c r="CE50" s="82"/>
      <c r="CF50" s="82"/>
      <c r="CG50" s="82"/>
      <c r="CH50" s="82"/>
      <c r="CI50" s="82"/>
      <c r="CJ50" s="82"/>
      <c r="CK50" s="82"/>
      <c r="CL50" s="82"/>
      <c r="CM50" s="82"/>
      <c r="CN50" s="82"/>
      <c r="CO50" s="82"/>
      <c r="CP50" s="82"/>
      <c r="CQ50" s="82"/>
      <c r="CR50" s="82"/>
      <c r="CS50" s="82"/>
      <c r="CT50" s="82"/>
      <c r="CU50" s="82"/>
      <c r="CV50" s="82"/>
      <c r="CW50" s="82"/>
      <c r="CX50" s="82"/>
      <c r="CY50" s="82"/>
      <c r="CZ50" s="82"/>
      <c r="DA50" s="82"/>
      <c r="DB50" s="82"/>
      <c r="DC50" s="82"/>
      <c r="DD50" s="82"/>
      <c r="DE50" s="82"/>
      <c r="DF50" s="82"/>
      <c r="DG50" s="82"/>
      <c r="DH50" s="82"/>
      <c r="DI50" s="82"/>
      <c r="DJ50" s="82"/>
      <c r="DK50" s="82"/>
      <c r="DL50" s="82"/>
      <c r="DM50" s="82"/>
      <c r="DN50" s="82"/>
      <c r="DO50" s="82"/>
      <c r="DP50" s="82"/>
      <c r="DQ50" s="82"/>
      <c r="DR50" s="82"/>
      <c r="DS50" s="82"/>
      <c r="DT50" s="82"/>
      <c r="DU50" s="82"/>
      <c r="DV50" s="82"/>
      <c r="DW50" s="82"/>
      <c r="DX50" s="82"/>
      <c r="DY50" s="82"/>
    </row>
    <row r="51" spans="1:129" outlineLevel="1" x14ac:dyDescent="0.2">
      <c r="A51" s="82"/>
      <c r="B51" s="46" t="s">
        <v>70</v>
      </c>
      <c r="C51" s="47">
        <v>13</v>
      </c>
      <c r="D51" s="47">
        <v>2</v>
      </c>
      <c r="E51" s="47">
        <v>1</v>
      </c>
      <c r="F51" s="46" t="s">
        <v>105</v>
      </c>
      <c r="G51" s="46" t="s">
        <v>0</v>
      </c>
      <c r="H51" s="50">
        <v>14946742.5</v>
      </c>
      <c r="I51" s="50">
        <v>0</v>
      </c>
      <c r="J51" s="50">
        <v>0</v>
      </c>
      <c r="K51" s="50">
        <v>0</v>
      </c>
      <c r="L51" s="50">
        <v>0</v>
      </c>
      <c r="M51" s="50">
        <v>0</v>
      </c>
      <c r="N51" s="50">
        <v>128454983.25</v>
      </c>
      <c r="O51" s="50">
        <v>148079925</v>
      </c>
      <c r="P51" s="50">
        <v>148539425</v>
      </c>
      <c r="Q51" s="50">
        <v>56176748.5</v>
      </c>
      <c r="R51" s="50">
        <v>46845782.875</v>
      </c>
      <c r="S51" s="50">
        <v>44394543.625</v>
      </c>
      <c r="T51" s="50">
        <v>0</v>
      </c>
      <c r="U51" s="50">
        <v>0</v>
      </c>
      <c r="V51" s="50">
        <v>0</v>
      </c>
      <c r="W51" s="50">
        <v>0</v>
      </c>
      <c r="X51" s="50">
        <v>0</v>
      </c>
      <c r="Y51" s="50">
        <v>0</v>
      </c>
      <c r="Z51" s="50">
        <v>0</v>
      </c>
      <c r="AA51" s="50">
        <v>0</v>
      </c>
      <c r="AB51" s="50">
        <v>0</v>
      </c>
      <c r="AC51" s="50">
        <v>0</v>
      </c>
      <c r="AD51" s="50">
        <v>0</v>
      </c>
      <c r="AE51" s="50">
        <v>0</v>
      </c>
      <c r="AF51" s="47">
        <v>0</v>
      </c>
      <c r="AG51" s="47">
        <v>8.6449999999999994E-6</v>
      </c>
      <c r="AH51" s="51" t="s">
        <v>79</v>
      </c>
      <c r="AI51" s="51" t="s">
        <v>79</v>
      </c>
      <c r="AJ51" s="51"/>
      <c r="AK51" s="51"/>
      <c r="AL51" s="52">
        <v>4.0343298912048304</v>
      </c>
      <c r="AM51" s="52">
        <v>3.23567867279053</v>
      </c>
      <c r="AN51" s="52"/>
      <c r="AO51" s="52"/>
      <c r="AP51" s="51"/>
      <c r="AQ51" s="51" t="s">
        <v>79</v>
      </c>
      <c r="AR51" s="51"/>
      <c r="AS51" s="51"/>
      <c r="AT51" s="53"/>
      <c r="AU51" s="53">
        <v>4.5750713348388699</v>
      </c>
      <c r="AV51" s="53"/>
      <c r="AW51" s="53"/>
      <c r="AX51" s="51"/>
      <c r="AY51" s="51" t="s">
        <v>79</v>
      </c>
      <c r="AZ51" s="51"/>
      <c r="BA51" s="51"/>
      <c r="BB51" s="54"/>
      <c r="BC51" s="54">
        <v>3.89001536369324</v>
      </c>
      <c r="BD51" s="54"/>
      <c r="BE51" s="54"/>
      <c r="BF51" s="51"/>
      <c r="BG51" s="51" t="s">
        <v>79</v>
      </c>
      <c r="BH51" s="51"/>
      <c r="BI51" s="51"/>
      <c r="BJ51" s="55"/>
      <c r="BK51" s="55">
        <v>3.1878311634063698</v>
      </c>
      <c r="BL51" s="55"/>
      <c r="BM51" s="55"/>
      <c r="BN51" s="51"/>
      <c r="BO51" s="51" t="s">
        <v>79</v>
      </c>
      <c r="BP51" s="51"/>
      <c r="BQ51" s="51"/>
      <c r="BR51" s="56"/>
      <c r="BS51" s="56">
        <v>4.5528197288513201</v>
      </c>
      <c r="BT51" s="56"/>
      <c r="BU51" s="56"/>
      <c r="BV51" s="51"/>
      <c r="BW51" s="51" t="s">
        <v>79</v>
      </c>
      <c r="BX51" s="51"/>
      <c r="BY51" s="51"/>
      <c r="BZ51" s="57"/>
      <c r="CA51" s="57">
        <v>4.25500392913818</v>
      </c>
      <c r="CB51" s="57"/>
      <c r="CC51" s="57"/>
      <c r="CD51" s="47">
        <v>1</v>
      </c>
      <c r="CE51" s="82"/>
      <c r="CF51" s="82"/>
      <c r="CG51" s="82"/>
      <c r="CH51" s="82"/>
      <c r="CI51" s="82"/>
      <c r="CJ51" s="82"/>
      <c r="CK51" s="82"/>
      <c r="CL51" s="82"/>
      <c r="CM51" s="82"/>
      <c r="CN51" s="82"/>
      <c r="CO51" s="82"/>
      <c r="CP51" s="82"/>
      <c r="CQ51" s="82"/>
      <c r="CR51" s="82"/>
      <c r="CS51" s="82"/>
      <c r="CT51" s="82"/>
      <c r="CU51" s="82"/>
      <c r="CV51" s="82"/>
      <c r="CW51" s="82"/>
      <c r="CX51" s="82"/>
      <c r="CY51" s="82"/>
      <c r="CZ51" s="82"/>
      <c r="DA51" s="82"/>
      <c r="DB51" s="82"/>
      <c r="DC51" s="82"/>
      <c r="DD51" s="82"/>
      <c r="DE51" s="82"/>
      <c r="DF51" s="82"/>
      <c r="DG51" s="82"/>
      <c r="DH51" s="82"/>
      <c r="DI51" s="82"/>
      <c r="DJ51" s="82"/>
      <c r="DK51" s="82"/>
      <c r="DL51" s="82"/>
      <c r="DM51" s="82"/>
      <c r="DN51" s="82"/>
      <c r="DO51" s="82"/>
      <c r="DP51" s="82"/>
      <c r="DQ51" s="82"/>
      <c r="DR51" s="82"/>
      <c r="DS51" s="82"/>
      <c r="DT51" s="82"/>
      <c r="DU51" s="82"/>
      <c r="DV51" s="82"/>
      <c r="DW51" s="82"/>
      <c r="DX51" s="82"/>
      <c r="DY51" s="82"/>
    </row>
    <row r="52" spans="1:129" outlineLevel="1" x14ac:dyDescent="0.2">
      <c r="A52" s="82"/>
      <c r="B52" s="46" t="s">
        <v>74</v>
      </c>
      <c r="C52" s="47">
        <v>26</v>
      </c>
      <c r="D52" s="47">
        <v>1</v>
      </c>
      <c r="E52" s="47">
        <v>1</v>
      </c>
      <c r="F52" s="46" t="s">
        <v>105</v>
      </c>
      <c r="G52" s="46" t="s">
        <v>0</v>
      </c>
      <c r="H52" s="50">
        <v>40696246.4296875</v>
      </c>
      <c r="I52" s="50">
        <v>37793053.1875</v>
      </c>
      <c r="J52" s="50">
        <v>31477506.875</v>
      </c>
      <c r="K52" s="50">
        <v>7684923.75</v>
      </c>
      <c r="L52" s="50">
        <v>4413768.125</v>
      </c>
      <c r="M52" s="50">
        <v>2699116.1875</v>
      </c>
      <c r="N52" s="50">
        <v>32722309.1875</v>
      </c>
      <c r="O52" s="50">
        <v>30136925.3125</v>
      </c>
      <c r="P52" s="50">
        <v>28755834.53125</v>
      </c>
      <c r="Q52" s="50">
        <v>30069049.875</v>
      </c>
      <c r="R52" s="50">
        <v>18298300</v>
      </c>
      <c r="S52" s="50">
        <v>29423920.125</v>
      </c>
      <c r="T52" s="50">
        <v>0</v>
      </c>
      <c r="U52" s="50">
        <v>0</v>
      </c>
      <c r="V52" s="50">
        <v>0</v>
      </c>
      <c r="W52" s="50">
        <v>0</v>
      </c>
      <c r="X52" s="50">
        <v>0</v>
      </c>
      <c r="Y52" s="50">
        <v>0</v>
      </c>
      <c r="Z52" s="50">
        <v>0</v>
      </c>
      <c r="AA52" s="50">
        <v>0</v>
      </c>
      <c r="AB52" s="50">
        <v>0</v>
      </c>
      <c r="AC52" s="50">
        <v>0</v>
      </c>
      <c r="AD52" s="50">
        <v>0</v>
      </c>
      <c r="AE52" s="50">
        <v>0</v>
      </c>
      <c r="AF52" s="47">
        <v>0</v>
      </c>
      <c r="AG52" s="47">
        <v>1.7909999999999999E-2</v>
      </c>
      <c r="AH52" s="51" t="s">
        <v>79</v>
      </c>
      <c r="AI52" s="51" t="s">
        <v>79</v>
      </c>
      <c r="AJ52" s="51"/>
      <c r="AK52" s="51"/>
      <c r="AL52" s="52">
        <v>3.8584353923797599</v>
      </c>
      <c r="AM52" s="52">
        <v>3.4281096458435099</v>
      </c>
      <c r="AN52" s="52"/>
      <c r="AO52" s="52"/>
      <c r="AP52" s="51" t="s">
        <v>79</v>
      </c>
      <c r="AQ52" s="51" t="s">
        <v>79</v>
      </c>
      <c r="AR52" s="51"/>
      <c r="AS52" s="51"/>
      <c r="AT52" s="53">
        <v>3.8532857894897501</v>
      </c>
      <c r="AU52" s="53">
        <v>3.6518497467040998</v>
      </c>
      <c r="AV52" s="53"/>
      <c r="AW52" s="53"/>
      <c r="AX52" s="51" t="s">
        <v>79</v>
      </c>
      <c r="AY52" s="51" t="s">
        <v>79</v>
      </c>
      <c r="AZ52" s="51"/>
      <c r="BA52" s="51"/>
      <c r="BB52" s="54">
        <v>3.8609025478363002</v>
      </c>
      <c r="BC52" s="54">
        <v>3.7170333862304701</v>
      </c>
      <c r="BD52" s="54"/>
      <c r="BE52" s="54"/>
      <c r="BF52" s="51" t="s">
        <v>79</v>
      </c>
      <c r="BG52" s="51" t="s">
        <v>79</v>
      </c>
      <c r="BH52" s="51"/>
      <c r="BI52" s="51"/>
      <c r="BJ52" s="55">
        <v>3.5589432716369598</v>
      </c>
      <c r="BK52" s="55">
        <v>3.8245816230773899</v>
      </c>
      <c r="BL52" s="55"/>
      <c r="BM52" s="55"/>
      <c r="BN52" s="51" t="s">
        <v>79</v>
      </c>
      <c r="BO52" s="51" t="s">
        <v>79</v>
      </c>
      <c r="BP52" s="51"/>
      <c r="BQ52" s="51"/>
      <c r="BR52" s="56">
        <v>3.1897647380828902</v>
      </c>
      <c r="BS52" s="56">
        <v>3.9860422611236599</v>
      </c>
      <c r="BT52" s="56"/>
      <c r="BU52" s="56"/>
      <c r="BV52" s="51" t="s">
        <v>79</v>
      </c>
      <c r="BW52" s="51" t="s">
        <v>79</v>
      </c>
      <c r="BX52" s="51"/>
      <c r="BY52" s="51"/>
      <c r="BZ52" s="57">
        <v>2.69257760047913</v>
      </c>
      <c r="CA52" s="57">
        <v>3.80048274993896</v>
      </c>
      <c r="CB52" s="57"/>
      <c r="CC52" s="57"/>
      <c r="CD52" s="47">
        <v>1</v>
      </c>
      <c r="CE52" s="82"/>
      <c r="CF52" s="82"/>
      <c r="CG52" s="82"/>
      <c r="CH52" s="82"/>
      <c r="CI52" s="82"/>
      <c r="CJ52" s="82"/>
      <c r="CK52" s="82"/>
      <c r="CL52" s="82"/>
      <c r="CM52" s="82"/>
      <c r="CN52" s="82"/>
      <c r="CO52" s="82"/>
      <c r="CP52" s="82"/>
      <c r="CQ52" s="82"/>
      <c r="CR52" s="82"/>
      <c r="CS52" s="82"/>
      <c r="CT52" s="82"/>
      <c r="CU52" s="82"/>
      <c r="CV52" s="82"/>
      <c r="CW52" s="82"/>
      <c r="CX52" s="82"/>
      <c r="CY52" s="82"/>
      <c r="CZ52" s="82"/>
      <c r="DA52" s="82"/>
      <c r="DB52" s="82"/>
      <c r="DC52" s="82"/>
      <c r="DD52" s="82"/>
      <c r="DE52" s="82"/>
      <c r="DF52" s="82"/>
      <c r="DG52" s="82"/>
      <c r="DH52" s="82"/>
      <c r="DI52" s="82"/>
      <c r="DJ52" s="82"/>
      <c r="DK52" s="82"/>
      <c r="DL52" s="82"/>
      <c r="DM52" s="82"/>
      <c r="DN52" s="82"/>
      <c r="DO52" s="82"/>
      <c r="DP52" s="82"/>
      <c r="DQ52" s="82"/>
      <c r="DR52" s="82"/>
      <c r="DS52" s="82"/>
      <c r="DT52" s="82"/>
      <c r="DU52" s="82"/>
      <c r="DV52" s="82"/>
      <c r="DW52" s="82"/>
      <c r="DX52" s="82"/>
      <c r="DY52" s="82"/>
    </row>
    <row r="53" spans="1:129" outlineLevel="1" x14ac:dyDescent="0.2">
      <c r="A53" s="82"/>
      <c r="B53" s="46" t="s">
        <v>64</v>
      </c>
      <c r="C53" s="47">
        <v>134</v>
      </c>
      <c r="D53" s="47">
        <v>1</v>
      </c>
      <c r="E53" s="47">
        <v>1</v>
      </c>
      <c r="F53" s="46" t="s">
        <v>105</v>
      </c>
      <c r="G53" s="46" t="s">
        <v>0</v>
      </c>
      <c r="H53" s="50">
        <v>4212233867</v>
      </c>
      <c r="I53" s="50">
        <v>2989693616</v>
      </c>
      <c r="J53" s="50">
        <v>3043757715</v>
      </c>
      <c r="K53" s="50">
        <v>1172671094</v>
      </c>
      <c r="L53" s="50">
        <v>932041210.3125</v>
      </c>
      <c r="M53" s="50">
        <v>673787023.25</v>
      </c>
      <c r="N53" s="50">
        <v>991325426.5</v>
      </c>
      <c r="O53" s="50">
        <v>1058597352.75</v>
      </c>
      <c r="P53" s="50">
        <v>971758446</v>
      </c>
      <c r="Q53" s="50">
        <v>535876169</v>
      </c>
      <c r="R53" s="50">
        <v>594634731</v>
      </c>
      <c r="S53" s="50">
        <v>639640954</v>
      </c>
      <c r="T53" s="50">
        <v>19363704224</v>
      </c>
      <c r="U53" s="50">
        <v>21360496246</v>
      </c>
      <c r="V53" s="50">
        <v>21373264102</v>
      </c>
      <c r="W53" s="50">
        <v>8705997599.25</v>
      </c>
      <c r="X53" s="50">
        <v>4435560271</v>
      </c>
      <c r="Y53" s="50">
        <v>1480319903.78125</v>
      </c>
      <c r="Z53" s="50">
        <v>22342252420</v>
      </c>
      <c r="AA53" s="50">
        <v>19143410013</v>
      </c>
      <c r="AB53" s="50">
        <v>13191635072.5</v>
      </c>
      <c r="AC53" s="50">
        <v>2106214313.0625</v>
      </c>
      <c r="AD53" s="50">
        <v>1625159453.5</v>
      </c>
      <c r="AE53" s="50">
        <v>1679385007.5</v>
      </c>
      <c r="AF53" s="47">
        <v>0</v>
      </c>
      <c r="AG53" s="47">
        <v>1.4239999999999999E-2</v>
      </c>
      <c r="AH53" s="51" t="s">
        <v>79</v>
      </c>
      <c r="AI53" s="51" t="s">
        <v>79</v>
      </c>
      <c r="AJ53" s="51" t="s">
        <v>79</v>
      </c>
      <c r="AK53" s="51" t="s">
        <v>79</v>
      </c>
      <c r="AL53" s="52">
        <v>3.5686669349670401</v>
      </c>
      <c r="AM53" s="52">
        <v>3.4281349182128902</v>
      </c>
      <c r="AN53" s="52">
        <v>3.8593289852142298</v>
      </c>
      <c r="AO53" s="52">
        <v>3.6027038097381601</v>
      </c>
      <c r="AP53" s="51" t="s">
        <v>79</v>
      </c>
      <c r="AQ53" s="51" t="s">
        <v>79</v>
      </c>
      <c r="AR53" s="51" t="s">
        <v>79</v>
      </c>
      <c r="AS53" s="51" t="s">
        <v>79</v>
      </c>
      <c r="AT53" s="53">
        <v>3.6904597282409699</v>
      </c>
      <c r="AU53" s="53">
        <v>3.4254448413848899</v>
      </c>
      <c r="AV53" s="53">
        <v>3.4067323207855198</v>
      </c>
      <c r="AW53" s="53">
        <v>3.3833177089691202</v>
      </c>
      <c r="AX53" s="51" t="s">
        <v>79</v>
      </c>
      <c r="AY53" s="51" t="s">
        <v>79</v>
      </c>
      <c r="AZ53" s="51" t="s">
        <v>79</v>
      </c>
      <c r="BA53" s="51" t="s">
        <v>79</v>
      </c>
      <c r="BB53" s="54">
        <v>3.6817042827606201</v>
      </c>
      <c r="BC53" s="54">
        <v>3.3930203914642298</v>
      </c>
      <c r="BD53" s="54">
        <v>3.56507539749146</v>
      </c>
      <c r="BE53" s="54">
        <v>3.6195359230041499</v>
      </c>
      <c r="BF53" s="51" t="s">
        <v>79</v>
      </c>
      <c r="BG53" s="51" t="s">
        <v>79</v>
      </c>
      <c r="BH53" s="51" t="s">
        <v>79</v>
      </c>
      <c r="BI53" s="51" t="s">
        <v>79</v>
      </c>
      <c r="BJ53" s="55">
        <v>3.5632975101470898</v>
      </c>
      <c r="BK53" s="55">
        <v>3.7404475212097199</v>
      </c>
      <c r="BL53" s="55">
        <v>3.4380843639373802</v>
      </c>
      <c r="BM53" s="55">
        <v>3.4640688896179199</v>
      </c>
      <c r="BN53" s="51" t="s">
        <v>79</v>
      </c>
      <c r="BO53" s="51" t="s">
        <v>79</v>
      </c>
      <c r="BP53" s="51" t="s">
        <v>79</v>
      </c>
      <c r="BQ53" s="51" t="s">
        <v>79</v>
      </c>
      <c r="BR53" s="56">
        <v>3.5193789005279501</v>
      </c>
      <c r="BS53" s="56">
        <v>3.7572772502899201</v>
      </c>
      <c r="BT53" s="56">
        <v>3.6272282600402801</v>
      </c>
      <c r="BU53" s="56">
        <v>3.5885672569274898</v>
      </c>
      <c r="BV53" s="51" t="s">
        <v>79</v>
      </c>
      <c r="BW53" s="51" t="s">
        <v>79</v>
      </c>
      <c r="BX53" s="51" t="s">
        <v>79</v>
      </c>
      <c r="BY53" s="51" t="s">
        <v>79</v>
      </c>
      <c r="BZ53" s="57">
        <v>3.51275563240051</v>
      </c>
      <c r="CA53" s="57">
        <v>3.28497290611267</v>
      </c>
      <c r="CB53" s="57">
        <v>3.66519331932068</v>
      </c>
      <c r="CC53" s="57">
        <v>3.7447052001953098</v>
      </c>
      <c r="CD53" s="47">
        <v>0</v>
      </c>
      <c r="CE53" s="82"/>
      <c r="CF53" s="82"/>
      <c r="CG53" s="82"/>
      <c r="CH53" s="82"/>
      <c r="CI53" s="82"/>
      <c r="CJ53" s="82"/>
      <c r="CK53" s="82"/>
      <c r="CL53" s="82"/>
      <c r="CM53" s="82"/>
      <c r="CN53" s="82"/>
      <c r="CO53" s="82"/>
      <c r="CP53" s="82"/>
      <c r="CQ53" s="82"/>
      <c r="CR53" s="82"/>
      <c r="CS53" s="82"/>
      <c r="CT53" s="82"/>
      <c r="CU53" s="82"/>
      <c r="CV53" s="82"/>
      <c r="CW53" s="82"/>
      <c r="CX53" s="82"/>
      <c r="CY53" s="82"/>
      <c r="CZ53" s="82"/>
      <c r="DA53" s="82"/>
      <c r="DB53" s="82"/>
      <c r="DC53" s="82"/>
      <c r="DD53" s="82"/>
      <c r="DE53" s="82"/>
      <c r="DF53" s="82"/>
      <c r="DG53" s="82"/>
      <c r="DH53" s="82"/>
      <c r="DI53" s="82"/>
      <c r="DJ53" s="82"/>
      <c r="DK53" s="82"/>
      <c r="DL53" s="82"/>
      <c r="DM53" s="82"/>
      <c r="DN53" s="82"/>
      <c r="DO53" s="82"/>
      <c r="DP53" s="82"/>
      <c r="DQ53" s="82"/>
      <c r="DR53" s="82"/>
      <c r="DS53" s="82"/>
      <c r="DT53" s="82"/>
      <c r="DU53" s="82"/>
      <c r="DV53" s="82"/>
      <c r="DW53" s="82"/>
      <c r="DX53" s="82"/>
      <c r="DY53" s="82"/>
    </row>
    <row r="54" spans="1:129" outlineLevel="1" x14ac:dyDescent="0.2">
      <c r="A54" s="82"/>
      <c r="B54" s="46" t="s">
        <v>101</v>
      </c>
      <c r="C54" s="47">
        <v>379</v>
      </c>
      <c r="D54" s="47">
        <v>1</v>
      </c>
      <c r="E54" s="47">
        <v>1</v>
      </c>
      <c r="F54" s="46" t="s">
        <v>105</v>
      </c>
      <c r="G54" s="46" t="s">
        <v>0</v>
      </c>
      <c r="H54" s="50">
        <v>23655903923</v>
      </c>
      <c r="I54" s="50">
        <v>14568554496</v>
      </c>
      <c r="J54" s="50">
        <v>13847839111.5</v>
      </c>
      <c r="K54" s="50">
        <v>33759977536</v>
      </c>
      <c r="L54" s="50">
        <v>25033201624</v>
      </c>
      <c r="M54" s="50">
        <v>13711302214</v>
      </c>
      <c r="N54" s="50">
        <v>20214330285.25</v>
      </c>
      <c r="O54" s="50">
        <v>6374741888</v>
      </c>
      <c r="P54" s="50">
        <v>10062949632</v>
      </c>
      <c r="Q54" s="50">
        <v>23304175493.5</v>
      </c>
      <c r="R54" s="50">
        <v>31299487888</v>
      </c>
      <c r="S54" s="50">
        <v>28486613462</v>
      </c>
      <c r="T54" s="50">
        <v>5118497650.0625</v>
      </c>
      <c r="U54" s="50">
        <v>7025832444.25</v>
      </c>
      <c r="V54" s="50">
        <v>8586150636</v>
      </c>
      <c r="W54" s="50">
        <v>322224880</v>
      </c>
      <c r="X54" s="50">
        <v>4861118910.625</v>
      </c>
      <c r="Y54" s="50">
        <v>666842320.625</v>
      </c>
      <c r="Z54" s="50">
        <v>5386370354</v>
      </c>
      <c r="AA54" s="50">
        <v>3833382249.75</v>
      </c>
      <c r="AB54" s="50">
        <v>3328202470.375</v>
      </c>
      <c r="AC54" s="50">
        <v>1560613253.60938</v>
      </c>
      <c r="AD54" s="50">
        <v>1272534802.5</v>
      </c>
      <c r="AE54" s="50">
        <v>1152616765</v>
      </c>
      <c r="AF54" s="47">
        <v>0</v>
      </c>
      <c r="AG54" s="47">
        <v>1.225E-3</v>
      </c>
      <c r="AH54" s="51" t="s">
        <v>79</v>
      </c>
      <c r="AI54" s="51" t="s">
        <v>79</v>
      </c>
      <c r="AJ54" s="51" t="s">
        <v>79</v>
      </c>
      <c r="AK54" s="51" t="s">
        <v>79</v>
      </c>
      <c r="AL54" s="52">
        <v>3.5410511493682901</v>
      </c>
      <c r="AM54" s="52">
        <v>3.99698686599731</v>
      </c>
      <c r="AN54" s="52">
        <v>4.3697304725646999</v>
      </c>
      <c r="AO54" s="52">
        <v>3.8953688144683798</v>
      </c>
      <c r="AP54" s="51" t="s">
        <v>79</v>
      </c>
      <c r="AQ54" s="51" t="s">
        <v>79</v>
      </c>
      <c r="AR54" s="51" t="s">
        <v>79</v>
      </c>
      <c r="AS54" s="51" t="s">
        <v>79</v>
      </c>
      <c r="AT54" s="53">
        <v>3.3238792419433598</v>
      </c>
      <c r="AU54" s="53">
        <v>3.4169838428497301</v>
      </c>
      <c r="AV54" s="53">
        <v>4.0088624954223597</v>
      </c>
      <c r="AW54" s="53">
        <v>4.2460880279540998</v>
      </c>
      <c r="AX54" s="51" t="s">
        <v>79</v>
      </c>
      <c r="AY54" s="51" t="s">
        <v>79</v>
      </c>
      <c r="AZ54" s="51" t="s">
        <v>79</v>
      </c>
      <c r="BA54" s="51" t="s">
        <v>79</v>
      </c>
      <c r="BB54" s="54">
        <v>4.1101641654968297</v>
      </c>
      <c r="BC54" s="54">
        <v>3.8526659011840798</v>
      </c>
      <c r="BD54" s="54">
        <v>4.3439202308654803</v>
      </c>
      <c r="BE54" s="54">
        <v>3.9343521595001198</v>
      </c>
      <c r="BF54" s="51" t="s">
        <v>79</v>
      </c>
      <c r="BG54" s="51" t="s">
        <v>79</v>
      </c>
      <c r="BH54" s="51" t="s">
        <v>79</v>
      </c>
      <c r="BI54" s="51" t="s">
        <v>79</v>
      </c>
      <c r="BJ54" s="55">
        <v>4.02305364608765</v>
      </c>
      <c r="BK54" s="55">
        <v>3.5696265697479199</v>
      </c>
      <c r="BL54" s="55">
        <v>4.1591463088989302</v>
      </c>
      <c r="BM54" s="55">
        <v>4.0646638870239302</v>
      </c>
      <c r="BN54" s="51" t="s">
        <v>79</v>
      </c>
      <c r="BO54" s="51" t="s">
        <v>79</v>
      </c>
      <c r="BP54" s="51" t="s">
        <v>79</v>
      </c>
      <c r="BQ54" s="51" t="s">
        <v>79</v>
      </c>
      <c r="BR54" s="56">
        <v>3.7887325286865199</v>
      </c>
      <c r="BS54" s="56">
        <v>3.6484844684600799</v>
      </c>
      <c r="BT54" s="56">
        <v>3.9561100006103498</v>
      </c>
      <c r="BU54" s="56">
        <v>4.0997982025146502</v>
      </c>
      <c r="BV54" s="51" t="s">
        <v>79</v>
      </c>
      <c r="BW54" s="51" t="s">
        <v>79</v>
      </c>
      <c r="BX54" s="51" t="s">
        <v>79</v>
      </c>
      <c r="BY54" s="51" t="s">
        <v>79</v>
      </c>
      <c r="BZ54" s="57">
        <v>3.1514530181884801</v>
      </c>
      <c r="CA54" s="57">
        <v>3.7353184223175</v>
      </c>
      <c r="CB54" s="57">
        <v>4.0788345336914098</v>
      </c>
      <c r="CC54" s="57">
        <v>3.9110083580017099</v>
      </c>
      <c r="CD54" s="47">
        <v>0</v>
      </c>
      <c r="CE54" s="82"/>
      <c r="CF54" s="82"/>
      <c r="CG54" s="82"/>
      <c r="CH54" s="82"/>
      <c r="CI54" s="82"/>
      <c r="CJ54" s="82"/>
      <c r="CK54" s="82"/>
      <c r="CL54" s="82"/>
      <c r="CM54" s="82"/>
      <c r="CN54" s="82"/>
      <c r="CO54" s="82"/>
      <c r="CP54" s="82"/>
      <c r="CQ54" s="82"/>
      <c r="CR54" s="82"/>
      <c r="CS54" s="82"/>
      <c r="CT54" s="82"/>
      <c r="CU54" s="82"/>
      <c r="CV54" s="82"/>
      <c r="CW54" s="82"/>
      <c r="CX54" s="82"/>
      <c r="CY54" s="82"/>
      <c r="CZ54" s="82"/>
      <c r="DA54" s="82"/>
      <c r="DB54" s="82"/>
      <c r="DC54" s="82"/>
      <c r="DD54" s="82"/>
      <c r="DE54" s="82"/>
      <c r="DF54" s="82"/>
      <c r="DG54" s="82"/>
      <c r="DH54" s="82"/>
      <c r="DI54" s="82"/>
      <c r="DJ54" s="82"/>
      <c r="DK54" s="82"/>
      <c r="DL54" s="82"/>
      <c r="DM54" s="82"/>
      <c r="DN54" s="82"/>
      <c r="DO54" s="82"/>
      <c r="DP54" s="82"/>
      <c r="DQ54" s="82"/>
      <c r="DR54" s="82"/>
      <c r="DS54" s="82"/>
      <c r="DT54" s="82"/>
      <c r="DU54" s="82"/>
      <c r="DV54" s="82"/>
      <c r="DW54" s="82"/>
      <c r="DX54" s="82"/>
      <c r="DY54" s="82"/>
    </row>
    <row r="55" spans="1:129" outlineLevel="1" x14ac:dyDescent="0.2">
      <c r="A55" s="82"/>
      <c r="B55" s="46" t="s">
        <v>272</v>
      </c>
      <c r="C55" s="47">
        <v>9</v>
      </c>
      <c r="D55" s="47">
        <v>1</v>
      </c>
      <c r="E55" s="47">
        <v>1</v>
      </c>
      <c r="F55" s="46" t="s">
        <v>105</v>
      </c>
      <c r="G55" s="46" t="s">
        <v>0</v>
      </c>
      <c r="H55" s="50">
        <v>12604831.7109375</v>
      </c>
      <c r="I55" s="50">
        <v>5229504.0703125</v>
      </c>
      <c r="J55" s="50">
        <v>3561305.1875</v>
      </c>
      <c r="K55" s="50">
        <v>899546.7109375</v>
      </c>
      <c r="L55" s="50">
        <v>0</v>
      </c>
      <c r="M55" s="50">
        <v>0</v>
      </c>
      <c r="N55" s="50">
        <v>2483406.578125</v>
      </c>
      <c r="O55" s="50">
        <v>1990885.4453125</v>
      </c>
      <c r="P55" s="50">
        <v>2205902.8183593801</v>
      </c>
      <c r="Q55" s="50">
        <v>929206.271484375</v>
      </c>
      <c r="R55" s="50">
        <v>562971.38037109398</v>
      </c>
      <c r="S55" s="50">
        <v>0</v>
      </c>
      <c r="T55" s="50">
        <v>0</v>
      </c>
      <c r="U55" s="50">
        <v>0</v>
      </c>
      <c r="V55" s="50">
        <v>0</v>
      </c>
      <c r="W55" s="50">
        <v>0</v>
      </c>
      <c r="X55" s="50">
        <v>0</v>
      </c>
      <c r="Y55" s="50">
        <v>0</v>
      </c>
      <c r="Z55" s="50">
        <v>0</v>
      </c>
      <c r="AA55" s="50">
        <v>0</v>
      </c>
      <c r="AB55" s="50">
        <v>0</v>
      </c>
      <c r="AC55" s="50">
        <v>0</v>
      </c>
      <c r="AD55" s="50">
        <v>0</v>
      </c>
      <c r="AE55" s="50">
        <v>0</v>
      </c>
      <c r="AF55" s="47">
        <v>0</v>
      </c>
      <c r="AG55" s="47">
        <v>2.5990000000000002E-3</v>
      </c>
      <c r="AH55" s="51" t="s">
        <v>79</v>
      </c>
      <c r="AI55" s="51" t="s">
        <v>79</v>
      </c>
      <c r="AJ55" s="51"/>
      <c r="AK55" s="51"/>
      <c r="AL55" s="52">
        <v>3.3267261981964098</v>
      </c>
      <c r="AM55" s="52">
        <v>2.2712278366088898</v>
      </c>
      <c r="AN55" s="52"/>
      <c r="AO55" s="52"/>
      <c r="AP55" s="51" t="s">
        <v>79</v>
      </c>
      <c r="AQ55" s="51" t="s">
        <v>79</v>
      </c>
      <c r="AR55" s="51"/>
      <c r="AS55" s="51"/>
      <c r="AT55" s="53">
        <v>3.40808129310608</v>
      </c>
      <c r="AU55" s="53">
        <v>2.9118506908416699</v>
      </c>
      <c r="AV55" s="53"/>
      <c r="AW55" s="53"/>
      <c r="AX55" s="51" t="s">
        <v>79</v>
      </c>
      <c r="AY55" s="51" t="s">
        <v>79</v>
      </c>
      <c r="AZ55" s="51"/>
      <c r="BA55" s="51"/>
      <c r="BB55" s="54">
        <v>2.5568010807037398</v>
      </c>
      <c r="BC55" s="54">
        <v>2.0192513465881299</v>
      </c>
      <c r="BD55" s="54"/>
      <c r="BE55" s="54"/>
      <c r="BF55" s="51" t="s">
        <v>79</v>
      </c>
      <c r="BG55" s="51" t="s">
        <v>79</v>
      </c>
      <c r="BH55" s="51"/>
      <c r="BI55" s="51"/>
      <c r="BJ55" s="55">
        <v>1.9068458080291699</v>
      </c>
      <c r="BK55" s="55">
        <v>1.58474445343018</v>
      </c>
      <c r="BL55" s="55"/>
      <c r="BM55" s="55"/>
      <c r="BN55" s="51"/>
      <c r="BO55" s="51" t="s">
        <v>79</v>
      </c>
      <c r="BP55" s="51"/>
      <c r="BQ55" s="51"/>
      <c r="BR55" s="56"/>
      <c r="BS55" s="56">
        <v>2.1091353893279998</v>
      </c>
      <c r="BT55" s="56"/>
      <c r="BU55" s="56"/>
      <c r="BV55" s="51"/>
      <c r="BW55" s="51"/>
      <c r="BX55" s="51"/>
      <c r="BY55" s="51"/>
      <c r="BZ55" s="57"/>
      <c r="CA55" s="57"/>
      <c r="CB55" s="57"/>
      <c r="CC55" s="57"/>
      <c r="CD55" s="47">
        <v>1</v>
      </c>
      <c r="CE55" s="82"/>
      <c r="CF55" s="82"/>
      <c r="CG55" s="82"/>
      <c r="CH55" s="82"/>
      <c r="CI55" s="82"/>
      <c r="CJ55" s="82"/>
      <c r="CK55" s="82"/>
      <c r="CL55" s="82"/>
      <c r="CM55" s="82"/>
      <c r="CN55" s="82"/>
      <c r="CO55" s="82"/>
      <c r="CP55" s="82"/>
      <c r="CQ55" s="82"/>
      <c r="CR55" s="82"/>
      <c r="CS55" s="82"/>
      <c r="CT55" s="82"/>
      <c r="CU55" s="82"/>
      <c r="CV55" s="82"/>
      <c r="CW55" s="82"/>
      <c r="CX55" s="82"/>
      <c r="CY55" s="82"/>
      <c r="CZ55" s="82"/>
      <c r="DA55" s="82"/>
      <c r="DB55" s="82"/>
      <c r="DC55" s="82"/>
      <c r="DD55" s="82"/>
      <c r="DE55" s="82"/>
      <c r="DF55" s="82"/>
      <c r="DG55" s="82"/>
      <c r="DH55" s="82"/>
      <c r="DI55" s="82"/>
      <c r="DJ55" s="82"/>
      <c r="DK55" s="82"/>
      <c r="DL55" s="82"/>
      <c r="DM55" s="82"/>
      <c r="DN55" s="82"/>
      <c r="DO55" s="82"/>
      <c r="DP55" s="82"/>
      <c r="DQ55" s="82"/>
      <c r="DR55" s="82"/>
      <c r="DS55" s="82"/>
      <c r="DT55" s="82"/>
      <c r="DU55" s="82"/>
      <c r="DV55" s="82"/>
      <c r="DW55" s="82"/>
      <c r="DX55" s="82"/>
      <c r="DY55" s="82"/>
    </row>
    <row r="56" spans="1:129" outlineLevel="1" x14ac:dyDescent="0.2">
      <c r="A56" s="82"/>
      <c r="B56" s="46" t="s">
        <v>123</v>
      </c>
      <c r="C56" s="47">
        <v>16</v>
      </c>
      <c r="D56" s="47">
        <v>1</v>
      </c>
      <c r="E56" s="47">
        <v>1</v>
      </c>
      <c r="F56" s="46" t="s">
        <v>105</v>
      </c>
      <c r="G56" s="46" t="s">
        <v>0</v>
      </c>
      <c r="H56" s="50">
        <v>149706559</v>
      </c>
      <c r="I56" s="50">
        <v>247715164.5</v>
      </c>
      <c r="J56" s="50">
        <v>264400118</v>
      </c>
      <c r="K56" s="50">
        <v>1370713959</v>
      </c>
      <c r="L56" s="50">
        <v>1347544762.5</v>
      </c>
      <c r="M56" s="50">
        <v>1063876697</v>
      </c>
      <c r="N56" s="50">
        <v>0</v>
      </c>
      <c r="O56" s="50">
        <v>1777130827.375</v>
      </c>
      <c r="P56" s="50">
        <v>1612734433</v>
      </c>
      <c r="Q56" s="50">
        <v>586138928.5</v>
      </c>
      <c r="R56" s="50">
        <v>706673779</v>
      </c>
      <c r="S56" s="50">
        <v>701979110.71875</v>
      </c>
      <c r="T56" s="50">
        <v>0</v>
      </c>
      <c r="U56" s="50">
        <v>0</v>
      </c>
      <c r="V56" s="50">
        <v>0</v>
      </c>
      <c r="W56" s="50">
        <v>0</v>
      </c>
      <c r="X56" s="50">
        <v>0</v>
      </c>
      <c r="Y56" s="50">
        <v>0</v>
      </c>
      <c r="Z56" s="50">
        <v>0</v>
      </c>
      <c r="AA56" s="50">
        <v>0</v>
      </c>
      <c r="AB56" s="50">
        <v>0</v>
      </c>
      <c r="AC56" s="50">
        <v>0</v>
      </c>
      <c r="AD56" s="50">
        <v>0</v>
      </c>
      <c r="AE56" s="50">
        <v>0</v>
      </c>
      <c r="AF56" s="47">
        <v>0</v>
      </c>
      <c r="AG56" s="47">
        <v>7.5559999999999995E-10</v>
      </c>
      <c r="AH56" s="51" t="s">
        <v>79</v>
      </c>
      <c r="AI56" s="51"/>
      <c r="AJ56" s="51"/>
      <c r="AK56" s="51"/>
      <c r="AL56" s="52">
        <v>3.3030531406402601</v>
      </c>
      <c r="AM56" s="52"/>
      <c r="AN56" s="52"/>
      <c r="AO56" s="52"/>
      <c r="AP56" s="51" t="s">
        <v>79</v>
      </c>
      <c r="AQ56" s="51" t="s">
        <v>79</v>
      </c>
      <c r="AR56" s="51"/>
      <c r="AS56" s="51"/>
      <c r="AT56" s="53">
        <v>6.3252983093261701</v>
      </c>
      <c r="AU56" s="53">
        <v>5.8769769668579102</v>
      </c>
      <c r="AV56" s="53"/>
      <c r="AW56" s="53"/>
      <c r="AX56" s="51" t="s">
        <v>79</v>
      </c>
      <c r="AY56" s="51" t="s">
        <v>79</v>
      </c>
      <c r="AZ56" s="51"/>
      <c r="BA56" s="51"/>
      <c r="BB56" s="54">
        <v>6.0094037055969203</v>
      </c>
      <c r="BC56" s="54">
        <v>5.1544108390808097</v>
      </c>
      <c r="BD56" s="54"/>
      <c r="BE56" s="54"/>
      <c r="BF56" s="51" t="s">
        <v>79</v>
      </c>
      <c r="BG56" s="51" t="s">
        <v>79</v>
      </c>
      <c r="BH56" s="51"/>
      <c r="BI56" s="51"/>
      <c r="BJ56" s="55">
        <v>5.9766917228698704</v>
      </c>
      <c r="BK56" s="55">
        <v>6.3927936553955096</v>
      </c>
      <c r="BL56" s="55"/>
      <c r="BM56" s="55"/>
      <c r="BN56" s="51" t="s">
        <v>79</v>
      </c>
      <c r="BO56" s="51" t="s">
        <v>79</v>
      </c>
      <c r="BP56" s="51"/>
      <c r="BQ56" s="51"/>
      <c r="BR56" s="56">
        <v>6.19806003570557</v>
      </c>
      <c r="BS56" s="56">
        <v>6.5261659622192401</v>
      </c>
      <c r="BT56" s="56"/>
      <c r="BU56" s="56"/>
      <c r="BV56" s="51" t="s">
        <v>79</v>
      </c>
      <c r="BW56" s="51" t="s">
        <v>79</v>
      </c>
      <c r="BX56" s="51"/>
      <c r="BY56" s="51"/>
      <c r="BZ56" s="57">
        <v>6.5983834266662598</v>
      </c>
      <c r="CA56" s="57">
        <v>6.3323779106140101</v>
      </c>
      <c r="CB56" s="57"/>
      <c r="CC56" s="57"/>
      <c r="CD56" s="47">
        <v>1</v>
      </c>
      <c r="CE56" s="82"/>
      <c r="CF56" s="82"/>
      <c r="CG56" s="82"/>
      <c r="CH56" s="82"/>
      <c r="CI56" s="82"/>
      <c r="CJ56" s="82"/>
      <c r="CK56" s="82"/>
      <c r="CL56" s="82"/>
      <c r="CM56" s="82"/>
      <c r="CN56" s="82"/>
      <c r="CO56" s="82"/>
      <c r="CP56" s="82"/>
      <c r="CQ56" s="82"/>
      <c r="CR56" s="82"/>
      <c r="CS56" s="82"/>
      <c r="CT56" s="82"/>
      <c r="CU56" s="82"/>
      <c r="CV56" s="82"/>
      <c r="CW56" s="82"/>
      <c r="CX56" s="82"/>
      <c r="CY56" s="82"/>
      <c r="CZ56" s="82"/>
      <c r="DA56" s="82"/>
      <c r="DB56" s="82"/>
      <c r="DC56" s="82"/>
      <c r="DD56" s="82"/>
      <c r="DE56" s="82"/>
      <c r="DF56" s="82"/>
      <c r="DG56" s="82"/>
      <c r="DH56" s="82"/>
      <c r="DI56" s="82"/>
      <c r="DJ56" s="82"/>
      <c r="DK56" s="82"/>
      <c r="DL56" s="82"/>
      <c r="DM56" s="82"/>
      <c r="DN56" s="82"/>
      <c r="DO56" s="82"/>
      <c r="DP56" s="82"/>
      <c r="DQ56" s="82"/>
      <c r="DR56" s="82"/>
      <c r="DS56" s="82"/>
      <c r="DT56" s="82"/>
      <c r="DU56" s="82"/>
      <c r="DV56" s="82"/>
      <c r="DW56" s="82"/>
      <c r="DX56" s="82"/>
      <c r="DY56" s="82"/>
    </row>
    <row r="57" spans="1:129" outlineLevel="1" x14ac:dyDescent="0.2">
      <c r="A57" s="82"/>
      <c r="B57" s="46" t="s">
        <v>98</v>
      </c>
      <c r="C57" s="47">
        <v>3</v>
      </c>
      <c r="D57" s="47">
        <v>4</v>
      </c>
      <c r="E57" s="47">
        <v>3</v>
      </c>
      <c r="F57" s="46" t="s">
        <v>273</v>
      </c>
      <c r="G57" s="46" t="s">
        <v>0</v>
      </c>
      <c r="H57" s="50">
        <v>10975015</v>
      </c>
      <c r="I57" s="50">
        <v>17920009.3125</v>
      </c>
      <c r="J57" s="50">
        <v>17625418.9375</v>
      </c>
      <c r="K57" s="50">
        <v>0</v>
      </c>
      <c r="L57" s="50">
        <v>0</v>
      </c>
      <c r="M57" s="50">
        <v>0</v>
      </c>
      <c r="N57" s="50">
        <v>0</v>
      </c>
      <c r="O57" s="50">
        <v>0</v>
      </c>
      <c r="P57" s="50">
        <v>0</v>
      </c>
      <c r="Q57" s="50">
        <v>0</v>
      </c>
      <c r="R57" s="50">
        <v>0</v>
      </c>
      <c r="S57" s="50">
        <v>0</v>
      </c>
      <c r="T57" s="50">
        <v>0</v>
      </c>
      <c r="U57" s="50">
        <v>0</v>
      </c>
      <c r="V57" s="50">
        <v>0</v>
      </c>
      <c r="W57" s="50">
        <v>0</v>
      </c>
      <c r="X57" s="50">
        <v>0</v>
      </c>
      <c r="Y57" s="50">
        <v>0</v>
      </c>
      <c r="Z57" s="50">
        <v>0</v>
      </c>
      <c r="AA57" s="50">
        <v>0</v>
      </c>
      <c r="AB57" s="50">
        <v>0</v>
      </c>
      <c r="AC57" s="50">
        <v>0</v>
      </c>
      <c r="AD57" s="50">
        <v>0</v>
      </c>
      <c r="AE57" s="50">
        <v>0</v>
      </c>
      <c r="AF57" s="47">
        <v>0</v>
      </c>
      <c r="AG57" s="47">
        <v>3.1769999999999998E-6</v>
      </c>
      <c r="AH57" s="51" t="s">
        <v>79</v>
      </c>
      <c r="AI57" s="51"/>
      <c r="AJ57" s="51"/>
      <c r="AK57" s="51"/>
      <c r="AL57" s="52">
        <v>3.1466903686523402</v>
      </c>
      <c r="AM57" s="52"/>
      <c r="AN57" s="52"/>
      <c r="AO57" s="52"/>
      <c r="AP57" s="51" t="s">
        <v>79</v>
      </c>
      <c r="AQ57" s="51"/>
      <c r="AR57" s="51"/>
      <c r="AS57" s="51"/>
      <c r="AT57" s="53">
        <v>2.9726271629333501</v>
      </c>
      <c r="AU57" s="53"/>
      <c r="AV57" s="53"/>
      <c r="AW57" s="53"/>
      <c r="AX57" s="51" t="s">
        <v>79</v>
      </c>
      <c r="AY57" s="51"/>
      <c r="AZ57" s="51"/>
      <c r="BA57" s="51"/>
      <c r="BB57" s="54">
        <v>2.7969589233398402</v>
      </c>
      <c r="BC57" s="54"/>
      <c r="BD57" s="54"/>
      <c r="BE57" s="54"/>
      <c r="BF57" s="51"/>
      <c r="BG57" s="51"/>
      <c r="BH57" s="51"/>
      <c r="BI57" s="51"/>
      <c r="BJ57" s="55"/>
      <c r="BK57" s="55"/>
      <c r="BL57" s="55"/>
      <c r="BM57" s="55"/>
      <c r="BN57" s="51"/>
      <c r="BO57" s="51"/>
      <c r="BP57" s="51"/>
      <c r="BQ57" s="51"/>
      <c r="BR57" s="56"/>
      <c r="BS57" s="56"/>
      <c r="BT57" s="56"/>
      <c r="BU57" s="56"/>
      <c r="BV57" s="51"/>
      <c r="BW57" s="51"/>
      <c r="BX57" s="51"/>
      <c r="BY57" s="51"/>
      <c r="BZ57" s="57"/>
      <c r="CA57" s="57"/>
      <c r="CB57" s="57"/>
      <c r="CC57" s="57"/>
      <c r="CD57" s="47">
        <v>0</v>
      </c>
      <c r="CE57" s="82"/>
      <c r="CF57" s="82"/>
      <c r="CG57" s="82"/>
      <c r="CH57" s="82"/>
      <c r="CI57" s="82"/>
      <c r="CJ57" s="82"/>
      <c r="CK57" s="82"/>
      <c r="CL57" s="82"/>
      <c r="CM57" s="82"/>
      <c r="CN57" s="82"/>
      <c r="CO57" s="82"/>
      <c r="CP57" s="82"/>
      <c r="CQ57" s="82"/>
      <c r="CR57" s="82"/>
      <c r="CS57" s="82"/>
      <c r="CT57" s="82"/>
      <c r="CU57" s="82"/>
      <c r="CV57" s="82"/>
      <c r="CW57" s="82"/>
      <c r="CX57" s="82"/>
      <c r="CY57" s="82"/>
      <c r="CZ57" s="82"/>
      <c r="DA57" s="82"/>
      <c r="DB57" s="82"/>
      <c r="DC57" s="82"/>
      <c r="DD57" s="82"/>
      <c r="DE57" s="82"/>
      <c r="DF57" s="82"/>
      <c r="DG57" s="82"/>
      <c r="DH57" s="82"/>
      <c r="DI57" s="82"/>
      <c r="DJ57" s="82"/>
      <c r="DK57" s="82"/>
      <c r="DL57" s="82"/>
      <c r="DM57" s="82"/>
      <c r="DN57" s="82"/>
      <c r="DO57" s="82"/>
      <c r="DP57" s="82"/>
      <c r="DQ57" s="82"/>
      <c r="DR57" s="82"/>
      <c r="DS57" s="82"/>
      <c r="DT57" s="82"/>
      <c r="DU57" s="82"/>
      <c r="DV57" s="82"/>
      <c r="DW57" s="82"/>
      <c r="DX57" s="82"/>
      <c r="DY57" s="82"/>
    </row>
    <row r="58" spans="1:129" outlineLevel="1" x14ac:dyDescent="0.2">
      <c r="A58" s="82"/>
      <c r="B58" s="46" t="s">
        <v>151</v>
      </c>
      <c r="C58" s="47">
        <v>20</v>
      </c>
      <c r="D58" s="47">
        <v>1</v>
      </c>
      <c r="E58" s="47">
        <v>1</v>
      </c>
      <c r="F58" s="46" t="s">
        <v>105</v>
      </c>
      <c r="G58" s="46" t="s">
        <v>0</v>
      </c>
      <c r="H58" s="50">
        <v>157249188.8125</v>
      </c>
      <c r="I58" s="50">
        <v>175981745.625</v>
      </c>
      <c r="J58" s="50">
        <v>0</v>
      </c>
      <c r="K58" s="50">
        <v>169871241</v>
      </c>
      <c r="L58" s="50">
        <v>20542016.1875</v>
      </c>
      <c r="M58" s="50">
        <v>37919197</v>
      </c>
      <c r="N58" s="50">
        <v>1123858064</v>
      </c>
      <c r="O58" s="50">
        <v>1001714137.625</v>
      </c>
      <c r="P58" s="50">
        <v>993954894</v>
      </c>
      <c r="Q58" s="50">
        <v>446511538.75</v>
      </c>
      <c r="R58" s="50">
        <v>462006938</v>
      </c>
      <c r="S58" s="50">
        <v>451674716.5</v>
      </c>
      <c r="T58" s="50">
        <v>0</v>
      </c>
      <c r="U58" s="50">
        <v>0</v>
      </c>
      <c r="V58" s="50">
        <v>0</v>
      </c>
      <c r="W58" s="50">
        <v>0</v>
      </c>
      <c r="X58" s="50">
        <v>0</v>
      </c>
      <c r="Y58" s="50">
        <v>0</v>
      </c>
      <c r="Z58" s="50">
        <v>7114126.328125</v>
      </c>
      <c r="AA58" s="50">
        <v>0</v>
      </c>
      <c r="AB58" s="50">
        <v>0</v>
      </c>
      <c r="AC58" s="50">
        <v>0</v>
      </c>
      <c r="AD58" s="50">
        <v>0</v>
      </c>
      <c r="AE58" s="50">
        <v>0</v>
      </c>
      <c r="AF58" s="47">
        <v>0</v>
      </c>
      <c r="AG58" s="47">
        <v>9.7550000000000002E-4</v>
      </c>
      <c r="AH58" s="51" t="s">
        <v>79</v>
      </c>
      <c r="AI58" s="51" t="s">
        <v>79</v>
      </c>
      <c r="AJ58" s="51"/>
      <c r="AK58" s="51" t="s">
        <v>79</v>
      </c>
      <c r="AL58" s="52">
        <v>3.0965270996093799</v>
      </c>
      <c r="AM58" s="52">
        <v>3.0134682655334499</v>
      </c>
      <c r="AN58" s="52"/>
      <c r="AO58" s="52">
        <v>1.79153776168823</v>
      </c>
      <c r="AP58" s="51" t="s">
        <v>79</v>
      </c>
      <c r="AQ58" s="51" t="s">
        <v>79</v>
      </c>
      <c r="AR58" s="51"/>
      <c r="AS58" s="51"/>
      <c r="AT58" s="53">
        <v>2.6012494564056401</v>
      </c>
      <c r="AU58" s="53">
        <v>2.62929391860962</v>
      </c>
      <c r="AV58" s="53"/>
      <c r="AW58" s="53"/>
      <c r="AX58" s="51"/>
      <c r="AY58" s="51" t="s">
        <v>79</v>
      </c>
      <c r="AZ58" s="51"/>
      <c r="BA58" s="51"/>
      <c r="BB58" s="54"/>
      <c r="BC58" s="54">
        <v>2.3503482341766402</v>
      </c>
      <c r="BD58" s="54"/>
      <c r="BE58" s="54"/>
      <c r="BF58" s="51" t="s">
        <v>79</v>
      </c>
      <c r="BG58" s="51" t="s">
        <v>79</v>
      </c>
      <c r="BH58" s="51"/>
      <c r="BI58" s="51"/>
      <c r="BJ58" s="55">
        <v>2.5938470363616899</v>
      </c>
      <c r="BK58" s="55">
        <v>2.6899571418762198</v>
      </c>
      <c r="BL58" s="55"/>
      <c r="BM58" s="55"/>
      <c r="BN58" s="51" t="s">
        <v>79</v>
      </c>
      <c r="BO58" s="51" t="s">
        <v>79</v>
      </c>
      <c r="BP58" s="51"/>
      <c r="BQ58" s="51"/>
      <c r="BR58" s="56">
        <v>2.07121729850769</v>
      </c>
      <c r="BS58" s="56">
        <v>3.0650205612182599</v>
      </c>
      <c r="BT58" s="56"/>
      <c r="BU58" s="56"/>
      <c r="BV58" s="51" t="s">
        <v>79</v>
      </c>
      <c r="BW58" s="51" t="s">
        <v>79</v>
      </c>
      <c r="BX58" s="51"/>
      <c r="BY58" s="51"/>
      <c r="BZ58" s="57">
        <v>2.4024207592010498</v>
      </c>
      <c r="CA58" s="57">
        <v>3.2960968017578098</v>
      </c>
      <c r="CB58" s="57"/>
      <c r="CC58" s="57"/>
      <c r="CD58" s="47">
        <v>1</v>
      </c>
      <c r="CE58" s="82"/>
      <c r="CF58" s="82"/>
      <c r="CG58" s="82"/>
      <c r="CH58" s="82"/>
      <c r="CI58" s="82"/>
      <c r="CJ58" s="82"/>
      <c r="CK58" s="82"/>
      <c r="CL58" s="82"/>
      <c r="CM58" s="82"/>
      <c r="CN58" s="82"/>
      <c r="CO58" s="82"/>
      <c r="CP58" s="82"/>
      <c r="CQ58" s="82"/>
      <c r="CR58" s="82"/>
      <c r="CS58" s="82"/>
      <c r="CT58" s="82"/>
      <c r="CU58" s="82"/>
      <c r="CV58" s="82"/>
      <c r="CW58" s="82"/>
      <c r="CX58" s="82"/>
      <c r="CY58" s="82"/>
      <c r="CZ58" s="82"/>
      <c r="DA58" s="82"/>
      <c r="DB58" s="82"/>
      <c r="DC58" s="82"/>
      <c r="DD58" s="82"/>
      <c r="DE58" s="82"/>
      <c r="DF58" s="82"/>
      <c r="DG58" s="82"/>
      <c r="DH58" s="82"/>
      <c r="DI58" s="82"/>
      <c r="DJ58" s="82"/>
      <c r="DK58" s="82"/>
      <c r="DL58" s="82"/>
      <c r="DM58" s="82"/>
      <c r="DN58" s="82"/>
      <c r="DO58" s="82"/>
      <c r="DP58" s="82"/>
      <c r="DQ58" s="82"/>
      <c r="DR58" s="82"/>
      <c r="DS58" s="82"/>
      <c r="DT58" s="82"/>
      <c r="DU58" s="82"/>
      <c r="DV58" s="82"/>
      <c r="DW58" s="82"/>
      <c r="DX58" s="82"/>
      <c r="DY58" s="82"/>
    </row>
    <row r="59" spans="1:129" outlineLevel="1" x14ac:dyDescent="0.2">
      <c r="A59" s="82"/>
      <c r="B59" s="46" t="s">
        <v>150</v>
      </c>
      <c r="C59" s="47">
        <v>135</v>
      </c>
      <c r="D59" s="47">
        <v>1</v>
      </c>
      <c r="E59" s="47">
        <v>1</v>
      </c>
      <c r="F59" s="46" t="s">
        <v>105</v>
      </c>
      <c r="G59" s="46" t="s">
        <v>0</v>
      </c>
      <c r="H59" s="50">
        <v>17826161106.25</v>
      </c>
      <c r="I59" s="50">
        <v>16683412500.25</v>
      </c>
      <c r="J59" s="50">
        <v>16644056040.875</v>
      </c>
      <c r="K59" s="50">
        <v>9332586984.75</v>
      </c>
      <c r="L59" s="50">
        <v>6961841086.375</v>
      </c>
      <c r="M59" s="50">
        <v>4393366862</v>
      </c>
      <c r="N59" s="50">
        <v>8484926040</v>
      </c>
      <c r="O59" s="50">
        <v>7764132810</v>
      </c>
      <c r="P59" s="50">
        <v>7367011682.25</v>
      </c>
      <c r="Q59" s="50">
        <v>6919820808</v>
      </c>
      <c r="R59" s="50">
        <v>6930659589.5</v>
      </c>
      <c r="S59" s="50">
        <v>6587042178.5</v>
      </c>
      <c r="T59" s="50">
        <v>2607146824.625</v>
      </c>
      <c r="U59" s="50">
        <v>4125140203.75</v>
      </c>
      <c r="V59" s="50">
        <v>4336513131.75</v>
      </c>
      <c r="W59" s="50">
        <v>1381385648.89063</v>
      </c>
      <c r="X59" s="50">
        <v>1219463687.125</v>
      </c>
      <c r="Y59" s="50">
        <v>742521302.375</v>
      </c>
      <c r="Z59" s="50">
        <v>3380955600.5</v>
      </c>
      <c r="AA59" s="50">
        <v>2791110950.75</v>
      </c>
      <c r="AB59" s="50">
        <v>1518793079</v>
      </c>
      <c r="AC59" s="50">
        <v>1130834271.25</v>
      </c>
      <c r="AD59" s="50">
        <v>1059322523.8125</v>
      </c>
      <c r="AE59" s="50">
        <v>1070582354.5</v>
      </c>
      <c r="AF59" s="47">
        <v>0</v>
      </c>
      <c r="AG59" s="47">
        <v>0.12859999999999999</v>
      </c>
      <c r="AH59" s="51" t="s">
        <v>79</v>
      </c>
      <c r="AI59" s="51" t="s">
        <v>79</v>
      </c>
      <c r="AJ59" s="51" t="s">
        <v>79</v>
      </c>
      <c r="AK59" s="51" t="s">
        <v>79</v>
      </c>
      <c r="AL59" s="52">
        <v>2.8879356384277299</v>
      </c>
      <c r="AM59" s="52">
        <v>2.8206548690795898</v>
      </c>
      <c r="AN59" s="52">
        <v>2.7125706672668501</v>
      </c>
      <c r="AO59" s="52">
        <v>2.3961217403411901</v>
      </c>
      <c r="AP59" s="51" t="s">
        <v>79</v>
      </c>
      <c r="AQ59" s="51" t="s">
        <v>79</v>
      </c>
      <c r="AR59" s="51" t="s">
        <v>79</v>
      </c>
      <c r="AS59" s="51" t="s">
        <v>79</v>
      </c>
      <c r="AT59" s="53">
        <v>3.0851695537567099</v>
      </c>
      <c r="AU59" s="53">
        <v>2.9912128448486301</v>
      </c>
      <c r="AV59" s="53">
        <v>2.62772536277771</v>
      </c>
      <c r="AW59" s="53">
        <v>2.6455619335174601</v>
      </c>
      <c r="AX59" s="51" t="s">
        <v>79</v>
      </c>
      <c r="AY59" s="51" t="s">
        <v>79</v>
      </c>
      <c r="AZ59" s="51" t="s">
        <v>79</v>
      </c>
      <c r="BA59" s="51" t="s">
        <v>79</v>
      </c>
      <c r="BB59" s="54">
        <v>3.0039649009704599</v>
      </c>
      <c r="BC59" s="54">
        <v>3.0781826972961399</v>
      </c>
      <c r="BD59" s="54">
        <v>2.6818542480468799</v>
      </c>
      <c r="BE59" s="54">
        <v>3.34629154205322</v>
      </c>
      <c r="BF59" s="51" t="s">
        <v>79</v>
      </c>
      <c r="BG59" s="51" t="s">
        <v>79</v>
      </c>
      <c r="BH59" s="51" t="s">
        <v>79</v>
      </c>
      <c r="BI59" s="51" t="s">
        <v>79</v>
      </c>
      <c r="BJ59" s="55">
        <v>2.82365155220032</v>
      </c>
      <c r="BK59" s="55">
        <v>2.9088718891143799</v>
      </c>
      <c r="BL59" s="55">
        <v>2.7706103324890101</v>
      </c>
      <c r="BM59" s="55">
        <v>2.94015741348267</v>
      </c>
      <c r="BN59" s="51" t="s">
        <v>79</v>
      </c>
      <c r="BO59" s="51" t="s">
        <v>79</v>
      </c>
      <c r="BP59" s="51" t="s">
        <v>79</v>
      </c>
      <c r="BQ59" s="51" t="s">
        <v>79</v>
      </c>
      <c r="BR59" s="56">
        <v>2.8484008312225302</v>
      </c>
      <c r="BS59" s="56">
        <v>2.8086028099060099</v>
      </c>
      <c r="BT59" s="56">
        <v>2.9927752017974898</v>
      </c>
      <c r="BU59" s="56">
        <v>2.5578353404998802</v>
      </c>
      <c r="BV59" s="51" t="s">
        <v>79</v>
      </c>
      <c r="BW59" s="51" t="s">
        <v>79</v>
      </c>
      <c r="BX59" s="51" t="s">
        <v>79</v>
      </c>
      <c r="BY59" s="51" t="s">
        <v>79</v>
      </c>
      <c r="BZ59" s="57">
        <v>2.6492049694061302</v>
      </c>
      <c r="CA59" s="57">
        <v>2.7274262905120898</v>
      </c>
      <c r="CB59" s="57">
        <v>2.77618432044983</v>
      </c>
      <c r="CC59" s="57">
        <v>2.7557666301727299</v>
      </c>
      <c r="CD59" s="47">
        <v>0</v>
      </c>
      <c r="CE59" s="82"/>
      <c r="CF59" s="82"/>
      <c r="CG59" s="82"/>
      <c r="CH59" s="82"/>
      <c r="CI59" s="82"/>
      <c r="CJ59" s="82"/>
      <c r="CK59" s="82"/>
      <c r="CL59" s="82"/>
      <c r="CM59" s="82"/>
      <c r="CN59" s="82"/>
      <c r="CO59" s="82"/>
      <c r="CP59" s="82"/>
      <c r="CQ59" s="82"/>
      <c r="CR59" s="82"/>
      <c r="CS59" s="82"/>
      <c r="CT59" s="82"/>
      <c r="CU59" s="82"/>
      <c r="CV59" s="82"/>
      <c r="CW59" s="82"/>
      <c r="CX59" s="82"/>
      <c r="CY59" s="82"/>
      <c r="CZ59" s="82"/>
      <c r="DA59" s="82"/>
      <c r="DB59" s="82"/>
      <c r="DC59" s="82"/>
      <c r="DD59" s="82"/>
      <c r="DE59" s="82"/>
      <c r="DF59" s="82"/>
      <c r="DG59" s="82"/>
      <c r="DH59" s="82"/>
      <c r="DI59" s="82"/>
      <c r="DJ59" s="82"/>
      <c r="DK59" s="82"/>
      <c r="DL59" s="82"/>
      <c r="DM59" s="82"/>
      <c r="DN59" s="82"/>
      <c r="DO59" s="82"/>
      <c r="DP59" s="82"/>
      <c r="DQ59" s="82"/>
      <c r="DR59" s="82"/>
      <c r="DS59" s="82"/>
      <c r="DT59" s="82"/>
      <c r="DU59" s="82"/>
      <c r="DV59" s="82"/>
      <c r="DW59" s="82"/>
      <c r="DX59" s="82"/>
      <c r="DY59" s="82"/>
    </row>
    <row r="60" spans="1:129" outlineLevel="1" x14ac:dyDescent="0.2">
      <c r="A60" s="82"/>
      <c r="B60" s="46" t="s">
        <v>71</v>
      </c>
      <c r="C60" s="47">
        <v>414</v>
      </c>
      <c r="D60" s="47">
        <v>1</v>
      </c>
      <c r="E60" s="47">
        <v>1</v>
      </c>
      <c r="F60" s="46" t="s">
        <v>105</v>
      </c>
      <c r="G60" s="46" t="s">
        <v>0</v>
      </c>
      <c r="H60" s="50">
        <v>11528790140</v>
      </c>
      <c r="I60" s="50">
        <v>12975059986.5</v>
      </c>
      <c r="J60" s="50">
        <v>12353924243.8125</v>
      </c>
      <c r="K60" s="50">
        <v>10181014891.5</v>
      </c>
      <c r="L60" s="50">
        <v>7941433544.78125</v>
      </c>
      <c r="M60" s="50">
        <v>4803879327.1875</v>
      </c>
      <c r="N60" s="50">
        <v>7376023346</v>
      </c>
      <c r="O60" s="50">
        <v>7121210009.5</v>
      </c>
      <c r="P60" s="50">
        <v>6985080723.75</v>
      </c>
      <c r="Q60" s="50">
        <v>4106125486</v>
      </c>
      <c r="R60" s="50">
        <v>4979462065.5</v>
      </c>
      <c r="S60" s="50">
        <v>4754363096</v>
      </c>
      <c r="T60" s="50">
        <v>21093523758</v>
      </c>
      <c r="U60" s="50">
        <v>22150416866</v>
      </c>
      <c r="V60" s="50">
        <v>22681036296.875</v>
      </c>
      <c r="W60" s="50">
        <v>9664506295.4375</v>
      </c>
      <c r="X60" s="50">
        <v>6741496565.75</v>
      </c>
      <c r="Y60" s="50">
        <v>3015551839</v>
      </c>
      <c r="Z60" s="50">
        <v>22487803803.5</v>
      </c>
      <c r="AA60" s="50">
        <v>20110225928</v>
      </c>
      <c r="AB60" s="50">
        <v>14668002476</v>
      </c>
      <c r="AC60" s="50">
        <v>3479808903.5</v>
      </c>
      <c r="AD60" s="50">
        <v>3506808200.5</v>
      </c>
      <c r="AE60" s="50">
        <v>3674020270.25</v>
      </c>
      <c r="AF60" s="47">
        <v>0</v>
      </c>
      <c r="AG60" s="47">
        <v>3.4209999999999997E-2</v>
      </c>
      <c r="AH60" s="51" t="s">
        <v>79</v>
      </c>
      <c r="AI60" s="51" t="s">
        <v>79</v>
      </c>
      <c r="AJ60" s="51" t="s">
        <v>79</v>
      </c>
      <c r="AK60" s="51" t="s">
        <v>79</v>
      </c>
      <c r="AL60" s="52">
        <v>2.8015677928924601</v>
      </c>
      <c r="AM60" s="52">
        <v>2.7429990768432599</v>
      </c>
      <c r="AN60" s="52">
        <v>2.3849806785583501</v>
      </c>
      <c r="AO60" s="52">
        <v>2.4615221023559601</v>
      </c>
      <c r="AP60" s="51" t="s">
        <v>79</v>
      </c>
      <c r="AQ60" s="51" t="s">
        <v>79</v>
      </c>
      <c r="AR60" s="51" t="s">
        <v>79</v>
      </c>
      <c r="AS60" s="51" t="s">
        <v>79</v>
      </c>
      <c r="AT60" s="53">
        <v>2.8824648857116699</v>
      </c>
      <c r="AU60" s="53">
        <v>2.81611132621765</v>
      </c>
      <c r="AV60" s="53">
        <v>2.4664101600646999</v>
      </c>
      <c r="AW60" s="53">
        <v>2.3329668045043901</v>
      </c>
      <c r="AX60" s="51" t="s">
        <v>79</v>
      </c>
      <c r="AY60" s="51" t="s">
        <v>79</v>
      </c>
      <c r="AZ60" s="51" t="s">
        <v>79</v>
      </c>
      <c r="BA60" s="51" t="s">
        <v>79</v>
      </c>
      <c r="BB60" s="54">
        <v>2.7868187427520801</v>
      </c>
      <c r="BC60" s="54">
        <v>2.9097263813018799</v>
      </c>
      <c r="BD60" s="54">
        <v>2.41636037826538</v>
      </c>
      <c r="BE60" s="54">
        <v>2.5266444683075</v>
      </c>
      <c r="BF60" s="51" t="s">
        <v>79</v>
      </c>
      <c r="BG60" s="51" t="s">
        <v>79</v>
      </c>
      <c r="BH60" s="51" t="s">
        <v>79</v>
      </c>
      <c r="BI60" s="51" t="s">
        <v>79</v>
      </c>
      <c r="BJ60" s="55">
        <v>2.7747786045074498</v>
      </c>
      <c r="BK60" s="55">
        <v>2.55158138275146</v>
      </c>
      <c r="BL60" s="55">
        <v>2.64519071578979</v>
      </c>
      <c r="BM60" s="55">
        <v>2.6060121059417698</v>
      </c>
      <c r="BN60" s="51" t="s">
        <v>79</v>
      </c>
      <c r="BO60" s="51" t="s">
        <v>79</v>
      </c>
      <c r="BP60" s="51" t="s">
        <v>79</v>
      </c>
      <c r="BQ60" s="51" t="s">
        <v>79</v>
      </c>
      <c r="BR60" s="56">
        <v>2.8276054859161399</v>
      </c>
      <c r="BS60" s="56">
        <v>2.8738961219787602</v>
      </c>
      <c r="BT60" s="56">
        <v>2.7247350215911901</v>
      </c>
      <c r="BU60" s="56">
        <v>2.5511291027069101</v>
      </c>
      <c r="BV60" s="51" t="s">
        <v>79</v>
      </c>
      <c r="BW60" s="51" t="s">
        <v>79</v>
      </c>
      <c r="BX60" s="51" t="s">
        <v>79</v>
      </c>
      <c r="BY60" s="51" t="s">
        <v>79</v>
      </c>
      <c r="BZ60" s="57">
        <v>2.80561304092407</v>
      </c>
      <c r="CA60" s="57">
        <v>2.85848093032837</v>
      </c>
      <c r="CB60" s="57">
        <v>2.7674658298492401</v>
      </c>
      <c r="CC60" s="57">
        <v>2.6186718940734899</v>
      </c>
      <c r="CD60" s="47">
        <v>0</v>
      </c>
      <c r="CE60" s="82"/>
      <c r="CF60" s="82"/>
      <c r="CG60" s="82"/>
      <c r="CH60" s="82"/>
      <c r="CI60" s="82"/>
      <c r="CJ60" s="82"/>
      <c r="CK60" s="82"/>
      <c r="CL60" s="82"/>
      <c r="CM60" s="82"/>
      <c r="CN60" s="82"/>
      <c r="CO60" s="82"/>
      <c r="CP60" s="82"/>
      <c r="CQ60" s="82"/>
      <c r="CR60" s="82"/>
      <c r="CS60" s="82"/>
      <c r="CT60" s="82"/>
      <c r="CU60" s="82"/>
      <c r="CV60" s="82"/>
      <c r="CW60" s="82"/>
      <c r="CX60" s="82"/>
      <c r="CY60" s="82"/>
      <c r="CZ60" s="82"/>
      <c r="DA60" s="82"/>
      <c r="DB60" s="82"/>
      <c r="DC60" s="82"/>
      <c r="DD60" s="82"/>
      <c r="DE60" s="82"/>
      <c r="DF60" s="82"/>
      <c r="DG60" s="82"/>
      <c r="DH60" s="82"/>
      <c r="DI60" s="82"/>
      <c r="DJ60" s="82"/>
      <c r="DK60" s="82"/>
      <c r="DL60" s="82"/>
      <c r="DM60" s="82"/>
      <c r="DN60" s="82"/>
      <c r="DO60" s="82"/>
      <c r="DP60" s="82"/>
      <c r="DQ60" s="82"/>
      <c r="DR60" s="82"/>
      <c r="DS60" s="82"/>
      <c r="DT60" s="82"/>
      <c r="DU60" s="82"/>
      <c r="DV60" s="82"/>
      <c r="DW60" s="82"/>
      <c r="DX60" s="82"/>
      <c r="DY60" s="82"/>
    </row>
    <row r="61" spans="1:129" outlineLevel="1" x14ac:dyDescent="0.2">
      <c r="A61" s="82"/>
      <c r="B61" s="46" t="s">
        <v>146</v>
      </c>
      <c r="C61" s="47">
        <v>143</v>
      </c>
      <c r="D61" s="47">
        <v>1</v>
      </c>
      <c r="E61" s="47">
        <v>1</v>
      </c>
      <c r="F61" s="46" t="s">
        <v>105</v>
      </c>
      <c r="G61" s="46" t="s">
        <v>0</v>
      </c>
      <c r="H61" s="50">
        <v>40422920032</v>
      </c>
      <c r="I61" s="50">
        <v>38415180148</v>
      </c>
      <c r="J61" s="50">
        <v>33463545800</v>
      </c>
      <c r="K61" s="50">
        <v>22593526256</v>
      </c>
      <c r="L61" s="50">
        <v>19854543407</v>
      </c>
      <c r="M61" s="50">
        <v>12242881797.25</v>
      </c>
      <c r="N61" s="50">
        <v>17889958901.5</v>
      </c>
      <c r="O61" s="50">
        <v>15607050048.25</v>
      </c>
      <c r="P61" s="50">
        <v>15447569303</v>
      </c>
      <c r="Q61" s="50">
        <v>14707114389</v>
      </c>
      <c r="R61" s="50">
        <v>13786986950.5</v>
      </c>
      <c r="S61" s="50">
        <v>9458983334.5</v>
      </c>
      <c r="T61" s="50">
        <v>17710513101.8125</v>
      </c>
      <c r="U61" s="50">
        <v>19893662966</v>
      </c>
      <c r="V61" s="50">
        <v>20488417356.875</v>
      </c>
      <c r="W61" s="50">
        <v>12730440094</v>
      </c>
      <c r="X61" s="50">
        <v>8199526995</v>
      </c>
      <c r="Y61" s="50">
        <v>6032217642.25</v>
      </c>
      <c r="Z61" s="50">
        <v>21143887084</v>
      </c>
      <c r="AA61" s="50">
        <v>17480510417.8125</v>
      </c>
      <c r="AB61" s="50">
        <v>11109340097</v>
      </c>
      <c r="AC61" s="50">
        <v>4607047262.5</v>
      </c>
      <c r="AD61" s="50">
        <v>4349211530.25</v>
      </c>
      <c r="AE61" s="50">
        <v>4936475986.5</v>
      </c>
      <c r="AF61" s="47">
        <v>0</v>
      </c>
      <c r="AG61" s="47">
        <v>2.434E-3</v>
      </c>
      <c r="AH61" s="51" t="s">
        <v>79</v>
      </c>
      <c r="AI61" s="51" t="s">
        <v>79</v>
      </c>
      <c r="AJ61" s="51" t="s">
        <v>79</v>
      </c>
      <c r="AK61" s="51" t="s">
        <v>79</v>
      </c>
      <c r="AL61" s="52">
        <v>2.5459458827972399</v>
      </c>
      <c r="AM61" s="52">
        <v>2.39143013954163</v>
      </c>
      <c r="AN61" s="52">
        <v>2.3907670974731401</v>
      </c>
      <c r="AO61" s="52">
        <v>2.31258988380432</v>
      </c>
      <c r="AP61" s="51" t="s">
        <v>79</v>
      </c>
      <c r="AQ61" s="51" t="s">
        <v>79</v>
      </c>
      <c r="AR61" s="51" t="s">
        <v>79</v>
      </c>
      <c r="AS61" s="51" t="s">
        <v>79</v>
      </c>
      <c r="AT61" s="53">
        <v>2.4803702831268302</v>
      </c>
      <c r="AU61" s="53">
        <v>2.3370916843414302</v>
      </c>
      <c r="AV61" s="53">
        <v>2.3167164325714098</v>
      </c>
      <c r="AW61" s="53">
        <v>2.3237998485565199</v>
      </c>
      <c r="AX61" s="51" t="s">
        <v>79</v>
      </c>
      <c r="AY61" s="51" t="s">
        <v>79</v>
      </c>
      <c r="AZ61" s="51" t="s">
        <v>79</v>
      </c>
      <c r="BA61" s="51" t="s">
        <v>79</v>
      </c>
      <c r="BB61" s="54">
        <v>2.4073920249939</v>
      </c>
      <c r="BC61" s="54">
        <v>2.3780775070190399</v>
      </c>
      <c r="BD61" s="54">
        <v>2.34366655349731</v>
      </c>
      <c r="BE61" s="54">
        <v>2.51079225540161</v>
      </c>
      <c r="BF61" s="51" t="s">
        <v>79</v>
      </c>
      <c r="BG61" s="51" t="s">
        <v>79</v>
      </c>
      <c r="BH61" s="51" t="s">
        <v>79</v>
      </c>
      <c r="BI61" s="51" t="s">
        <v>79</v>
      </c>
      <c r="BJ61" s="55">
        <v>2.2231194972991899</v>
      </c>
      <c r="BK61" s="55">
        <v>2.4430630207061799</v>
      </c>
      <c r="BL61" s="55">
        <v>2.4975628852844198</v>
      </c>
      <c r="BM61" s="55">
        <v>2.31180620193481</v>
      </c>
      <c r="BN61" s="51" t="s">
        <v>79</v>
      </c>
      <c r="BO61" s="51" t="s">
        <v>79</v>
      </c>
      <c r="BP61" s="51" t="s">
        <v>79</v>
      </c>
      <c r="BQ61" s="51" t="s">
        <v>79</v>
      </c>
      <c r="BR61" s="56">
        <v>2.3076183795928999</v>
      </c>
      <c r="BS61" s="56">
        <v>2.43305110931396</v>
      </c>
      <c r="BT61" s="56">
        <v>2.15947341918945</v>
      </c>
      <c r="BU61" s="56">
        <v>2.3545942306518599</v>
      </c>
      <c r="BV61" s="51" t="s">
        <v>79</v>
      </c>
      <c r="BW61" s="51" t="s">
        <v>79</v>
      </c>
      <c r="BX61" s="51" t="s">
        <v>79</v>
      </c>
      <c r="BY61" s="51" t="s">
        <v>79</v>
      </c>
      <c r="BZ61" s="57">
        <v>2.3295710086822501</v>
      </c>
      <c r="CA61" s="57">
        <v>2.6368944644928001</v>
      </c>
      <c r="CB61" s="57">
        <v>2.34946513175964</v>
      </c>
      <c r="CC61" s="57">
        <v>2.32480692863464</v>
      </c>
      <c r="CD61" s="47">
        <v>0</v>
      </c>
      <c r="CE61" s="82"/>
      <c r="CF61" s="82"/>
      <c r="CG61" s="82"/>
      <c r="CH61" s="82"/>
      <c r="CI61" s="82"/>
      <c r="CJ61" s="82"/>
      <c r="CK61" s="82"/>
      <c r="CL61" s="82"/>
      <c r="CM61" s="82"/>
      <c r="CN61" s="82"/>
      <c r="CO61" s="82"/>
      <c r="CP61" s="82"/>
      <c r="CQ61" s="82"/>
      <c r="CR61" s="82"/>
      <c r="CS61" s="82"/>
      <c r="CT61" s="82"/>
      <c r="CU61" s="82"/>
      <c r="CV61" s="82"/>
      <c r="CW61" s="82"/>
      <c r="CX61" s="82"/>
      <c r="CY61" s="82"/>
      <c r="CZ61" s="82"/>
      <c r="DA61" s="82"/>
      <c r="DB61" s="82"/>
      <c r="DC61" s="82"/>
      <c r="DD61" s="82"/>
      <c r="DE61" s="82"/>
      <c r="DF61" s="82"/>
      <c r="DG61" s="82"/>
      <c r="DH61" s="82"/>
      <c r="DI61" s="82"/>
      <c r="DJ61" s="82"/>
      <c r="DK61" s="82"/>
      <c r="DL61" s="82"/>
      <c r="DM61" s="82"/>
      <c r="DN61" s="82"/>
      <c r="DO61" s="82"/>
      <c r="DP61" s="82"/>
      <c r="DQ61" s="82"/>
      <c r="DR61" s="82"/>
      <c r="DS61" s="82"/>
      <c r="DT61" s="82"/>
      <c r="DU61" s="82"/>
      <c r="DV61" s="82"/>
      <c r="DW61" s="82"/>
      <c r="DX61" s="82"/>
      <c r="DY61" s="82"/>
    </row>
    <row r="62" spans="1:129" outlineLevel="1" x14ac:dyDescent="0.2">
      <c r="A62" s="82"/>
      <c r="B62" s="46" t="s">
        <v>67</v>
      </c>
      <c r="C62" s="47">
        <v>17</v>
      </c>
      <c r="D62" s="47">
        <v>1</v>
      </c>
      <c r="E62" s="47">
        <v>1</v>
      </c>
      <c r="F62" s="46" t="s">
        <v>105</v>
      </c>
      <c r="G62" s="46" t="s">
        <v>0</v>
      </c>
      <c r="H62" s="50">
        <v>69500036.25</v>
      </c>
      <c r="I62" s="50">
        <v>0</v>
      </c>
      <c r="J62" s="50">
        <v>16096623</v>
      </c>
      <c r="K62" s="50">
        <v>6657381.8378906297</v>
      </c>
      <c r="L62" s="50">
        <v>0</v>
      </c>
      <c r="M62" s="50">
        <v>0</v>
      </c>
      <c r="N62" s="50">
        <v>0</v>
      </c>
      <c r="O62" s="50">
        <v>4292268.375</v>
      </c>
      <c r="P62" s="50">
        <v>4120893.21875</v>
      </c>
      <c r="Q62" s="50">
        <v>0</v>
      </c>
      <c r="R62" s="50">
        <v>4026055.421875</v>
      </c>
      <c r="S62" s="50">
        <v>0</v>
      </c>
      <c r="T62" s="50">
        <v>865089266.59375</v>
      </c>
      <c r="U62" s="50">
        <v>558247124</v>
      </c>
      <c r="V62" s="50">
        <v>719766304.625</v>
      </c>
      <c r="W62" s="50">
        <v>0</v>
      </c>
      <c r="X62" s="50">
        <v>62524671.71875</v>
      </c>
      <c r="Y62" s="50">
        <v>79327223.75</v>
      </c>
      <c r="Z62" s="50">
        <v>257999135</v>
      </c>
      <c r="AA62" s="50">
        <v>152449918</v>
      </c>
      <c r="AB62" s="50">
        <v>132608992.25</v>
      </c>
      <c r="AC62" s="50">
        <v>69390692.5</v>
      </c>
      <c r="AD62" s="50">
        <v>68096007.578125</v>
      </c>
      <c r="AE62" s="50">
        <v>18184616.75</v>
      </c>
      <c r="AF62" s="47">
        <v>0</v>
      </c>
      <c r="AG62" s="47">
        <v>8.0649999999999993E-3</v>
      </c>
      <c r="AH62" s="51" t="s">
        <v>79</v>
      </c>
      <c r="AI62" s="51"/>
      <c r="AJ62" s="51" t="s">
        <v>79</v>
      </c>
      <c r="AK62" s="51" t="s">
        <v>79</v>
      </c>
      <c r="AL62" s="52">
        <v>2.35210180282593</v>
      </c>
      <c r="AM62" s="52"/>
      <c r="AN62" s="52">
        <v>2.3810274600982702</v>
      </c>
      <c r="AO62" s="52">
        <v>2.6093676090240501</v>
      </c>
      <c r="AP62" s="51"/>
      <c r="AQ62" s="51" t="s">
        <v>79</v>
      </c>
      <c r="AR62" s="51" t="s">
        <v>79</v>
      </c>
      <c r="AS62" s="51" t="s">
        <v>79</v>
      </c>
      <c r="AT62" s="53"/>
      <c r="AU62" s="53">
        <v>2.55315041542053</v>
      </c>
      <c r="AV62" s="53">
        <v>2.74364566802979</v>
      </c>
      <c r="AW62" s="53">
        <v>2.5425536632537802</v>
      </c>
      <c r="AX62" s="51" t="s">
        <v>79</v>
      </c>
      <c r="AY62" s="51" t="s">
        <v>79</v>
      </c>
      <c r="AZ62" s="51" t="s">
        <v>79</v>
      </c>
      <c r="BA62" s="51" t="s">
        <v>79</v>
      </c>
      <c r="BB62" s="54">
        <v>2.7035787105560298</v>
      </c>
      <c r="BC62" s="54">
        <v>2.6036317348480198</v>
      </c>
      <c r="BD62" s="54">
        <v>3.1698012351989702</v>
      </c>
      <c r="BE62" s="54">
        <v>2.2031569480896001</v>
      </c>
      <c r="BF62" s="51" t="s">
        <v>79</v>
      </c>
      <c r="BG62" s="51"/>
      <c r="BH62" s="51"/>
      <c r="BI62" s="51" t="s">
        <v>79</v>
      </c>
      <c r="BJ62" s="55">
        <v>1.83150362968445</v>
      </c>
      <c r="BK62" s="55"/>
      <c r="BL62" s="55"/>
      <c r="BM62" s="55">
        <v>2.9687867164611799</v>
      </c>
      <c r="BN62" s="51"/>
      <c r="BO62" s="51" t="s">
        <v>79</v>
      </c>
      <c r="BP62" s="51" t="s">
        <v>79</v>
      </c>
      <c r="BQ62" s="51" t="s">
        <v>79</v>
      </c>
      <c r="BR62" s="56"/>
      <c r="BS62" s="56">
        <v>1.7264710664749101</v>
      </c>
      <c r="BT62" s="56">
        <v>2.9015309810638401</v>
      </c>
      <c r="BU62" s="56">
        <v>2.6841349601745601</v>
      </c>
      <c r="BV62" s="51"/>
      <c r="BW62" s="51"/>
      <c r="BX62" s="51" t="s">
        <v>79</v>
      </c>
      <c r="BY62" s="51" t="s">
        <v>79</v>
      </c>
      <c r="BZ62" s="57"/>
      <c r="CA62" s="57"/>
      <c r="CB62" s="57">
        <v>2.65905737876892</v>
      </c>
      <c r="CC62" s="57">
        <v>2.90855932235718</v>
      </c>
      <c r="CD62" s="47">
        <v>0</v>
      </c>
      <c r="CE62" s="82"/>
      <c r="CF62" s="82"/>
      <c r="CG62" s="82"/>
      <c r="CH62" s="82"/>
      <c r="CI62" s="82"/>
      <c r="CJ62" s="82"/>
      <c r="CK62" s="82"/>
      <c r="CL62" s="82"/>
      <c r="CM62" s="82"/>
      <c r="CN62" s="82"/>
      <c r="CO62" s="82"/>
      <c r="CP62" s="82"/>
      <c r="CQ62" s="82"/>
      <c r="CR62" s="82"/>
      <c r="CS62" s="82"/>
      <c r="CT62" s="82"/>
      <c r="CU62" s="82"/>
      <c r="CV62" s="82"/>
      <c r="CW62" s="82"/>
      <c r="CX62" s="82"/>
      <c r="CY62" s="82"/>
      <c r="CZ62" s="82"/>
      <c r="DA62" s="82"/>
      <c r="DB62" s="82"/>
      <c r="DC62" s="82"/>
      <c r="DD62" s="82"/>
      <c r="DE62" s="82"/>
      <c r="DF62" s="82"/>
      <c r="DG62" s="82"/>
      <c r="DH62" s="82"/>
      <c r="DI62" s="82"/>
      <c r="DJ62" s="82"/>
      <c r="DK62" s="82"/>
      <c r="DL62" s="82"/>
      <c r="DM62" s="82"/>
      <c r="DN62" s="82"/>
      <c r="DO62" s="82"/>
      <c r="DP62" s="82"/>
      <c r="DQ62" s="82"/>
      <c r="DR62" s="82"/>
      <c r="DS62" s="82"/>
      <c r="DT62" s="82"/>
      <c r="DU62" s="82"/>
      <c r="DV62" s="82"/>
      <c r="DW62" s="82"/>
      <c r="DX62" s="82"/>
      <c r="DY62" s="82"/>
    </row>
    <row r="63" spans="1:129" outlineLevel="1" x14ac:dyDescent="0.2">
      <c r="A63" s="82"/>
      <c r="B63" s="46" t="s">
        <v>82</v>
      </c>
      <c r="C63" s="47">
        <v>27</v>
      </c>
      <c r="D63" s="47">
        <v>1</v>
      </c>
      <c r="E63" s="47">
        <v>1</v>
      </c>
      <c r="F63" s="46" t="s">
        <v>105</v>
      </c>
      <c r="G63" s="46" t="s">
        <v>0</v>
      </c>
      <c r="H63" s="50">
        <v>16861072.875</v>
      </c>
      <c r="I63" s="50">
        <v>37516214.5</v>
      </c>
      <c r="J63" s="50">
        <v>26595832.5</v>
      </c>
      <c r="K63" s="50">
        <v>19802148</v>
      </c>
      <c r="L63" s="50">
        <v>6286035</v>
      </c>
      <c r="M63" s="50">
        <v>0</v>
      </c>
      <c r="N63" s="50">
        <v>277970216.5</v>
      </c>
      <c r="O63" s="50">
        <v>357952819.375</v>
      </c>
      <c r="P63" s="50">
        <v>323716849.75</v>
      </c>
      <c r="Q63" s="50">
        <v>35047608.25</v>
      </c>
      <c r="R63" s="50">
        <v>44118793</v>
      </c>
      <c r="S63" s="50">
        <v>201881072.75</v>
      </c>
      <c r="T63" s="50">
        <v>0</v>
      </c>
      <c r="U63" s="50">
        <v>0</v>
      </c>
      <c r="V63" s="50">
        <v>0</v>
      </c>
      <c r="W63" s="50">
        <v>0</v>
      </c>
      <c r="X63" s="50">
        <v>0</v>
      </c>
      <c r="Y63" s="50">
        <v>0</v>
      </c>
      <c r="Z63" s="50">
        <v>0</v>
      </c>
      <c r="AA63" s="50">
        <v>0</v>
      </c>
      <c r="AB63" s="50">
        <v>0</v>
      </c>
      <c r="AC63" s="50">
        <v>0</v>
      </c>
      <c r="AD63" s="50">
        <v>0</v>
      </c>
      <c r="AE63" s="50">
        <v>0</v>
      </c>
      <c r="AF63" s="47">
        <v>0</v>
      </c>
      <c r="AG63" s="47">
        <v>1.5989999999999999E-3</v>
      </c>
      <c r="AH63" s="51" t="s">
        <v>79</v>
      </c>
      <c r="AI63" s="51" t="s">
        <v>79</v>
      </c>
      <c r="AJ63" s="51"/>
      <c r="AK63" s="51"/>
      <c r="AL63" s="52">
        <v>2.2378013134002699</v>
      </c>
      <c r="AM63" s="52">
        <v>2.2800052165985099</v>
      </c>
      <c r="AN63" s="52"/>
      <c r="AO63" s="52"/>
      <c r="AP63" s="51" t="s">
        <v>79</v>
      </c>
      <c r="AQ63" s="51" t="s">
        <v>79</v>
      </c>
      <c r="AR63" s="51"/>
      <c r="AS63" s="51"/>
      <c r="AT63" s="53">
        <v>2.79800176620483</v>
      </c>
      <c r="AU63" s="53">
        <v>2.6718590259552002</v>
      </c>
      <c r="AV63" s="53"/>
      <c r="AW63" s="53"/>
      <c r="AX63" s="51" t="s">
        <v>79</v>
      </c>
      <c r="AY63" s="51" t="s">
        <v>79</v>
      </c>
      <c r="AZ63" s="51"/>
      <c r="BA63" s="51"/>
      <c r="BB63" s="54">
        <v>2.65506196022034</v>
      </c>
      <c r="BC63" s="54">
        <v>2.5836973190307599</v>
      </c>
      <c r="BD63" s="54"/>
      <c r="BE63" s="54"/>
      <c r="BF63" s="51" t="s">
        <v>79</v>
      </c>
      <c r="BG63" s="51" t="s">
        <v>79</v>
      </c>
      <c r="BH63" s="51"/>
      <c r="BI63" s="51"/>
      <c r="BJ63" s="55">
        <v>2.6390759944915798</v>
      </c>
      <c r="BK63" s="55">
        <v>2.5877957344055198</v>
      </c>
      <c r="BL63" s="55"/>
      <c r="BM63" s="55"/>
      <c r="BN63" s="51" t="s">
        <v>79</v>
      </c>
      <c r="BO63" s="51" t="s">
        <v>79</v>
      </c>
      <c r="BP63" s="51"/>
      <c r="BQ63" s="51"/>
      <c r="BR63" s="56">
        <v>2.1799449920654301</v>
      </c>
      <c r="BS63" s="56">
        <v>2.5955269336700399</v>
      </c>
      <c r="BT63" s="56"/>
      <c r="BU63" s="56"/>
      <c r="BV63" s="51"/>
      <c r="BW63" s="51" t="s">
        <v>79</v>
      </c>
      <c r="BX63" s="51"/>
      <c r="BY63" s="51"/>
      <c r="BZ63" s="57"/>
      <c r="CA63" s="57">
        <v>2.79076147079468</v>
      </c>
      <c r="CB63" s="57"/>
      <c r="CC63" s="57"/>
      <c r="CD63" s="47">
        <v>1</v>
      </c>
      <c r="CE63" s="82"/>
      <c r="CF63" s="82"/>
      <c r="CG63" s="82"/>
      <c r="CH63" s="82"/>
      <c r="CI63" s="82"/>
      <c r="CJ63" s="82"/>
      <c r="CK63" s="82"/>
      <c r="CL63" s="82"/>
      <c r="CM63" s="82"/>
      <c r="CN63" s="82"/>
      <c r="CO63" s="82"/>
      <c r="CP63" s="82"/>
      <c r="CQ63" s="82"/>
      <c r="CR63" s="82"/>
      <c r="CS63" s="82"/>
      <c r="CT63" s="82"/>
      <c r="CU63" s="82"/>
      <c r="CV63" s="82"/>
      <c r="CW63" s="82"/>
      <c r="CX63" s="82"/>
      <c r="CY63" s="82"/>
      <c r="CZ63" s="82"/>
      <c r="DA63" s="82"/>
      <c r="DB63" s="82"/>
      <c r="DC63" s="82"/>
      <c r="DD63" s="82"/>
      <c r="DE63" s="82"/>
      <c r="DF63" s="82"/>
      <c r="DG63" s="82"/>
      <c r="DH63" s="82"/>
      <c r="DI63" s="82"/>
      <c r="DJ63" s="82"/>
      <c r="DK63" s="82"/>
      <c r="DL63" s="82"/>
      <c r="DM63" s="82"/>
      <c r="DN63" s="82"/>
      <c r="DO63" s="82"/>
      <c r="DP63" s="82"/>
      <c r="DQ63" s="82"/>
      <c r="DR63" s="82"/>
      <c r="DS63" s="82"/>
      <c r="DT63" s="82"/>
      <c r="DU63" s="82"/>
      <c r="DV63" s="82"/>
      <c r="DW63" s="82"/>
      <c r="DX63" s="82"/>
      <c r="DY63" s="82"/>
    </row>
    <row r="64" spans="1:129" outlineLevel="1" x14ac:dyDescent="0.2">
      <c r="A64" s="82"/>
      <c r="B64" s="46" t="s">
        <v>81</v>
      </c>
      <c r="C64" s="47">
        <v>95</v>
      </c>
      <c r="D64" s="47">
        <v>1</v>
      </c>
      <c r="E64" s="47">
        <v>1</v>
      </c>
      <c r="F64" s="46" t="s">
        <v>105</v>
      </c>
      <c r="G64" s="46" t="s">
        <v>0</v>
      </c>
      <c r="H64" s="50">
        <v>18363527.125</v>
      </c>
      <c r="I64" s="50">
        <v>27523675.8125</v>
      </c>
      <c r="J64" s="50">
        <v>31610221.75</v>
      </c>
      <c r="K64" s="50">
        <v>7078705.125</v>
      </c>
      <c r="L64" s="50">
        <v>0</v>
      </c>
      <c r="M64" s="50">
        <v>0</v>
      </c>
      <c r="N64" s="50">
        <v>6240842.75</v>
      </c>
      <c r="O64" s="50">
        <v>7142253.828125</v>
      </c>
      <c r="P64" s="50">
        <v>22526808.09375</v>
      </c>
      <c r="Q64" s="50">
        <v>4020451.625</v>
      </c>
      <c r="R64" s="50">
        <v>0</v>
      </c>
      <c r="S64" s="50">
        <v>53439418.75</v>
      </c>
      <c r="T64" s="50">
        <v>0</v>
      </c>
      <c r="U64" s="50">
        <v>10159300.75</v>
      </c>
      <c r="V64" s="50">
        <v>461100.09375</v>
      </c>
      <c r="W64" s="50">
        <v>24142258.625</v>
      </c>
      <c r="X64" s="50">
        <v>10995017.125</v>
      </c>
      <c r="Y64" s="50">
        <v>34235172.59375</v>
      </c>
      <c r="Z64" s="50">
        <v>27430783.75</v>
      </c>
      <c r="AA64" s="50">
        <v>37183675</v>
      </c>
      <c r="AB64" s="50">
        <v>7640027.5</v>
      </c>
      <c r="AC64" s="50">
        <v>72665133.375</v>
      </c>
      <c r="AD64" s="50">
        <v>27171611.5</v>
      </c>
      <c r="AE64" s="50">
        <v>9296565.375</v>
      </c>
      <c r="AF64" s="47">
        <v>0</v>
      </c>
      <c r="AG64" s="47">
        <v>7.9000000000000008E-3</v>
      </c>
      <c r="AH64" s="51" t="s">
        <v>79</v>
      </c>
      <c r="AI64" s="51" t="s">
        <v>79</v>
      </c>
      <c r="AJ64" s="51" t="s">
        <v>79</v>
      </c>
      <c r="AK64" s="51" t="s">
        <v>79</v>
      </c>
      <c r="AL64" s="52">
        <v>2.14627289772034</v>
      </c>
      <c r="AM64" s="52">
        <v>2.1529278755188002</v>
      </c>
      <c r="AN64" s="52">
        <v>2.2480511665344198</v>
      </c>
      <c r="AO64" s="52">
        <v>2.1894006729125999</v>
      </c>
      <c r="AP64" s="51" t="s">
        <v>79</v>
      </c>
      <c r="AQ64" s="51" t="s">
        <v>79</v>
      </c>
      <c r="AR64" s="51" t="s">
        <v>79</v>
      </c>
      <c r="AS64" s="51" t="s">
        <v>79</v>
      </c>
      <c r="AT64" s="53">
        <v>2.3146564960479701</v>
      </c>
      <c r="AU64" s="53">
        <v>2.12624192237854</v>
      </c>
      <c r="AV64" s="53">
        <v>2.1959981918335001</v>
      </c>
      <c r="AW64" s="53">
        <v>2.1667029857635498</v>
      </c>
      <c r="AX64" s="51" t="s">
        <v>79</v>
      </c>
      <c r="AY64" s="51" t="s">
        <v>79</v>
      </c>
      <c r="AZ64" s="51" t="s">
        <v>79</v>
      </c>
      <c r="BA64" s="51" t="s">
        <v>79</v>
      </c>
      <c r="BB64" s="54">
        <v>2.1027648448944101</v>
      </c>
      <c r="BC64" s="54">
        <v>2.08716893196106</v>
      </c>
      <c r="BD64" s="54">
        <v>2.1867790222168</v>
      </c>
      <c r="BE64" s="54">
        <v>2.2208826541900599</v>
      </c>
      <c r="BF64" s="51" t="s">
        <v>79</v>
      </c>
      <c r="BG64" s="51" t="s">
        <v>79</v>
      </c>
      <c r="BH64" s="51" t="s">
        <v>79</v>
      </c>
      <c r="BI64" s="51" t="s">
        <v>79</v>
      </c>
      <c r="BJ64" s="55">
        <v>2.0839765071868901</v>
      </c>
      <c r="BK64" s="55">
        <v>2.2003366947174099</v>
      </c>
      <c r="BL64" s="55">
        <v>2.1431193351745601</v>
      </c>
      <c r="BM64" s="55">
        <v>2.2598412036895801</v>
      </c>
      <c r="BN64" s="51"/>
      <c r="BO64" s="51" t="s">
        <v>79</v>
      </c>
      <c r="BP64" s="51" t="s">
        <v>79</v>
      </c>
      <c r="BQ64" s="51" t="s">
        <v>79</v>
      </c>
      <c r="BR64" s="56"/>
      <c r="BS64" s="56">
        <v>2.0211825370788601</v>
      </c>
      <c r="BT64" s="56">
        <v>2.1854557991027801</v>
      </c>
      <c r="BU64" s="56">
        <v>2.0423381328582799</v>
      </c>
      <c r="BV64" s="51"/>
      <c r="BW64" s="51" t="s">
        <v>79</v>
      </c>
      <c r="BX64" s="51" t="s">
        <v>79</v>
      </c>
      <c r="BY64" s="51" t="s">
        <v>79</v>
      </c>
      <c r="BZ64" s="57"/>
      <c r="CA64" s="57">
        <v>2.1253519058227499</v>
      </c>
      <c r="CB64" s="57">
        <v>2.09130930900574</v>
      </c>
      <c r="CC64" s="57">
        <v>2.2993481159210201</v>
      </c>
      <c r="CD64" s="47">
        <v>0</v>
      </c>
      <c r="CE64" s="82"/>
      <c r="CF64" s="82"/>
      <c r="CG64" s="82"/>
      <c r="CH64" s="82"/>
      <c r="CI64" s="82"/>
      <c r="CJ64" s="82"/>
      <c r="CK64" s="82"/>
      <c r="CL64" s="82"/>
      <c r="CM64" s="82"/>
      <c r="CN64" s="82"/>
      <c r="CO64" s="82"/>
      <c r="CP64" s="82"/>
      <c r="CQ64" s="82"/>
      <c r="CR64" s="82"/>
      <c r="CS64" s="82"/>
      <c r="CT64" s="82"/>
      <c r="CU64" s="82"/>
      <c r="CV64" s="82"/>
      <c r="CW64" s="82"/>
      <c r="CX64" s="82"/>
      <c r="CY64" s="82"/>
      <c r="CZ64" s="82"/>
      <c r="DA64" s="82"/>
      <c r="DB64" s="82"/>
      <c r="DC64" s="82"/>
      <c r="DD64" s="82"/>
      <c r="DE64" s="82"/>
      <c r="DF64" s="82"/>
      <c r="DG64" s="82"/>
      <c r="DH64" s="82"/>
      <c r="DI64" s="82"/>
      <c r="DJ64" s="82"/>
      <c r="DK64" s="82"/>
      <c r="DL64" s="82"/>
      <c r="DM64" s="82"/>
      <c r="DN64" s="82"/>
      <c r="DO64" s="82"/>
      <c r="DP64" s="82"/>
      <c r="DQ64" s="82"/>
      <c r="DR64" s="82"/>
      <c r="DS64" s="82"/>
      <c r="DT64" s="82"/>
      <c r="DU64" s="82"/>
      <c r="DV64" s="82"/>
      <c r="DW64" s="82"/>
      <c r="DX64" s="82"/>
      <c r="DY64" s="82"/>
    </row>
    <row r="65" spans="1:129" outlineLevel="1" x14ac:dyDescent="0.2">
      <c r="A65" s="82"/>
      <c r="B65" s="46" t="s">
        <v>78</v>
      </c>
      <c r="C65" s="47">
        <v>13</v>
      </c>
      <c r="D65" s="47">
        <v>2</v>
      </c>
      <c r="E65" s="47">
        <v>1</v>
      </c>
      <c r="F65" s="46" t="s">
        <v>105</v>
      </c>
      <c r="G65" s="46" t="s">
        <v>0</v>
      </c>
      <c r="H65" s="50">
        <v>0</v>
      </c>
      <c r="I65" s="50">
        <v>0</v>
      </c>
      <c r="J65" s="50">
        <v>0</v>
      </c>
      <c r="K65" s="50">
        <v>131833844</v>
      </c>
      <c r="L65" s="50">
        <v>0</v>
      </c>
      <c r="M65" s="50">
        <v>61296087.5</v>
      </c>
      <c r="N65" s="50">
        <v>0</v>
      </c>
      <c r="O65" s="50">
        <v>62317989.25</v>
      </c>
      <c r="P65" s="50">
        <v>0</v>
      </c>
      <c r="Q65" s="50">
        <v>0</v>
      </c>
      <c r="R65" s="50">
        <v>39591437.25</v>
      </c>
      <c r="S65" s="50">
        <v>38691137.75</v>
      </c>
      <c r="T65" s="50">
        <v>6597830.0625</v>
      </c>
      <c r="U65" s="50">
        <v>0</v>
      </c>
      <c r="V65" s="50">
        <v>0</v>
      </c>
      <c r="W65" s="50">
        <v>0</v>
      </c>
      <c r="X65" s="50">
        <v>0</v>
      </c>
      <c r="Y65" s="50">
        <v>0</v>
      </c>
      <c r="Z65" s="50">
        <v>128463485.875</v>
      </c>
      <c r="AA65" s="50">
        <v>54933729.25</v>
      </c>
      <c r="AB65" s="50">
        <v>0</v>
      </c>
      <c r="AC65" s="50">
        <v>0</v>
      </c>
      <c r="AD65" s="50">
        <v>0</v>
      </c>
      <c r="AE65" s="50">
        <v>0</v>
      </c>
      <c r="AF65" s="47">
        <v>0</v>
      </c>
      <c r="AG65" s="47">
        <v>1.1170000000000001E-6</v>
      </c>
      <c r="AH65" s="51"/>
      <c r="AI65" s="51"/>
      <c r="AJ65" s="51" t="s">
        <v>79</v>
      </c>
      <c r="AK65" s="51" t="s">
        <v>79</v>
      </c>
      <c r="AL65" s="52"/>
      <c r="AM65" s="52"/>
      <c r="AN65" s="52">
        <v>1.1999537944793699</v>
      </c>
      <c r="AO65" s="52">
        <v>9.06494140625</v>
      </c>
      <c r="AP65" s="51"/>
      <c r="AQ65" s="51" t="s">
        <v>79</v>
      </c>
      <c r="AR65" s="51"/>
      <c r="AS65" s="51" t="s">
        <v>79</v>
      </c>
      <c r="AT65" s="53"/>
      <c r="AU65" s="53">
        <v>7.1851072311401403</v>
      </c>
      <c r="AV65" s="53"/>
      <c r="AW65" s="53">
        <v>8.1504669189453107</v>
      </c>
      <c r="AX65" s="51" t="s">
        <v>79</v>
      </c>
      <c r="AY65" s="51"/>
      <c r="AZ65" s="51"/>
      <c r="BA65" s="51" t="s">
        <v>79</v>
      </c>
      <c r="BB65" s="54">
        <v>8.0651512145996094</v>
      </c>
      <c r="BC65" s="54"/>
      <c r="BD65" s="54"/>
      <c r="BE65" s="54">
        <v>3.05730032920837</v>
      </c>
      <c r="BF65" s="51" t="s">
        <v>79</v>
      </c>
      <c r="BG65" s="51"/>
      <c r="BH65" s="51"/>
      <c r="BI65" s="51"/>
      <c r="BJ65" s="55">
        <v>7.73986768722534</v>
      </c>
      <c r="BK65" s="55"/>
      <c r="BL65" s="55"/>
      <c r="BM65" s="55"/>
      <c r="BN65" s="51"/>
      <c r="BO65" s="51" t="s">
        <v>79</v>
      </c>
      <c r="BP65" s="51"/>
      <c r="BQ65" s="51"/>
      <c r="BR65" s="56"/>
      <c r="BS65" s="56">
        <v>8.3387222290039098</v>
      </c>
      <c r="BT65" s="56"/>
      <c r="BU65" s="56"/>
      <c r="BV65" s="51" t="s">
        <v>79</v>
      </c>
      <c r="BW65" s="51" t="s">
        <v>79</v>
      </c>
      <c r="BX65" s="51"/>
      <c r="BY65" s="51"/>
      <c r="BZ65" s="57">
        <v>8.6543931961059606</v>
      </c>
      <c r="CA65" s="57">
        <v>8.2797279357910192</v>
      </c>
      <c r="CB65" s="57"/>
      <c r="CC65" s="57"/>
      <c r="CD65" s="47">
        <v>0</v>
      </c>
      <c r="CE65" s="82"/>
      <c r="CF65" s="82"/>
      <c r="CG65" s="82"/>
      <c r="CH65" s="82"/>
      <c r="CI65" s="82"/>
      <c r="CJ65" s="82"/>
      <c r="CK65" s="82"/>
      <c r="CL65" s="82"/>
      <c r="CM65" s="82"/>
      <c r="CN65" s="82"/>
      <c r="CO65" s="82"/>
      <c r="CP65" s="82"/>
      <c r="CQ65" s="82"/>
      <c r="CR65" s="82"/>
      <c r="CS65" s="82"/>
      <c r="CT65" s="82"/>
      <c r="CU65" s="82"/>
      <c r="CV65" s="82"/>
      <c r="CW65" s="82"/>
      <c r="CX65" s="82"/>
      <c r="CY65" s="82"/>
      <c r="CZ65" s="82"/>
      <c r="DA65" s="82"/>
      <c r="DB65" s="82"/>
      <c r="DC65" s="82"/>
      <c r="DD65" s="82"/>
      <c r="DE65" s="82"/>
      <c r="DF65" s="82"/>
      <c r="DG65" s="82"/>
      <c r="DH65" s="82"/>
      <c r="DI65" s="82"/>
      <c r="DJ65" s="82"/>
      <c r="DK65" s="82"/>
      <c r="DL65" s="82"/>
      <c r="DM65" s="82"/>
      <c r="DN65" s="82"/>
      <c r="DO65" s="82"/>
      <c r="DP65" s="82"/>
      <c r="DQ65" s="82"/>
      <c r="DR65" s="82"/>
      <c r="DS65" s="82"/>
      <c r="DT65" s="82"/>
      <c r="DU65" s="82"/>
      <c r="DV65" s="82"/>
      <c r="DW65" s="82"/>
      <c r="DX65" s="82"/>
      <c r="DY65" s="82"/>
    </row>
    <row r="66" spans="1:129" outlineLevel="1" x14ac:dyDescent="0.2">
      <c r="A66" s="82"/>
      <c r="B66" s="46" t="s">
        <v>85</v>
      </c>
      <c r="C66" s="47">
        <v>3</v>
      </c>
      <c r="D66" s="47">
        <v>4</v>
      </c>
      <c r="E66" s="47">
        <v>3</v>
      </c>
      <c r="F66" s="46" t="s">
        <v>273</v>
      </c>
      <c r="G66" s="46" t="s">
        <v>0</v>
      </c>
      <c r="H66" s="50">
        <v>0</v>
      </c>
      <c r="I66" s="50">
        <v>0</v>
      </c>
      <c r="J66" s="50">
        <v>413200.96875</v>
      </c>
      <c r="K66" s="50">
        <v>0</v>
      </c>
      <c r="L66" s="50">
        <v>0</v>
      </c>
      <c r="M66" s="50">
        <v>816286.181640625</v>
      </c>
      <c r="N66" s="50">
        <v>0</v>
      </c>
      <c r="O66" s="50">
        <v>0</v>
      </c>
      <c r="P66" s="50">
        <v>0</v>
      </c>
      <c r="Q66" s="50">
        <v>5281777.0625</v>
      </c>
      <c r="R66" s="50">
        <v>0</v>
      </c>
      <c r="S66" s="50">
        <v>0</v>
      </c>
      <c r="T66" s="50">
        <v>0</v>
      </c>
      <c r="U66" s="50">
        <v>0</v>
      </c>
      <c r="V66" s="50">
        <v>0</v>
      </c>
      <c r="W66" s="50">
        <v>0</v>
      </c>
      <c r="X66" s="50">
        <v>0</v>
      </c>
      <c r="Y66" s="50">
        <v>0</v>
      </c>
      <c r="Z66" s="50">
        <v>0</v>
      </c>
      <c r="AA66" s="50">
        <v>0</v>
      </c>
      <c r="AB66" s="50">
        <v>0</v>
      </c>
      <c r="AC66" s="50">
        <v>0</v>
      </c>
      <c r="AD66" s="50">
        <v>0</v>
      </c>
      <c r="AE66" s="50">
        <v>0</v>
      </c>
      <c r="AF66" s="47">
        <v>0</v>
      </c>
      <c r="AG66" s="47">
        <v>0.15110000000000001</v>
      </c>
      <c r="AH66" s="51"/>
      <c r="AI66" s="51"/>
      <c r="AJ66" s="51"/>
      <c r="AK66" s="51"/>
      <c r="AL66" s="52"/>
      <c r="AM66" s="52"/>
      <c r="AN66" s="52"/>
      <c r="AO66" s="52"/>
      <c r="AP66" s="51"/>
      <c r="AQ66" s="51"/>
      <c r="AR66" s="51"/>
      <c r="AS66" s="51"/>
      <c r="AT66" s="53"/>
      <c r="AU66" s="53"/>
      <c r="AV66" s="53"/>
      <c r="AW66" s="53"/>
      <c r="AX66" s="51" t="s">
        <v>79</v>
      </c>
      <c r="AY66" s="51"/>
      <c r="AZ66" s="51"/>
      <c r="BA66" s="51"/>
      <c r="BB66" s="54">
        <v>0.92130410671234098</v>
      </c>
      <c r="BC66" s="54"/>
      <c r="BD66" s="54"/>
      <c r="BE66" s="54"/>
      <c r="BF66" s="51"/>
      <c r="BG66" s="51" t="s">
        <v>79</v>
      </c>
      <c r="BH66" s="51"/>
      <c r="BI66" s="51"/>
      <c r="BJ66" s="55"/>
      <c r="BK66" s="55">
        <v>0.96819722652435303</v>
      </c>
      <c r="BL66" s="55"/>
      <c r="BM66" s="55"/>
      <c r="BN66" s="51"/>
      <c r="BO66" s="51"/>
      <c r="BP66" s="51"/>
      <c r="BQ66" s="51"/>
      <c r="BR66" s="56"/>
      <c r="BS66" s="56"/>
      <c r="BT66" s="56"/>
      <c r="BU66" s="56"/>
      <c r="BV66" s="51" t="s">
        <v>79</v>
      </c>
      <c r="BW66" s="51"/>
      <c r="BX66" s="51"/>
      <c r="BY66" s="51"/>
      <c r="BZ66" s="57">
        <v>0.96782749891281095</v>
      </c>
      <c r="CA66" s="57"/>
      <c r="CB66" s="57"/>
      <c r="CC66" s="57"/>
      <c r="CD66" s="47">
        <v>0</v>
      </c>
      <c r="CE66" s="82"/>
      <c r="CF66" s="82"/>
      <c r="CG66" s="82"/>
      <c r="CH66" s="82"/>
      <c r="CI66" s="82"/>
      <c r="CJ66" s="82"/>
      <c r="CK66" s="82"/>
      <c r="CL66" s="82"/>
      <c r="CM66" s="82"/>
      <c r="CN66" s="82"/>
      <c r="CO66" s="82"/>
      <c r="CP66" s="82"/>
      <c r="CQ66" s="82"/>
      <c r="CR66" s="82"/>
      <c r="CS66" s="82"/>
      <c r="CT66" s="82"/>
      <c r="CU66" s="82"/>
      <c r="CV66" s="82"/>
      <c r="CW66" s="82"/>
      <c r="CX66" s="82"/>
      <c r="CY66" s="82"/>
      <c r="CZ66" s="82"/>
      <c r="DA66" s="82"/>
      <c r="DB66" s="82"/>
      <c r="DC66" s="82"/>
      <c r="DD66" s="82"/>
      <c r="DE66" s="82"/>
      <c r="DF66" s="82"/>
      <c r="DG66" s="82"/>
      <c r="DH66" s="82"/>
      <c r="DI66" s="82"/>
      <c r="DJ66" s="82"/>
      <c r="DK66" s="82"/>
      <c r="DL66" s="82"/>
      <c r="DM66" s="82"/>
      <c r="DN66" s="82"/>
      <c r="DO66" s="82"/>
      <c r="DP66" s="82"/>
      <c r="DQ66" s="82"/>
      <c r="DR66" s="82"/>
      <c r="DS66" s="82"/>
      <c r="DT66" s="82"/>
      <c r="DU66" s="82"/>
      <c r="DV66" s="82"/>
      <c r="DW66" s="82"/>
      <c r="DX66" s="82"/>
      <c r="DY66" s="82"/>
    </row>
    <row r="67" spans="1:129" outlineLevel="1" x14ac:dyDescent="0.2">
      <c r="A67" s="82"/>
      <c r="B67" s="46" t="s">
        <v>277</v>
      </c>
      <c r="C67" s="47">
        <v>6</v>
      </c>
      <c r="D67" s="47">
        <v>1</v>
      </c>
      <c r="E67" s="47">
        <v>1</v>
      </c>
      <c r="F67" s="46" t="s">
        <v>105</v>
      </c>
      <c r="G67" s="46" t="s">
        <v>0</v>
      </c>
      <c r="H67" s="50">
        <v>0</v>
      </c>
      <c r="I67" s="50">
        <v>0</v>
      </c>
      <c r="J67" s="50">
        <v>0</v>
      </c>
      <c r="K67" s="50">
        <v>59408129.75</v>
      </c>
      <c r="L67" s="50">
        <v>0</v>
      </c>
      <c r="M67" s="50">
        <v>0</v>
      </c>
      <c r="N67" s="50">
        <v>42789727.3125</v>
      </c>
      <c r="O67" s="50">
        <v>28923614.5</v>
      </c>
      <c r="P67" s="50">
        <v>27443614</v>
      </c>
      <c r="Q67" s="50">
        <v>33390749</v>
      </c>
      <c r="R67" s="50">
        <v>0</v>
      </c>
      <c r="S67" s="50">
        <v>0</v>
      </c>
      <c r="T67" s="50">
        <v>0</v>
      </c>
      <c r="U67" s="50">
        <v>0</v>
      </c>
      <c r="V67" s="50">
        <v>0</v>
      </c>
      <c r="W67" s="50">
        <v>0</v>
      </c>
      <c r="X67" s="50">
        <v>0</v>
      </c>
      <c r="Y67" s="50">
        <v>0</v>
      </c>
      <c r="Z67" s="50">
        <v>0</v>
      </c>
      <c r="AA67" s="50">
        <v>0</v>
      </c>
      <c r="AB67" s="50">
        <v>0</v>
      </c>
      <c r="AC67" s="50">
        <v>0</v>
      </c>
      <c r="AD67" s="50">
        <v>0</v>
      </c>
      <c r="AE67" s="50">
        <v>0</v>
      </c>
      <c r="AF67" s="47">
        <v>0</v>
      </c>
      <c r="AG67" s="47">
        <v>2.8639999999999998E-3</v>
      </c>
      <c r="AH67" s="51"/>
      <c r="AI67" s="51" t="s">
        <v>79</v>
      </c>
      <c r="AJ67" s="51"/>
      <c r="AK67" s="51"/>
      <c r="AL67" s="52"/>
      <c r="AM67" s="52">
        <v>4.1098937988281303</v>
      </c>
      <c r="AN67" s="52"/>
      <c r="AO67" s="52"/>
      <c r="AP67" s="51"/>
      <c r="AQ67" s="51" t="s">
        <v>79</v>
      </c>
      <c r="AR67" s="51"/>
      <c r="AS67" s="51"/>
      <c r="AT67" s="53"/>
      <c r="AU67" s="53">
        <v>4.7386322021484402</v>
      </c>
      <c r="AV67" s="53"/>
      <c r="AW67" s="53"/>
      <c r="AX67" s="51"/>
      <c r="AY67" s="51" t="s">
        <v>79</v>
      </c>
      <c r="AZ67" s="51"/>
      <c r="BA67" s="51"/>
      <c r="BB67" s="54"/>
      <c r="BC67" s="54">
        <v>4.4093928337097203</v>
      </c>
      <c r="BD67" s="54"/>
      <c r="BE67" s="54"/>
      <c r="BF67" s="51" t="s">
        <v>79</v>
      </c>
      <c r="BG67" s="51" t="s">
        <v>79</v>
      </c>
      <c r="BH67" s="51"/>
      <c r="BI67" s="51"/>
      <c r="BJ67" s="55">
        <v>4.9318180084228498</v>
      </c>
      <c r="BK67" s="55">
        <v>4.6251654624939</v>
      </c>
      <c r="BL67" s="55"/>
      <c r="BM67" s="55"/>
      <c r="BN67" s="51"/>
      <c r="BO67" s="51"/>
      <c r="BP67" s="51"/>
      <c r="BQ67" s="51"/>
      <c r="BR67" s="56"/>
      <c r="BS67" s="56"/>
      <c r="BT67" s="56"/>
      <c r="BU67" s="56"/>
      <c r="BV67" s="51" t="s">
        <v>79</v>
      </c>
      <c r="BW67" s="51"/>
      <c r="BX67" s="51"/>
      <c r="BY67" s="51"/>
      <c r="BZ67" s="57">
        <v>3.1182227134704599</v>
      </c>
      <c r="CA67" s="57"/>
      <c r="CB67" s="57"/>
      <c r="CC67" s="57"/>
      <c r="CD67" s="47">
        <v>2</v>
      </c>
      <c r="CE67" s="82"/>
      <c r="CF67" s="82"/>
      <c r="CG67" s="82"/>
      <c r="CH67" s="82"/>
      <c r="CI67" s="82"/>
      <c r="CJ67" s="82"/>
      <c r="CK67" s="82"/>
      <c r="CL67" s="82"/>
      <c r="CM67" s="82"/>
      <c r="CN67" s="82"/>
      <c r="CO67" s="82"/>
      <c r="CP67" s="82"/>
      <c r="CQ67" s="82"/>
      <c r="CR67" s="82"/>
      <c r="CS67" s="82"/>
      <c r="CT67" s="82"/>
      <c r="CU67" s="82"/>
      <c r="CV67" s="82"/>
      <c r="CW67" s="82"/>
      <c r="CX67" s="82"/>
      <c r="CY67" s="82"/>
      <c r="CZ67" s="82"/>
      <c r="DA67" s="82"/>
      <c r="DB67" s="82"/>
      <c r="DC67" s="82"/>
      <c r="DD67" s="82"/>
      <c r="DE67" s="82"/>
      <c r="DF67" s="82"/>
      <c r="DG67" s="82"/>
      <c r="DH67" s="82"/>
      <c r="DI67" s="82"/>
      <c r="DJ67" s="82"/>
      <c r="DK67" s="82"/>
      <c r="DL67" s="82"/>
      <c r="DM67" s="82"/>
      <c r="DN67" s="82"/>
      <c r="DO67" s="82"/>
      <c r="DP67" s="82"/>
      <c r="DQ67" s="82"/>
      <c r="DR67" s="82"/>
      <c r="DS67" s="82"/>
      <c r="DT67" s="82"/>
      <c r="DU67" s="82"/>
      <c r="DV67" s="82"/>
      <c r="DW67" s="82"/>
      <c r="DX67" s="82"/>
      <c r="DY67" s="82"/>
    </row>
    <row r="68" spans="1:129" outlineLevel="1" x14ac:dyDescent="0.2">
      <c r="A68" s="82"/>
      <c r="B68" s="46" t="s">
        <v>275</v>
      </c>
      <c r="C68" s="47">
        <v>3</v>
      </c>
      <c r="D68" s="47">
        <v>1</v>
      </c>
      <c r="E68" s="47">
        <v>1</v>
      </c>
      <c r="F68" s="46" t="s">
        <v>105</v>
      </c>
      <c r="G68" s="46" t="s">
        <v>0</v>
      </c>
      <c r="H68" s="50">
        <v>0</v>
      </c>
      <c r="I68" s="50">
        <v>0</v>
      </c>
      <c r="J68" s="50">
        <v>0</v>
      </c>
      <c r="K68" s="50">
        <v>22096168</v>
      </c>
      <c r="L68" s="50">
        <v>0</v>
      </c>
      <c r="M68" s="50">
        <v>0</v>
      </c>
      <c r="N68" s="50">
        <v>0</v>
      </c>
      <c r="O68" s="50">
        <v>28257832</v>
      </c>
      <c r="P68" s="50">
        <v>0</v>
      </c>
      <c r="Q68" s="50">
        <v>26966075.9375</v>
      </c>
      <c r="R68" s="50">
        <v>0</v>
      </c>
      <c r="S68" s="50">
        <v>0</v>
      </c>
      <c r="T68" s="50">
        <v>0</v>
      </c>
      <c r="U68" s="50">
        <v>0</v>
      </c>
      <c r="V68" s="50">
        <v>0</v>
      </c>
      <c r="W68" s="50">
        <v>0</v>
      </c>
      <c r="X68" s="50">
        <v>0</v>
      </c>
      <c r="Y68" s="50">
        <v>0</v>
      </c>
      <c r="Z68" s="50">
        <v>0</v>
      </c>
      <c r="AA68" s="50">
        <v>0</v>
      </c>
      <c r="AB68" s="50">
        <v>0</v>
      </c>
      <c r="AC68" s="50">
        <v>0</v>
      </c>
      <c r="AD68" s="50">
        <v>0</v>
      </c>
      <c r="AE68" s="50">
        <v>0</v>
      </c>
      <c r="AF68" s="47">
        <v>0</v>
      </c>
      <c r="AG68" s="47">
        <v>1.485E-2</v>
      </c>
      <c r="AH68" s="51"/>
      <c r="AI68" s="51"/>
      <c r="AJ68" s="51"/>
      <c r="AK68" s="51"/>
      <c r="AL68" s="52"/>
      <c r="AM68" s="52"/>
      <c r="AN68" s="52"/>
      <c r="AO68" s="52"/>
      <c r="AP68" s="51"/>
      <c r="AQ68" s="51" t="s">
        <v>79</v>
      </c>
      <c r="AR68" s="51"/>
      <c r="AS68" s="51"/>
      <c r="AT68" s="53"/>
      <c r="AU68" s="53">
        <v>5.2424678802490199</v>
      </c>
      <c r="AV68" s="53"/>
      <c r="AW68" s="53"/>
      <c r="AX68" s="51"/>
      <c r="AY68" s="51"/>
      <c r="AZ68" s="51"/>
      <c r="BA68" s="51"/>
      <c r="BB68" s="54"/>
      <c r="BC68" s="54"/>
      <c r="BD68" s="54"/>
      <c r="BE68" s="54"/>
      <c r="BF68" s="51" t="s">
        <v>79</v>
      </c>
      <c r="BG68" s="51" t="s">
        <v>79</v>
      </c>
      <c r="BH68" s="51"/>
      <c r="BI68" s="51"/>
      <c r="BJ68" s="55">
        <v>3.94256639480591</v>
      </c>
      <c r="BK68" s="55">
        <v>5.3091964721679696</v>
      </c>
      <c r="BL68" s="55"/>
      <c r="BM68" s="55"/>
      <c r="BN68" s="51"/>
      <c r="BO68" s="51"/>
      <c r="BP68" s="51"/>
      <c r="BQ68" s="51"/>
      <c r="BR68" s="56"/>
      <c r="BS68" s="56"/>
      <c r="BT68" s="56"/>
      <c r="BU68" s="56"/>
      <c r="BV68" s="51"/>
      <c r="BW68" s="51"/>
      <c r="BX68" s="51"/>
      <c r="BY68" s="51"/>
      <c r="BZ68" s="57"/>
      <c r="CA68" s="57"/>
      <c r="CB68" s="57"/>
      <c r="CC68" s="57"/>
      <c r="CD68" s="47">
        <v>2</v>
      </c>
      <c r="CE68" s="82"/>
      <c r="CF68" s="82"/>
      <c r="CG68" s="82"/>
      <c r="CH68" s="82"/>
      <c r="CI68" s="82"/>
      <c r="CJ68" s="82"/>
      <c r="CK68" s="82"/>
      <c r="CL68" s="82"/>
      <c r="CM68" s="82"/>
      <c r="CN68" s="82"/>
      <c r="CO68" s="82"/>
      <c r="CP68" s="82"/>
      <c r="CQ68" s="82"/>
      <c r="CR68" s="82"/>
      <c r="CS68" s="82"/>
      <c r="CT68" s="82"/>
      <c r="CU68" s="82"/>
      <c r="CV68" s="82"/>
      <c r="CW68" s="82"/>
      <c r="CX68" s="82"/>
      <c r="CY68" s="82"/>
      <c r="CZ68" s="82"/>
      <c r="DA68" s="82"/>
      <c r="DB68" s="82"/>
      <c r="DC68" s="82"/>
      <c r="DD68" s="82"/>
      <c r="DE68" s="82"/>
      <c r="DF68" s="82"/>
      <c r="DG68" s="82"/>
      <c r="DH68" s="82"/>
      <c r="DI68" s="82"/>
      <c r="DJ68" s="82"/>
      <c r="DK68" s="82"/>
      <c r="DL68" s="82"/>
      <c r="DM68" s="82"/>
      <c r="DN68" s="82"/>
      <c r="DO68" s="82"/>
      <c r="DP68" s="82"/>
      <c r="DQ68" s="82"/>
      <c r="DR68" s="82"/>
      <c r="DS68" s="82"/>
      <c r="DT68" s="82"/>
      <c r="DU68" s="82"/>
      <c r="DV68" s="82"/>
      <c r="DW68" s="82"/>
      <c r="DX68" s="82"/>
      <c r="DY68" s="82"/>
    </row>
    <row r="69" spans="1:129" outlineLevel="1" x14ac:dyDescent="0.2">
      <c r="A69" s="82"/>
      <c r="B69" s="46" t="s">
        <v>262</v>
      </c>
      <c r="C69" s="47">
        <v>5</v>
      </c>
      <c r="D69" s="47">
        <v>2</v>
      </c>
      <c r="E69" s="47">
        <v>1</v>
      </c>
      <c r="F69" s="46" t="s">
        <v>105</v>
      </c>
      <c r="G69" s="46" t="s">
        <v>0</v>
      </c>
      <c r="H69" s="50">
        <v>0</v>
      </c>
      <c r="I69" s="50">
        <v>0</v>
      </c>
      <c r="J69" s="50">
        <v>0</v>
      </c>
      <c r="K69" s="50">
        <v>0</v>
      </c>
      <c r="L69" s="50">
        <v>30945368.78125</v>
      </c>
      <c r="M69" s="50">
        <v>47214266.3125</v>
      </c>
      <c r="N69" s="50">
        <v>0</v>
      </c>
      <c r="O69" s="50">
        <v>0</v>
      </c>
      <c r="P69" s="50">
        <v>40212950</v>
      </c>
      <c r="Q69" s="50">
        <v>18894969.5</v>
      </c>
      <c r="R69" s="50">
        <v>0</v>
      </c>
      <c r="S69" s="50">
        <v>0</v>
      </c>
      <c r="T69" s="50">
        <v>0</v>
      </c>
      <c r="U69" s="50">
        <v>0</v>
      </c>
      <c r="V69" s="50">
        <v>0</v>
      </c>
      <c r="W69" s="50">
        <v>0</v>
      </c>
      <c r="X69" s="50">
        <v>0</v>
      </c>
      <c r="Y69" s="50">
        <v>0</v>
      </c>
      <c r="Z69" s="50">
        <v>0</v>
      </c>
      <c r="AA69" s="50">
        <v>0</v>
      </c>
      <c r="AB69" s="50">
        <v>0</v>
      </c>
      <c r="AC69" s="50">
        <v>0</v>
      </c>
      <c r="AD69" s="50">
        <v>0</v>
      </c>
      <c r="AE69" s="50">
        <v>0</v>
      </c>
      <c r="AF69" s="47">
        <v>0</v>
      </c>
      <c r="AG69" s="47">
        <v>3.8570000000000001E-8</v>
      </c>
      <c r="AH69" s="51"/>
      <c r="AI69" s="51"/>
      <c r="AJ69" s="51"/>
      <c r="AK69" s="51"/>
      <c r="AL69" s="52"/>
      <c r="AM69" s="52"/>
      <c r="AN69" s="52"/>
      <c r="AO69" s="52"/>
      <c r="AP69" s="51"/>
      <c r="AQ69" s="51"/>
      <c r="AR69" s="51"/>
      <c r="AS69" s="51"/>
      <c r="AT69" s="53"/>
      <c r="AU69" s="53"/>
      <c r="AV69" s="53"/>
      <c r="AW69" s="53"/>
      <c r="AX69" s="51"/>
      <c r="AY69" s="51" t="s">
        <v>79</v>
      </c>
      <c r="AZ69" s="51"/>
      <c r="BA69" s="51"/>
      <c r="BB69" s="54"/>
      <c r="BC69" s="54">
        <v>7.2904415130615199</v>
      </c>
      <c r="BD69" s="54"/>
      <c r="BE69" s="54"/>
      <c r="BF69" s="51"/>
      <c r="BG69" s="51" t="s">
        <v>79</v>
      </c>
      <c r="BH69" s="51"/>
      <c r="BI69" s="51"/>
      <c r="BJ69" s="55"/>
      <c r="BK69" s="55">
        <v>7.3806858062744096</v>
      </c>
      <c r="BL69" s="55"/>
      <c r="BM69" s="55"/>
      <c r="BN69" s="51" t="s">
        <v>79</v>
      </c>
      <c r="BO69" s="51"/>
      <c r="BP69" s="51"/>
      <c r="BQ69" s="51"/>
      <c r="BR69" s="56">
        <v>7.9535427093505904</v>
      </c>
      <c r="BS69" s="56"/>
      <c r="BT69" s="56"/>
      <c r="BU69" s="56"/>
      <c r="BV69" s="51" t="s">
        <v>79</v>
      </c>
      <c r="BW69" s="51"/>
      <c r="BX69" s="51"/>
      <c r="BY69" s="51"/>
      <c r="BZ69" s="57">
        <v>7.6032195091247603</v>
      </c>
      <c r="CA69" s="57"/>
      <c r="CB69" s="57"/>
      <c r="CC69" s="57"/>
      <c r="CD69" s="47">
        <v>1</v>
      </c>
      <c r="CE69" s="82"/>
      <c r="CF69" s="82"/>
      <c r="CG69" s="82"/>
      <c r="CH69" s="82"/>
      <c r="CI69" s="82"/>
      <c r="CJ69" s="82"/>
      <c r="CK69" s="82"/>
      <c r="CL69" s="82"/>
      <c r="CM69" s="82"/>
      <c r="CN69" s="82"/>
      <c r="CO69" s="82"/>
      <c r="CP69" s="82"/>
      <c r="CQ69" s="82"/>
      <c r="CR69" s="82"/>
      <c r="CS69" s="82"/>
      <c r="CT69" s="82"/>
      <c r="CU69" s="82"/>
      <c r="CV69" s="82"/>
      <c r="CW69" s="82"/>
      <c r="CX69" s="82"/>
      <c r="CY69" s="82"/>
      <c r="CZ69" s="82"/>
      <c r="DA69" s="82"/>
      <c r="DB69" s="82"/>
      <c r="DC69" s="82"/>
      <c r="DD69" s="82"/>
      <c r="DE69" s="82"/>
      <c r="DF69" s="82"/>
      <c r="DG69" s="82"/>
      <c r="DH69" s="82"/>
      <c r="DI69" s="82"/>
      <c r="DJ69" s="82"/>
      <c r="DK69" s="82"/>
      <c r="DL69" s="82"/>
      <c r="DM69" s="82"/>
      <c r="DN69" s="82"/>
      <c r="DO69" s="82"/>
      <c r="DP69" s="82"/>
      <c r="DQ69" s="82"/>
      <c r="DR69" s="82"/>
      <c r="DS69" s="82"/>
      <c r="DT69" s="82"/>
      <c r="DU69" s="82"/>
      <c r="DV69" s="82"/>
      <c r="DW69" s="82"/>
      <c r="DX69" s="82"/>
      <c r="DY69" s="82"/>
    </row>
    <row r="70" spans="1:129" outlineLevel="1" x14ac:dyDescent="0.2">
      <c r="A70" s="82"/>
      <c r="B70" s="46" t="s">
        <v>276</v>
      </c>
      <c r="C70" s="47">
        <v>3</v>
      </c>
      <c r="D70" s="47">
        <v>2</v>
      </c>
      <c r="E70" s="47">
        <v>1</v>
      </c>
      <c r="F70" s="46" t="s">
        <v>105</v>
      </c>
      <c r="G70" s="46" t="s">
        <v>0</v>
      </c>
      <c r="H70" s="50">
        <v>0</v>
      </c>
      <c r="I70" s="50">
        <v>0</v>
      </c>
      <c r="J70" s="50">
        <v>0</v>
      </c>
      <c r="K70" s="50">
        <v>0</v>
      </c>
      <c r="L70" s="50">
        <v>0</v>
      </c>
      <c r="M70" s="50">
        <v>46812319.25</v>
      </c>
      <c r="N70" s="50">
        <v>18725066.625</v>
      </c>
      <c r="O70" s="50">
        <v>27404968.75</v>
      </c>
      <c r="P70" s="50">
        <v>0</v>
      </c>
      <c r="Q70" s="50">
        <v>0</v>
      </c>
      <c r="R70" s="50">
        <v>0</v>
      </c>
      <c r="S70" s="50">
        <v>0</v>
      </c>
      <c r="T70" s="50">
        <v>0</v>
      </c>
      <c r="U70" s="50">
        <v>0</v>
      </c>
      <c r="V70" s="50">
        <v>0</v>
      </c>
      <c r="W70" s="50">
        <v>0</v>
      </c>
      <c r="X70" s="50">
        <v>0</v>
      </c>
      <c r="Y70" s="50">
        <v>0</v>
      </c>
      <c r="Z70" s="50">
        <v>0</v>
      </c>
      <c r="AA70" s="50">
        <v>0</v>
      </c>
      <c r="AB70" s="50">
        <v>0</v>
      </c>
      <c r="AC70" s="50">
        <v>0</v>
      </c>
      <c r="AD70" s="50">
        <v>0</v>
      </c>
      <c r="AE70" s="50">
        <v>0</v>
      </c>
      <c r="AF70" s="47">
        <v>0</v>
      </c>
      <c r="AG70" s="47">
        <v>4.126E-8</v>
      </c>
      <c r="AH70" s="51"/>
      <c r="AI70" s="51" t="s">
        <v>79</v>
      </c>
      <c r="AJ70" s="51"/>
      <c r="AK70" s="51"/>
      <c r="AL70" s="52"/>
      <c r="AM70" s="52">
        <v>8.0391864776611293</v>
      </c>
      <c r="AN70" s="52"/>
      <c r="AO70" s="52"/>
      <c r="AP70" s="51"/>
      <c r="AQ70" s="51" t="s">
        <v>79</v>
      </c>
      <c r="AR70" s="51"/>
      <c r="AS70" s="51"/>
      <c r="AT70" s="53"/>
      <c r="AU70" s="53">
        <v>8.3877725601196307</v>
      </c>
      <c r="AV70" s="53"/>
      <c r="AW70" s="53"/>
      <c r="AX70" s="51"/>
      <c r="AY70" s="51"/>
      <c r="AZ70" s="51"/>
      <c r="BA70" s="51"/>
      <c r="BB70" s="54"/>
      <c r="BC70" s="54"/>
      <c r="BD70" s="54"/>
      <c r="BE70" s="54"/>
      <c r="BF70" s="51"/>
      <c r="BG70" s="51"/>
      <c r="BH70" s="51"/>
      <c r="BI70" s="51"/>
      <c r="BJ70" s="55"/>
      <c r="BK70" s="55"/>
      <c r="BL70" s="55"/>
      <c r="BM70" s="55"/>
      <c r="BN70" s="51"/>
      <c r="BO70" s="51"/>
      <c r="BP70" s="51"/>
      <c r="BQ70" s="51"/>
      <c r="BR70" s="56"/>
      <c r="BS70" s="56"/>
      <c r="BT70" s="56"/>
      <c r="BU70" s="56"/>
      <c r="BV70" s="51" t="s">
        <v>79</v>
      </c>
      <c r="BW70" s="51"/>
      <c r="BX70" s="51"/>
      <c r="BY70" s="51"/>
      <c r="BZ70" s="57">
        <v>7.56252241134644</v>
      </c>
      <c r="CA70" s="57"/>
      <c r="CB70" s="57"/>
      <c r="CC70" s="57"/>
      <c r="CD70" s="47">
        <v>2</v>
      </c>
      <c r="CE70" s="82"/>
      <c r="CF70" s="82"/>
      <c r="CG70" s="82"/>
      <c r="CH70" s="82"/>
      <c r="CI70" s="82"/>
      <c r="CJ70" s="82"/>
      <c r="CK70" s="82"/>
      <c r="CL70" s="82"/>
      <c r="CM70" s="82"/>
      <c r="CN70" s="82"/>
      <c r="CO70" s="82"/>
      <c r="CP70" s="82"/>
      <c r="CQ70" s="82"/>
      <c r="CR70" s="82"/>
      <c r="CS70" s="82"/>
      <c r="CT70" s="82"/>
      <c r="CU70" s="82"/>
      <c r="CV70" s="82"/>
      <c r="CW70" s="82"/>
      <c r="CX70" s="82"/>
      <c r="CY70" s="82"/>
      <c r="CZ70" s="82"/>
      <c r="DA70" s="82"/>
      <c r="DB70" s="82"/>
      <c r="DC70" s="82"/>
      <c r="DD70" s="82"/>
      <c r="DE70" s="82"/>
      <c r="DF70" s="82"/>
      <c r="DG70" s="82"/>
      <c r="DH70" s="82"/>
      <c r="DI70" s="82"/>
      <c r="DJ70" s="82"/>
      <c r="DK70" s="82"/>
      <c r="DL70" s="82"/>
      <c r="DM70" s="82"/>
      <c r="DN70" s="82"/>
      <c r="DO70" s="82"/>
      <c r="DP70" s="82"/>
      <c r="DQ70" s="82"/>
      <c r="DR70" s="82"/>
      <c r="DS70" s="82"/>
      <c r="DT70" s="82"/>
      <c r="DU70" s="82"/>
      <c r="DV70" s="82"/>
      <c r="DW70" s="82"/>
      <c r="DX70" s="82"/>
      <c r="DY70" s="82"/>
    </row>
    <row r="71" spans="1:129" outlineLevel="1" x14ac:dyDescent="0.2">
      <c r="A71" s="82"/>
      <c r="B71" s="46" t="s">
        <v>265</v>
      </c>
      <c r="C71" s="47">
        <v>1</v>
      </c>
      <c r="D71" s="47">
        <v>1</v>
      </c>
      <c r="E71" s="47">
        <v>1</v>
      </c>
      <c r="F71" s="46" t="s">
        <v>105</v>
      </c>
      <c r="G71" s="46" t="s">
        <v>0</v>
      </c>
      <c r="H71" s="50">
        <v>0</v>
      </c>
      <c r="I71" s="50">
        <v>0</v>
      </c>
      <c r="J71" s="50">
        <v>0</v>
      </c>
      <c r="K71" s="50">
        <v>0</v>
      </c>
      <c r="L71" s="50">
        <v>0</v>
      </c>
      <c r="M71" s="50">
        <v>8538561.8125</v>
      </c>
      <c r="N71" s="50">
        <v>0</v>
      </c>
      <c r="O71" s="50">
        <v>0</v>
      </c>
      <c r="P71" s="50">
        <v>0</v>
      </c>
      <c r="Q71" s="50">
        <v>0</v>
      </c>
      <c r="R71" s="50">
        <v>0</v>
      </c>
      <c r="S71" s="50">
        <v>0</v>
      </c>
      <c r="T71" s="50">
        <v>0</v>
      </c>
      <c r="U71" s="50">
        <v>0</v>
      </c>
      <c r="V71" s="50">
        <v>0</v>
      </c>
      <c r="W71" s="50">
        <v>0</v>
      </c>
      <c r="X71" s="50">
        <v>0</v>
      </c>
      <c r="Y71" s="50">
        <v>0</v>
      </c>
      <c r="Z71" s="50">
        <v>0</v>
      </c>
      <c r="AA71" s="50">
        <v>0</v>
      </c>
      <c r="AB71" s="50">
        <v>0</v>
      </c>
      <c r="AC71" s="50">
        <v>0</v>
      </c>
      <c r="AD71" s="50">
        <v>0</v>
      </c>
      <c r="AE71" s="50">
        <v>0</v>
      </c>
      <c r="AF71" s="47">
        <v>0</v>
      </c>
      <c r="AG71" s="47">
        <v>1.8779999999999999E-10</v>
      </c>
      <c r="AH71" s="51"/>
      <c r="AI71" s="51"/>
      <c r="AJ71" s="51"/>
      <c r="AK71" s="51"/>
      <c r="AL71" s="52"/>
      <c r="AM71" s="52"/>
      <c r="AN71" s="52"/>
      <c r="AO71" s="52"/>
      <c r="AP71" s="51"/>
      <c r="AQ71" s="51"/>
      <c r="AR71" s="51"/>
      <c r="AS71" s="51"/>
      <c r="AT71" s="53"/>
      <c r="AU71" s="53"/>
      <c r="AV71" s="53"/>
      <c r="AW71" s="53"/>
      <c r="AX71" s="51"/>
      <c r="AY71" s="51"/>
      <c r="AZ71" s="51"/>
      <c r="BA71" s="51"/>
      <c r="BB71" s="54"/>
      <c r="BC71" s="54"/>
      <c r="BD71" s="54"/>
      <c r="BE71" s="54"/>
      <c r="BF71" s="51"/>
      <c r="BG71" s="51"/>
      <c r="BH71" s="51"/>
      <c r="BI71" s="51"/>
      <c r="BJ71" s="55"/>
      <c r="BK71" s="55"/>
      <c r="BL71" s="55"/>
      <c r="BM71" s="55"/>
      <c r="BN71" s="51"/>
      <c r="BO71" s="51"/>
      <c r="BP71" s="51"/>
      <c r="BQ71" s="51"/>
      <c r="BR71" s="56"/>
      <c r="BS71" s="56"/>
      <c r="BT71" s="56"/>
      <c r="BU71" s="56"/>
      <c r="BV71" s="51" t="s">
        <v>79</v>
      </c>
      <c r="BW71" s="51"/>
      <c r="BX71" s="51"/>
      <c r="BY71" s="51"/>
      <c r="BZ71" s="57">
        <v>5.9004616737365696</v>
      </c>
      <c r="CA71" s="57"/>
      <c r="CB71" s="57"/>
      <c r="CC71" s="57"/>
      <c r="CD71" s="47">
        <v>1</v>
      </c>
      <c r="CE71" s="82"/>
      <c r="CF71" s="82"/>
      <c r="CG71" s="82"/>
      <c r="CH71" s="82"/>
      <c r="CI71" s="82"/>
      <c r="CJ71" s="82"/>
      <c r="CK71" s="82"/>
      <c r="CL71" s="82"/>
      <c r="CM71" s="82"/>
      <c r="CN71" s="82"/>
      <c r="CO71" s="82"/>
      <c r="CP71" s="82"/>
      <c r="CQ71" s="82"/>
      <c r="CR71" s="82"/>
      <c r="CS71" s="82"/>
      <c r="CT71" s="82"/>
      <c r="CU71" s="82"/>
      <c r="CV71" s="82"/>
      <c r="CW71" s="82"/>
      <c r="CX71" s="82"/>
      <c r="CY71" s="82"/>
      <c r="CZ71" s="82"/>
      <c r="DA71" s="82"/>
      <c r="DB71" s="82"/>
      <c r="DC71" s="82"/>
      <c r="DD71" s="82"/>
      <c r="DE71" s="82"/>
      <c r="DF71" s="82"/>
      <c r="DG71" s="82"/>
      <c r="DH71" s="82"/>
      <c r="DI71" s="82"/>
      <c r="DJ71" s="82"/>
      <c r="DK71" s="82"/>
      <c r="DL71" s="82"/>
      <c r="DM71" s="82"/>
      <c r="DN71" s="82"/>
      <c r="DO71" s="82"/>
      <c r="DP71" s="82"/>
      <c r="DQ71" s="82"/>
      <c r="DR71" s="82"/>
      <c r="DS71" s="82"/>
      <c r="DT71" s="82"/>
      <c r="DU71" s="82"/>
      <c r="DV71" s="82"/>
      <c r="DW71" s="82"/>
      <c r="DX71" s="82"/>
      <c r="DY71" s="82"/>
    </row>
    <row r="72" spans="1:129" outlineLevel="1" x14ac:dyDescent="0.2">
      <c r="A72" s="82"/>
      <c r="B72" s="46" t="s">
        <v>274</v>
      </c>
      <c r="C72" s="47">
        <v>3</v>
      </c>
      <c r="D72" s="47">
        <v>2</v>
      </c>
      <c r="E72" s="47">
        <v>1</v>
      </c>
      <c r="F72" s="46" t="s">
        <v>105</v>
      </c>
      <c r="G72" s="46" t="s">
        <v>0</v>
      </c>
      <c r="H72" s="50">
        <v>0</v>
      </c>
      <c r="I72" s="50">
        <v>0</v>
      </c>
      <c r="J72" s="50">
        <v>0</v>
      </c>
      <c r="K72" s="50">
        <v>0</v>
      </c>
      <c r="L72" s="50">
        <v>0</v>
      </c>
      <c r="M72" s="50">
        <v>0</v>
      </c>
      <c r="N72" s="50">
        <v>21614467</v>
      </c>
      <c r="O72" s="50">
        <v>0</v>
      </c>
      <c r="P72" s="50">
        <v>0</v>
      </c>
      <c r="Q72" s="50">
        <v>0</v>
      </c>
      <c r="R72" s="50">
        <v>6896961.3125</v>
      </c>
      <c r="S72" s="50">
        <v>0</v>
      </c>
      <c r="T72" s="50">
        <v>0</v>
      </c>
      <c r="U72" s="50">
        <v>0</v>
      </c>
      <c r="V72" s="50">
        <v>0</v>
      </c>
      <c r="W72" s="50">
        <v>0</v>
      </c>
      <c r="X72" s="50">
        <v>0</v>
      </c>
      <c r="Y72" s="50">
        <v>0</v>
      </c>
      <c r="Z72" s="50">
        <v>0</v>
      </c>
      <c r="AA72" s="50">
        <v>0</v>
      </c>
      <c r="AB72" s="50">
        <v>0</v>
      </c>
      <c r="AC72" s="50">
        <v>0</v>
      </c>
      <c r="AD72" s="50">
        <v>0</v>
      </c>
      <c r="AE72" s="50">
        <v>0</v>
      </c>
      <c r="AF72" s="47">
        <v>0</v>
      </c>
      <c r="AG72" s="47">
        <v>8.2309999999999996E-6</v>
      </c>
      <c r="AH72" s="51"/>
      <c r="AI72" s="51" t="s">
        <v>79</v>
      </c>
      <c r="AJ72" s="51"/>
      <c r="AK72" s="51"/>
      <c r="AL72" s="52"/>
      <c r="AM72" s="52">
        <v>5.3085169792175302</v>
      </c>
      <c r="AN72" s="52"/>
      <c r="AO72" s="52"/>
      <c r="AP72" s="51"/>
      <c r="AQ72" s="51"/>
      <c r="AR72" s="51"/>
      <c r="AS72" s="51"/>
      <c r="AT72" s="53"/>
      <c r="AU72" s="53"/>
      <c r="AV72" s="53"/>
      <c r="AW72" s="53"/>
      <c r="AX72" s="51"/>
      <c r="AY72" s="51"/>
      <c r="AZ72" s="51"/>
      <c r="BA72" s="51"/>
      <c r="BB72" s="54"/>
      <c r="BC72" s="54"/>
      <c r="BD72" s="54"/>
      <c r="BE72" s="54"/>
      <c r="BF72" s="51"/>
      <c r="BG72" s="51"/>
      <c r="BH72" s="51"/>
      <c r="BI72" s="51"/>
      <c r="BJ72" s="55"/>
      <c r="BK72" s="55"/>
      <c r="BL72" s="55"/>
      <c r="BM72" s="55"/>
      <c r="BN72" s="51"/>
      <c r="BO72" s="51" t="s">
        <v>79</v>
      </c>
      <c r="BP72" s="51"/>
      <c r="BQ72" s="51"/>
      <c r="BR72" s="56"/>
      <c r="BS72" s="56">
        <v>4.8720960617065403</v>
      </c>
      <c r="BT72" s="56"/>
      <c r="BU72" s="56"/>
      <c r="BV72" s="51"/>
      <c r="BW72" s="51"/>
      <c r="BX72" s="51"/>
      <c r="BY72" s="51"/>
      <c r="BZ72" s="57"/>
      <c r="CA72" s="57"/>
      <c r="CB72" s="57"/>
      <c r="CC72" s="57"/>
      <c r="CD72" s="47">
        <v>1</v>
      </c>
      <c r="CE72" s="82"/>
      <c r="CF72" s="82"/>
      <c r="CG72" s="82"/>
      <c r="CH72" s="82"/>
      <c r="CI72" s="82"/>
      <c r="CJ72" s="82"/>
      <c r="CK72" s="82"/>
      <c r="CL72" s="82"/>
      <c r="CM72" s="82"/>
      <c r="CN72" s="82"/>
      <c r="CO72" s="82"/>
      <c r="CP72" s="82"/>
      <c r="CQ72" s="82"/>
      <c r="CR72" s="82"/>
      <c r="CS72" s="82"/>
      <c r="CT72" s="82"/>
      <c r="CU72" s="82"/>
      <c r="CV72" s="82"/>
      <c r="CW72" s="82"/>
      <c r="CX72" s="82"/>
      <c r="CY72" s="82"/>
      <c r="CZ72" s="82"/>
      <c r="DA72" s="82"/>
      <c r="DB72" s="82"/>
      <c r="DC72" s="82"/>
      <c r="DD72" s="82"/>
      <c r="DE72" s="82"/>
      <c r="DF72" s="82"/>
      <c r="DG72" s="82"/>
      <c r="DH72" s="82"/>
      <c r="DI72" s="82"/>
      <c r="DJ72" s="82"/>
      <c r="DK72" s="82"/>
      <c r="DL72" s="82"/>
      <c r="DM72" s="82"/>
      <c r="DN72" s="82"/>
      <c r="DO72" s="82"/>
      <c r="DP72" s="82"/>
      <c r="DQ72" s="82"/>
      <c r="DR72" s="82"/>
      <c r="DS72" s="82"/>
      <c r="DT72" s="82"/>
      <c r="DU72" s="82"/>
      <c r="DV72" s="82"/>
      <c r="DW72" s="82"/>
      <c r="DX72" s="82"/>
      <c r="DY72" s="82"/>
    </row>
    <row r="73" spans="1:129" outlineLevel="1" x14ac:dyDescent="0.2">
      <c r="A73" s="82"/>
      <c r="B73" s="46" t="s">
        <v>154</v>
      </c>
      <c r="C73" s="47">
        <v>3</v>
      </c>
      <c r="D73" s="47">
        <v>1</v>
      </c>
      <c r="E73" s="47">
        <v>1</v>
      </c>
      <c r="F73" s="46" t="s">
        <v>105</v>
      </c>
      <c r="G73" s="46" t="s">
        <v>0</v>
      </c>
      <c r="H73" s="50">
        <v>0</v>
      </c>
      <c r="I73" s="50">
        <v>0</v>
      </c>
      <c r="J73" s="50">
        <v>0</v>
      </c>
      <c r="K73" s="50">
        <v>0</v>
      </c>
      <c r="L73" s="50">
        <v>0</v>
      </c>
      <c r="M73" s="50">
        <v>0</v>
      </c>
      <c r="N73" s="50">
        <v>17557442.375</v>
      </c>
      <c r="O73" s="50">
        <v>11810220.484375</v>
      </c>
      <c r="P73" s="50">
        <v>8229547.9765625</v>
      </c>
      <c r="Q73" s="50">
        <v>0</v>
      </c>
      <c r="R73" s="50">
        <v>0</v>
      </c>
      <c r="S73" s="50">
        <v>0</v>
      </c>
      <c r="T73" s="50">
        <v>0</v>
      </c>
      <c r="U73" s="50">
        <v>0</v>
      </c>
      <c r="V73" s="50">
        <v>0</v>
      </c>
      <c r="W73" s="50">
        <v>0</v>
      </c>
      <c r="X73" s="50">
        <v>0</v>
      </c>
      <c r="Y73" s="50">
        <v>0</v>
      </c>
      <c r="Z73" s="50">
        <v>0</v>
      </c>
      <c r="AA73" s="50">
        <v>0</v>
      </c>
      <c r="AB73" s="50">
        <v>0</v>
      </c>
      <c r="AC73" s="50">
        <v>0</v>
      </c>
      <c r="AD73" s="50">
        <v>0</v>
      </c>
      <c r="AE73" s="50">
        <v>0</v>
      </c>
      <c r="AF73" s="47">
        <v>0</v>
      </c>
      <c r="AG73" s="47">
        <v>2.885E-3</v>
      </c>
      <c r="AH73" s="51"/>
      <c r="AI73" s="51" t="s">
        <v>79</v>
      </c>
      <c r="AJ73" s="51"/>
      <c r="AK73" s="51"/>
      <c r="AL73" s="52"/>
      <c r="AM73" s="52">
        <v>3.5330002307891801</v>
      </c>
      <c r="AN73" s="52"/>
      <c r="AO73" s="52"/>
      <c r="AP73" s="51"/>
      <c r="AQ73" s="51" t="s">
        <v>79</v>
      </c>
      <c r="AR73" s="51"/>
      <c r="AS73" s="51"/>
      <c r="AT73" s="53"/>
      <c r="AU73" s="53">
        <v>3.6630098819732702</v>
      </c>
      <c r="AV73" s="53"/>
      <c r="AW73" s="53"/>
      <c r="AX73" s="51"/>
      <c r="AY73" s="51" t="s">
        <v>79</v>
      </c>
      <c r="AZ73" s="51"/>
      <c r="BA73" s="51"/>
      <c r="BB73" s="54"/>
      <c r="BC73" s="54">
        <v>2.9675216674804701</v>
      </c>
      <c r="BD73" s="54"/>
      <c r="BE73" s="54"/>
      <c r="BF73" s="51"/>
      <c r="BG73" s="51"/>
      <c r="BH73" s="51"/>
      <c r="BI73" s="51"/>
      <c r="BJ73" s="55"/>
      <c r="BK73" s="55"/>
      <c r="BL73" s="55"/>
      <c r="BM73" s="55"/>
      <c r="BN73" s="51"/>
      <c r="BO73" s="51"/>
      <c r="BP73" s="51"/>
      <c r="BQ73" s="51"/>
      <c r="BR73" s="56"/>
      <c r="BS73" s="56"/>
      <c r="BT73" s="56"/>
      <c r="BU73" s="56"/>
      <c r="BV73" s="51"/>
      <c r="BW73" s="51"/>
      <c r="BX73" s="51"/>
      <c r="BY73" s="51"/>
      <c r="BZ73" s="57"/>
      <c r="CA73" s="57"/>
      <c r="CB73" s="57"/>
      <c r="CC73" s="57"/>
      <c r="CD73" s="47">
        <v>1</v>
      </c>
      <c r="CE73" s="82"/>
      <c r="CF73" s="82"/>
      <c r="CG73" s="82"/>
      <c r="CH73" s="82"/>
      <c r="CI73" s="82"/>
      <c r="CJ73" s="82"/>
      <c r="CK73" s="82"/>
      <c r="CL73" s="82"/>
      <c r="CM73" s="82"/>
      <c r="CN73" s="82"/>
      <c r="CO73" s="82"/>
      <c r="CP73" s="82"/>
      <c r="CQ73" s="82"/>
      <c r="CR73" s="82"/>
      <c r="CS73" s="82"/>
      <c r="CT73" s="82"/>
      <c r="CU73" s="82"/>
      <c r="CV73" s="82"/>
      <c r="CW73" s="82"/>
      <c r="CX73" s="82"/>
      <c r="CY73" s="82"/>
      <c r="CZ73" s="82"/>
      <c r="DA73" s="82"/>
      <c r="DB73" s="82"/>
      <c r="DC73" s="82"/>
      <c r="DD73" s="82"/>
      <c r="DE73" s="82"/>
      <c r="DF73" s="82"/>
      <c r="DG73" s="82"/>
      <c r="DH73" s="82"/>
      <c r="DI73" s="82"/>
      <c r="DJ73" s="82"/>
      <c r="DK73" s="82"/>
      <c r="DL73" s="82"/>
      <c r="DM73" s="82"/>
      <c r="DN73" s="82"/>
      <c r="DO73" s="82"/>
      <c r="DP73" s="82"/>
      <c r="DQ73" s="82"/>
      <c r="DR73" s="82"/>
      <c r="DS73" s="82"/>
      <c r="DT73" s="82"/>
      <c r="DU73" s="82"/>
      <c r="DV73" s="82"/>
      <c r="DW73" s="82"/>
      <c r="DX73" s="82"/>
      <c r="DY73" s="82"/>
    </row>
    <row r="74" spans="1:129" outlineLevel="1" x14ac:dyDescent="0.2">
      <c r="A74" s="82"/>
      <c r="B74" s="46" t="s">
        <v>280</v>
      </c>
      <c r="C74" s="47">
        <v>1</v>
      </c>
      <c r="D74" s="47">
        <v>1</v>
      </c>
      <c r="E74" s="47">
        <v>1</v>
      </c>
      <c r="F74" s="46" t="s">
        <v>105</v>
      </c>
      <c r="G74" s="46" t="s">
        <v>0</v>
      </c>
      <c r="H74" s="50">
        <v>0</v>
      </c>
      <c r="I74" s="50">
        <v>0</v>
      </c>
      <c r="J74" s="50">
        <v>0</v>
      </c>
      <c r="K74" s="50">
        <v>0</v>
      </c>
      <c r="L74" s="50">
        <v>0</v>
      </c>
      <c r="M74" s="50">
        <v>0</v>
      </c>
      <c r="N74" s="50">
        <v>0</v>
      </c>
      <c r="O74" s="50">
        <v>3763363.0625</v>
      </c>
      <c r="P74" s="50">
        <v>0</v>
      </c>
      <c r="Q74" s="50">
        <v>0</v>
      </c>
      <c r="R74" s="50">
        <v>0</v>
      </c>
      <c r="S74" s="50">
        <v>0</v>
      </c>
      <c r="T74" s="50">
        <v>0</v>
      </c>
      <c r="U74" s="50">
        <v>0</v>
      </c>
      <c r="V74" s="50">
        <v>0</v>
      </c>
      <c r="W74" s="50">
        <v>0</v>
      </c>
      <c r="X74" s="50">
        <v>0</v>
      </c>
      <c r="Y74" s="50">
        <v>0</v>
      </c>
      <c r="Z74" s="50">
        <v>0</v>
      </c>
      <c r="AA74" s="50">
        <v>0</v>
      </c>
      <c r="AB74" s="50">
        <v>0</v>
      </c>
      <c r="AC74" s="50">
        <v>0</v>
      </c>
      <c r="AD74" s="50">
        <v>0</v>
      </c>
      <c r="AE74" s="50">
        <v>0</v>
      </c>
      <c r="AF74" s="47">
        <v>0</v>
      </c>
      <c r="AG74" s="47">
        <v>3.166E-4</v>
      </c>
      <c r="AH74" s="51"/>
      <c r="AI74" s="51"/>
      <c r="AJ74" s="51"/>
      <c r="AK74" s="51"/>
      <c r="AL74" s="52"/>
      <c r="AM74" s="52"/>
      <c r="AN74" s="52"/>
      <c r="AO74" s="52"/>
      <c r="AP74" s="51"/>
      <c r="AQ74" s="51" t="s">
        <v>79</v>
      </c>
      <c r="AR74" s="51"/>
      <c r="AS74" s="51"/>
      <c r="AT74" s="53"/>
      <c r="AU74" s="53">
        <v>3.94699287414551</v>
      </c>
      <c r="AV74" s="53"/>
      <c r="AW74" s="53"/>
      <c r="AX74" s="51"/>
      <c r="AY74" s="51"/>
      <c r="AZ74" s="51"/>
      <c r="BA74" s="51"/>
      <c r="BB74" s="54"/>
      <c r="BC74" s="54"/>
      <c r="BD74" s="54"/>
      <c r="BE74" s="54"/>
      <c r="BF74" s="51"/>
      <c r="BG74" s="51"/>
      <c r="BH74" s="51"/>
      <c r="BI74" s="51"/>
      <c r="BJ74" s="55"/>
      <c r="BK74" s="55"/>
      <c r="BL74" s="55"/>
      <c r="BM74" s="55"/>
      <c r="BN74" s="51"/>
      <c r="BO74" s="51"/>
      <c r="BP74" s="51"/>
      <c r="BQ74" s="51"/>
      <c r="BR74" s="56"/>
      <c r="BS74" s="56"/>
      <c r="BT74" s="56"/>
      <c r="BU74" s="56"/>
      <c r="BV74" s="51"/>
      <c r="BW74" s="51"/>
      <c r="BX74" s="51"/>
      <c r="BY74" s="51"/>
      <c r="BZ74" s="57"/>
      <c r="CA74" s="57"/>
      <c r="CB74" s="57"/>
      <c r="CC74" s="57"/>
      <c r="CD74" s="47">
        <v>2</v>
      </c>
      <c r="CE74" s="82"/>
      <c r="CF74" s="82"/>
      <c r="CG74" s="82"/>
      <c r="CH74" s="82"/>
      <c r="CI74" s="82"/>
      <c r="CJ74" s="82"/>
      <c r="CK74" s="82"/>
      <c r="CL74" s="82"/>
      <c r="CM74" s="82"/>
      <c r="CN74" s="82"/>
      <c r="CO74" s="82"/>
      <c r="CP74" s="82"/>
      <c r="CQ74" s="82"/>
      <c r="CR74" s="82"/>
      <c r="CS74" s="82"/>
      <c r="CT74" s="82"/>
      <c r="CU74" s="82"/>
      <c r="CV74" s="82"/>
      <c r="CW74" s="82"/>
      <c r="CX74" s="82"/>
      <c r="CY74" s="82"/>
      <c r="CZ74" s="82"/>
      <c r="DA74" s="82"/>
      <c r="DB74" s="82"/>
      <c r="DC74" s="82"/>
      <c r="DD74" s="82"/>
      <c r="DE74" s="82"/>
      <c r="DF74" s="82"/>
      <c r="DG74" s="82"/>
      <c r="DH74" s="82"/>
      <c r="DI74" s="82"/>
      <c r="DJ74" s="82"/>
      <c r="DK74" s="82"/>
      <c r="DL74" s="82"/>
      <c r="DM74" s="82"/>
      <c r="DN74" s="82"/>
      <c r="DO74" s="82"/>
      <c r="DP74" s="82"/>
      <c r="DQ74" s="82"/>
      <c r="DR74" s="82"/>
      <c r="DS74" s="82"/>
      <c r="DT74" s="82"/>
      <c r="DU74" s="82"/>
      <c r="DV74" s="82"/>
      <c r="DW74" s="82"/>
      <c r="DX74" s="82"/>
      <c r="DY74" s="82"/>
    </row>
    <row r="75" spans="1:129" outlineLevel="1" x14ac:dyDescent="0.2">
      <c r="A75" s="82"/>
      <c r="B75" s="46" t="s">
        <v>269</v>
      </c>
      <c r="C75" s="47">
        <v>1</v>
      </c>
      <c r="D75" s="47">
        <v>2</v>
      </c>
      <c r="E75" s="47">
        <v>1</v>
      </c>
      <c r="F75" s="46" t="s">
        <v>105</v>
      </c>
      <c r="G75" s="46" t="s">
        <v>0</v>
      </c>
      <c r="H75" s="50">
        <v>0</v>
      </c>
      <c r="I75" s="50">
        <v>0</v>
      </c>
      <c r="J75" s="50">
        <v>0</v>
      </c>
      <c r="K75" s="50">
        <v>0</v>
      </c>
      <c r="L75" s="50">
        <v>0</v>
      </c>
      <c r="M75" s="50">
        <v>0</v>
      </c>
      <c r="N75" s="50">
        <v>0</v>
      </c>
      <c r="O75" s="50">
        <v>0</v>
      </c>
      <c r="P75" s="50">
        <v>0</v>
      </c>
      <c r="Q75" s="50">
        <v>5195286.5</v>
      </c>
      <c r="R75" s="50">
        <v>0</v>
      </c>
      <c r="S75" s="50">
        <v>0</v>
      </c>
      <c r="T75" s="50">
        <v>0</v>
      </c>
      <c r="U75" s="50">
        <v>0</v>
      </c>
      <c r="V75" s="50">
        <v>0</v>
      </c>
      <c r="W75" s="50">
        <v>0</v>
      </c>
      <c r="X75" s="50">
        <v>0</v>
      </c>
      <c r="Y75" s="50">
        <v>0</v>
      </c>
      <c r="Z75" s="50">
        <v>0</v>
      </c>
      <c r="AA75" s="50">
        <v>0</v>
      </c>
      <c r="AB75" s="50">
        <v>0</v>
      </c>
      <c r="AC75" s="50">
        <v>0</v>
      </c>
      <c r="AD75" s="50">
        <v>0</v>
      </c>
      <c r="AE75" s="50">
        <v>0</v>
      </c>
      <c r="AF75" s="47">
        <v>0</v>
      </c>
      <c r="AG75" s="47">
        <v>3.6150000000000002E-3</v>
      </c>
      <c r="AH75" s="51"/>
      <c r="AI75" s="51"/>
      <c r="AJ75" s="51"/>
      <c r="AK75" s="51"/>
      <c r="AL75" s="52"/>
      <c r="AM75" s="52"/>
      <c r="AN75" s="52"/>
      <c r="AO75" s="52"/>
      <c r="AP75" s="51"/>
      <c r="AQ75" s="51"/>
      <c r="AR75" s="51"/>
      <c r="AS75" s="51"/>
      <c r="AT75" s="53"/>
      <c r="AU75" s="53"/>
      <c r="AV75" s="53"/>
      <c r="AW75" s="53"/>
      <c r="AX75" s="51"/>
      <c r="AY75" s="51"/>
      <c r="AZ75" s="51"/>
      <c r="BA75" s="51"/>
      <c r="BB75" s="54"/>
      <c r="BC75" s="54"/>
      <c r="BD75" s="54"/>
      <c r="BE75" s="54"/>
      <c r="BF75" s="51"/>
      <c r="BG75" s="51" t="s">
        <v>79</v>
      </c>
      <c r="BH75" s="51"/>
      <c r="BI75" s="51"/>
      <c r="BJ75" s="55"/>
      <c r="BK75" s="55">
        <v>4.5911707878112802</v>
      </c>
      <c r="BL75" s="55"/>
      <c r="BM75" s="55"/>
      <c r="BN75" s="51"/>
      <c r="BO75" s="51"/>
      <c r="BP75" s="51"/>
      <c r="BQ75" s="51"/>
      <c r="BR75" s="56"/>
      <c r="BS75" s="56"/>
      <c r="BT75" s="56"/>
      <c r="BU75" s="56"/>
      <c r="BV75" s="51"/>
      <c r="BW75" s="51"/>
      <c r="BX75" s="51"/>
      <c r="BY75" s="51"/>
      <c r="BZ75" s="57"/>
      <c r="CA75" s="57"/>
      <c r="CB75" s="57"/>
      <c r="CC75" s="57"/>
      <c r="CD75" s="47">
        <v>1</v>
      </c>
      <c r="CE75" s="82"/>
      <c r="CF75" s="82"/>
      <c r="CG75" s="82"/>
      <c r="CH75" s="82"/>
      <c r="CI75" s="82"/>
      <c r="CJ75" s="82"/>
      <c r="CK75" s="82"/>
      <c r="CL75" s="82"/>
      <c r="CM75" s="82"/>
      <c r="CN75" s="82"/>
      <c r="CO75" s="82"/>
      <c r="CP75" s="82"/>
      <c r="CQ75" s="82"/>
      <c r="CR75" s="82"/>
      <c r="CS75" s="82"/>
      <c r="CT75" s="82"/>
      <c r="CU75" s="82"/>
      <c r="CV75" s="82"/>
      <c r="CW75" s="82"/>
      <c r="CX75" s="82"/>
      <c r="CY75" s="82"/>
      <c r="CZ75" s="82"/>
      <c r="DA75" s="82"/>
      <c r="DB75" s="82"/>
      <c r="DC75" s="82"/>
      <c r="DD75" s="82"/>
      <c r="DE75" s="82"/>
      <c r="DF75" s="82"/>
      <c r="DG75" s="82"/>
      <c r="DH75" s="82"/>
      <c r="DI75" s="82"/>
      <c r="DJ75" s="82"/>
      <c r="DK75" s="82"/>
      <c r="DL75" s="82"/>
      <c r="DM75" s="82"/>
      <c r="DN75" s="82"/>
      <c r="DO75" s="82"/>
      <c r="DP75" s="82"/>
      <c r="DQ75" s="82"/>
      <c r="DR75" s="82"/>
      <c r="DS75" s="82"/>
      <c r="DT75" s="82"/>
      <c r="DU75" s="82"/>
      <c r="DV75" s="82"/>
      <c r="DW75" s="82"/>
      <c r="DX75" s="82"/>
      <c r="DY75" s="82"/>
    </row>
    <row r="76" spans="1:129" outlineLevel="1" x14ac:dyDescent="0.2">
      <c r="A76" s="82"/>
      <c r="B76" s="46" t="s">
        <v>282</v>
      </c>
      <c r="C76" s="47">
        <v>1</v>
      </c>
      <c r="D76" s="47">
        <v>3</v>
      </c>
      <c r="E76" s="47">
        <v>3</v>
      </c>
      <c r="F76" s="46" t="s">
        <v>273</v>
      </c>
      <c r="G76" s="46" t="s">
        <v>0</v>
      </c>
      <c r="H76" s="50">
        <v>0</v>
      </c>
      <c r="I76" s="50">
        <v>0</v>
      </c>
      <c r="J76" s="50">
        <v>0</v>
      </c>
      <c r="K76" s="50">
        <v>0</v>
      </c>
      <c r="L76" s="50">
        <v>0</v>
      </c>
      <c r="M76" s="50">
        <v>0</v>
      </c>
      <c r="N76" s="50">
        <v>1002813.46875</v>
      </c>
      <c r="O76" s="50">
        <v>0</v>
      </c>
      <c r="P76" s="50">
        <v>0</v>
      </c>
      <c r="Q76" s="50">
        <v>0</v>
      </c>
      <c r="R76" s="50">
        <v>0</v>
      </c>
      <c r="S76" s="50">
        <v>0</v>
      </c>
      <c r="T76" s="50">
        <v>0</v>
      </c>
      <c r="U76" s="50">
        <v>0</v>
      </c>
      <c r="V76" s="50">
        <v>0</v>
      </c>
      <c r="W76" s="50">
        <v>0</v>
      </c>
      <c r="X76" s="50">
        <v>0</v>
      </c>
      <c r="Y76" s="50">
        <v>0</v>
      </c>
      <c r="Z76" s="50">
        <v>0</v>
      </c>
      <c r="AA76" s="50">
        <v>0</v>
      </c>
      <c r="AB76" s="50">
        <v>0</v>
      </c>
      <c r="AC76" s="50">
        <v>0</v>
      </c>
      <c r="AD76" s="50">
        <v>0</v>
      </c>
      <c r="AE76" s="50">
        <v>0</v>
      </c>
      <c r="AF76" s="47">
        <v>1E-3</v>
      </c>
      <c r="AG76" s="47">
        <v>0.19109999999999999</v>
      </c>
      <c r="AH76" s="51"/>
      <c r="AI76" s="51" t="s">
        <v>79</v>
      </c>
      <c r="AJ76" s="51"/>
      <c r="AK76" s="51"/>
      <c r="AL76" s="52"/>
      <c r="AM76" s="52">
        <v>2.2898089885711701</v>
      </c>
      <c r="AN76" s="52"/>
      <c r="AO76" s="52"/>
      <c r="AP76" s="51"/>
      <c r="AQ76" s="51"/>
      <c r="AR76" s="51"/>
      <c r="AS76" s="51"/>
      <c r="AT76" s="53"/>
      <c r="AU76" s="53"/>
      <c r="AV76" s="53"/>
      <c r="AW76" s="53"/>
      <c r="AX76" s="51"/>
      <c r="AY76" s="51"/>
      <c r="AZ76" s="51"/>
      <c r="BA76" s="51"/>
      <c r="BB76" s="54"/>
      <c r="BC76" s="54"/>
      <c r="BD76" s="54"/>
      <c r="BE76" s="54"/>
      <c r="BF76" s="51"/>
      <c r="BG76" s="51"/>
      <c r="BH76" s="51"/>
      <c r="BI76" s="51"/>
      <c r="BJ76" s="55"/>
      <c r="BK76" s="55"/>
      <c r="BL76" s="55"/>
      <c r="BM76" s="55"/>
      <c r="BN76" s="51"/>
      <c r="BO76" s="51"/>
      <c r="BP76" s="51"/>
      <c r="BQ76" s="51"/>
      <c r="BR76" s="56"/>
      <c r="BS76" s="56"/>
      <c r="BT76" s="56"/>
      <c r="BU76" s="56"/>
      <c r="BV76" s="51"/>
      <c r="BW76" s="51"/>
      <c r="BX76" s="51"/>
      <c r="BY76" s="51"/>
      <c r="BZ76" s="57"/>
      <c r="CA76" s="57"/>
      <c r="CB76" s="57"/>
      <c r="CC76" s="57"/>
      <c r="CD76" s="47">
        <v>1</v>
      </c>
      <c r="CE76" s="82"/>
      <c r="CF76" s="82"/>
      <c r="CG76" s="82"/>
      <c r="CH76" s="82"/>
      <c r="CI76" s="82"/>
      <c r="CJ76" s="82"/>
      <c r="CK76" s="82"/>
      <c r="CL76" s="82"/>
      <c r="CM76" s="82"/>
      <c r="CN76" s="82"/>
      <c r="CO76" s="82"/>
      <c r="CP76" s="82"/>
      <c r="CQ76" s="82"/>
      <c r="CR76" s="82"/>
      <c r="CS76" s="82"/>
      <c r="CT76" s="82"/>
      <c r="CU76" s="82"/>
      <c r="CV76" s="82"/>
      <c r="CW76" s="82"/>
      <c r="CX76" s="82"/>
      <c r="CY76" s="82"/>
      <c r="CZ76" s="82"/>
      <c r="DA76" s="82"/>
      <c r="DB76" s="82"/>
      <c r="DC76" s="82"/>
      <c r="DD76" s="82"/>
      <c r="DE76" s="82"/>
      <c r="DF76" s="82"/>
      <c r="DG76" s="82"/>
      <c r="DH76" s="82"/>
      <c r="DI76" s="82"/>
      <c r="DJ76" s="82"/>
      <c r="DK76" s="82"/>
      <c r="DL76" s="82"/>
      <c r="DM76" s="82"/>
      <c r="DN76" s="82"/>
      <c r="DO76" s="82"/>
      <c r="DP76" s="82"/>
      <c r="DQ76" s="82"/>
      <c r="DR76" s="82"/>
      <c r="DS76" s="82"/>
      <c r="DT76" s="82"/>
      <c r="DU76" s="82"/>
      <c r="DV76" s="82"/>
      <c r="DW76" s="82"/>
      <c r="DX76" s="82"/>
      <c r="DY76" s="82"/>
    </row>
    <row r="77" spans="1:129" outlineLevel="1" x14ac:dyDescent="0.2">
      <c r="A77" s="82"/>
      <c r="B77" s="46" t="s">
        <v>73</v>
      </c>
      <c r="C77" s="47">
        <v>4</v>
      </c>
      <c r="D77" s="47">
        <v>1</v>
      </c>
      <c r="E77" s="47">
        <v>1</v>
      </c>
      <c r="F77" s="46" t="s">
        <v>105</v>
      </c>
      <c r="G77" s="46" t="s">
        <v>0</v>
      </c>
      <c r="H77" s="50">
        <v>0</v>
      </c>
      <c r="I77" s="50">
        <v>0</v>
      </c>
      <c r="J77" s="50">
        <v>0</v>
      </c>
      <c r="K77" s="50">
        <v>0</v>
      </c>
      <c r="L77" s="50">
        <v>0</v>
      </c>
      <c r="M77" s="50">
        <v>0</v>
      </c>
      <c r="N77" s="50">
        <v>0</v>
      </c>
      <c r="O77" s="50">
        <v>0</v>
      </c>
      <c r="P77" s="50">
        <v>0</v>
      </c>
      <c r="Q77" s="50">
        <v>0</v>
      </c>
      <c r="R77" s="50">
        <v>0</v>
      </c>
      <c r="S77" s="50">
        <v>0</v>
      </c>
      <c r="T77" s="50">
        <v>0</v>
      </c>
      <c r="U77" s="50">
        <v>52570976.40625</v>
      </c>
      <c r="V77" s="50">
        <v>50191470.59375</v>
      </c>
      <c r="W77" s="50">
        <v>4751664.21875</v>
      </c>
      <c r="X77" s="50">
        <v>0</v>
      </c>
      <c r="Y77" s="50">
        <v>0</v>
      </c>
      <c r="Z77" s="50">
        <v>8854884.125</v>
      </c>
      <c r="AA77" s="50">
        <v>0</v>
      </c>
      <c r="AB77" s="50">
        <v>0</v>
      </c>
      <c r="AC77" s="50">
        <v>0</v>
      </c>
      <c r="AD77" s="50">
        <v>0</v>
      </c>
      <c r="AE77" s="50">
        <v>0</v>
      </c>
      <c r="AF77" s="47">
        <v>3.0000000000000001E-3</v>
      </c>
      <c r="AG77" s="47">
        <v>0.1978</v>
      </c>
      <c r="AH77" s="51"/>
      <c r="AI77" s="51"/>
      <c r="AJ77" s="51"/>
      <c r="AK77" s="51" t="s">
        <v>79</v>
      </c>
      <c r="AL77" s="52"/>
      <c r="AM77" s="52"/>
      <c r="AN77" s="52"/>
      <c r="AO77" s="52">
        <v>2.2023632526397701</v>
      </c>
      <c r="AP77" s="51"/>
      <c r="AQ77" s="51"/>
      <c r="AR77" s="51" t="s">
        <v>79</v>
      </c>
      <c r="AS77" s="51"/>
      <c r="AT77" s="53"/>
      <c r="AU77" s="53"/>
      <c r="AV77" s="53">
        <v>2.3391644954681401</v>
      </c>
      <c r="AW77" s="53"/>
      <c r="AX77" s="51"/>
      <c r="AY77" s="51"/>
      <c r="AZ77" s="51" t="s">
        <v>79</v>
      </c>
      <c r="BA77" s="51"/>
      <c r="BB77" s="54"/>
      <c r="BC77" s="54"/>
      <c r="BD77" s="54">
        <v>2.0446112155914302</v>
      </c>
      <c r="BE77" s="54"/>
      <c r="BF77" s="51"/>
      <c r="BG77" s="51"/>
      <c r="BH77" s="51" t="s">
        <v>79</v>
      </c>
      <c r="BI77" s="51"/>
      <c r="BJ77" s="55"/>
      <c r="BK77" s="55"/>
      <c r="BL77" s="55">
        <v>1.9881501197814899</v>
      </c>
      <c r="BM77" s="55"/>
      <c r="BN77" s="51"/>
      <c r="BO77" s="51"/>
      <c r="BP77" s="51"/>
      <c r="BQ77" s="51"/>
      <c r="BR77" s="56"/>
      <c r="BS77" s="56"/>
      <c r="BT77" s="56"/>
      <c r="BU77" s="56"/>
      <c r="BV77" s="51"/>
      <c r="BW77" s="51"/>
      <c r="BX77" s="51"/>
      <c r="BY77" s="51"/>
      <c r="BZ77" s="57"/>
      <c r="CA77" s="57"/>
      <c r="CB77" s="57"/>
      <c r="CC77" s="57"/>
      <c r="CD77" s="47">
        <v>0</v>
      </c>
      <c r="CE77" s="82"/>
      <c r="CF77" s="82"/>
      <c r="CG77" s="82"/>
      <c r="CH77" s="82"/>
      <c r="CI77" s="82"/>
      <c r="CJ77" s="82"/>
      <c r="CK77" s="82"/>
      <c r="CL77" s="82"/>
      <c r="CM77" s="82"/>
      <c r="CN77" s="82"/>
      <c r="CO77" s="82"/>
      <c r="CP77" s="82"/>
      <c r="CQ77" s="82"/>
      <c r="CR77" s="82"/>
      <c r="CS77" s="82"/>
      <c r="CT77" s="82"/>
      <c r="CU77" s="82"/>
      <c r="CV77" s="82"/>
      <c r="CW77" s="82"/>
      <c r="CX77" s="82"/>
      <c r="CY77" s="82"/>
      <c r="CZ77" s="82"/>
      <c r="DA77" s="82"/>
      <c r="DB77" s="82"/>
      <c r="DC77" s="82"/>
      <c r="DD77" s="82"/>
      <c r="DE77" s="82"/>
      <c r="DF77" s="82"/>
      <c r="DG77" s="82"/>
      <c r="DH77" s="82"/>
      <c r="DI77" s="82"/>
      <c r="DJ77" s="82"/>
      <c r="DK77" s="82"/>
      <c r="DL77" s="82"/>
      <c r="DM77" s="82"/>
      <c r="DN77" s="82"/>
      <c r="DO77" s="82"/>
      <c r="DP77" s="82"/>
      <c r="DQ77" s="82"/>
      <c r="DR77" s="82"/>
      <c r="DS77" s="82"/>
      <c r="DT77" s="82"/>
      <c r="DU77" s="82"/>
      <c r="DV77" s="82"/>
      <c r="DW77" s="82"/>
      <c r="DX77" s="82"/>
      <c r="DY77" s="82"/>
    </row>
    <row r="80" spans="1:129" x14ac:dyDescent="0.2">
      <c r="A80" t="s">
        <v>442</v>
      </c>
    </row>
    <row r="81" spans="1:2" x14ac:dyDescent="0.2">
      <c r="A81" s="127" t="s">
        <v>399</v>
      </c>
      <c r="B81" s="127" t="s">
        <v>283</v>
      </c>
    </row>
    <row r="82" spans="1:2" x14ac:dyDescent="0.2">
      <c r="A82" s="127" t="s">
        <v>400</v>
      </c>
      <c r="B82" s="127" t="s">
        <v>284</v>
      </c>
    </row>
    <row r="83" spans="1:2" x14ac:dyDescent="0.2">
      <c r="A83" s="127" t="s">
        <v>401</v>
      </c>
      <c r="B83" s="127" t="s">
        <v>285</v>
      </c>
    </row>
    <row r="84" spans="1:2" x14ac:dyDescent="0.2">
      <c r="A84" s="127" t="s">
        <v>402</v>
      </c>
      <c r="B84" s="127" t="s">
        <v>286</v>
      </c>
    </row>
    <row r="85" spans="1:2" x14ac:dyDescent="0.2">
      <c r="A85" s="127" t="s">
        <v>403</v>
      </c>
      <c r="B85" s="127" t="s">
        <v>287</v>
      </c>
    </row>
    <row r="86" spans="1:2" x14ac:dyDescent="0.2">
      <c r="A86" s="127" t="s">
        <v>404</v>
      </c>
      <c r="B86" s="127" t="s">
        <v>288</v>
      </c>
    </row>
    <row r="87" spans="1:2" x14ac:dyDescent="0.2">
      <c r="A87" s="127" t="s">
        <v>405</v>
      </c>
      <c r="B87" s="127" t="s">
        <v>289</v>
      </c>
    </row>
    <row r="88" spans="1:2" x14ac:dyDescent="0.2">
      <c r="A88" s="127" t="s">
        <v>406</v>
      </c>
      <c r="B88" s="127" t="s">
        <v>290</v>
      </c>
    </row>
    <row r="89" spans="1:2" x14ac:dyDescent="0.2">
      <c r="A89" s="127" t="s">
        <v>407</v>
      </c>
      <c r="B89" s="127" t="s">
        <v>291</v>
      </c>
    </row>
    <row r="90" spans="1:2" x14ac:dyDescent="0.2">
      <c r="A90" s="127" t="s">
        <v>408</v>
      </c>
      <c r="B90" s="127" t="s">
        <v>292</v>
      </c>
    </row>
    <row r="91" spans="1:2" x14ac:dyDescent="0.2">
      <c r="A91" s="127" t="s">
        <v>409</v>
      </c>
      <c r="B91" s="127" t="s">
        <v>293</v>
      </c>
    </row>
    <row r="92" spans="1:2" x14ac:dyDescent="0.2">
      <c r="A92" s="127" t="s">
        <v>410</v>
      </c>
      <c r="B92" s="127" t="s">
        <v>294</v>
      </c>
    </row>
    <row r="93" spans="1:2" x14ac:dyDescent="0.2">
      <c r="A93" s="127" t="s">
        <v>411</v>
      </c>
      <c r="B93" s="127" t="s">
        <v>295</v>
      </c>
    </row>
    <row r="94" spans="1:2" x14ac:dyDescent="0.2">
      <c r="A94" s="127" t="s">
        <v>412</v>
      </c>
      <c r="B94" s="127" t="s">
        <v>296</v>
      </c>
    </row>
    <row r="95" spans="1:2" x14ac:dyDescent="0.2">
      <c r="A95" s="127" t="s">
        <v>413</v>
      </c>
      <c r="B95" s="127" t="s">
        <v>297</v>
      </c>
    </row>
    <row r="96" spans="1:2" x14ac:dyDescent="0.2">
      <c r="A96" s="127" t="s">
        <v>414</v>
      </c>
      <c r="B96" s="127" t="s">
        <v>298</v>
      </c>
    </row>
    <row r="97" spans="1:2" x14ac:dyDescent="0.2">
      <c r="A97" s="127" t="s">
        <v>415</v>
      </c>
      <c r="B97" s="127" t="s">
        <v>299</v>
      </c>
    </row>
    <row r="98" spans="1:2" x14ac:dyDescent="0.2">
      <c r="A98" s="127" t="s">
        <v>416</v>
      </c>
      <c r="B98" s="127" t="s">
        <v>300</v>
      </c>
    </row>
    <row r="99" spans="1:2" x14ac:dyDescent="0.2">
      <c r="A99" s="127" t="s">
        <v>417</v>
      </c>
      <c r="B99" s="127" t="s">
        <v>301</v>
      </c>
    </row>
    <row r="100" spans="1:2" x14ac:dyDescent="0.2">
      <c r="A100" s="127" t="s">
        <v>418</v>
      </c>
      <c r="B100" s="127" t="s">
        <v>302</v>
      </c>
    </row>
    <row r="101" spans="1:2" x14ac:dyDescent="0.2">
      <c r="A101" s="127" t="s">
        <v>419</v>
      </c>
      <c r="B101" s="127" t="s">
        <v>303</v>
      </c>
    </row>
    <row r="102" spans="1:2" x14ac:dyDescent="0.2">
      <c r="A102" s="127" t="s">
        <v>420</v>
      </c>
      <c r="B102" s="127" t="s">
        <v>304</v>
      </c>
    </row>
    <row r="103" spans="1:2" x14ac:dyDescent="0.2">
      <c r="A103" s="127" t="s">
        <v>421</v>
      </c>
      <c r="B103" s="127" t="s">
        <v>305</v>
      </c>
    </row>
    <row r="104" spans="1:2" x14ac:dyDescent="0.2">
      <c r="A104" s="127" t="s">
        <v>422</v>
      </c>
      <c r="B104" s="127" t="s">
        <v>306</v>
      </c>
    </row>
  </sheetData>
  <sortState ref="A6:DZ77">
    <sortCondition descending="1" ref="G77"/>
  </sortState>
  <conditionalFormatting sqref="H1:AE7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tabSelected="1" workbookViewId="0">
      <selection activeCell="D39" sqref="D39"/>
    </sheetView>
  </sheetViews>
  <sheetFormatPr defaultRowHeight="11.25" x14ac:dyDescent="0.2"/>
  <cols>
    <col min="1" max="1" width="51.7109375" style="82" bestFit="1" customWidth="1"/>
    <col min="2" max="4" width="14" style="82" bestFit="1" customWidth="1"/>
    <col min="5" max="5" width="10" style="82" bestFit="1" customWidth="1"/>
    <col min="6" max="7" width="9.140625" style="82"/>
    <col min="8" max="8" width="36.28515625" style="82" bestFit="1" customWidth="1"/>
    <col min="9" max="16384" width="9.140625" style="82"/>
  </cols>
  <sheetData>
    <row r="1" spans="1:9" ht="42" customHeight="1" x14ac:dyDescent="0.2">
      <c r="A1" s="84" t="s">
        <v>398</v>
      </c>
    </row>
    <row r="2" spans="1:9" x14ac:dyDescent="0.2">
      <c r="A2" s="82" t="s">
        <v>423</v>
      </c>
      <c r="B2" s="82" t="s">
        <v>366</v>
      </c>
      <c r="C2" s="82" t="s">
        <v>366</v>
      </c>
      <c r="D2" s="82" t="s">
        <v>367</v>
      </c>
      <c r="E2" s="82" t="s">
        <v>368</v>
      </c>
      <c r="H2" s="82" t="s">
        <v>369</v>
      </c>
    </row>
    <row r="3" spans="1:9" x14ac:dyDescent="0.2">
      <c r="B3" s="82" t="s">
        <v>370</v>
      </c>
      <c r="C3" s="82" t="s">
        <v>371</v>
      </c>
      <c r="D3" s="82" t="s">
        <v>372</v>
      </c>
      <c r="E3" s="82" t="s">
        <v>373</v>
      </c>
      <c r="H3" s="82" t="s">
        <v>423</v>
      </c>
    </row>
    <row r="4" spans="1:9" x14ac:dyDescent="0.2">
      <c r="A4" s="82" t="s">
        <v>374</v>
      </c>
      <c r="B4" s="85">
        <v>291881343</v>
      </c>
      <c r="C4" s="85">
        <v>59896658</v>
      </c>
      <c r="D4" s="85">
        <v>104650307</v>
      </c>
      <c r="E4" s="86">
        <f>(B4+C4)/(B4+C4+D4)</f>
        <v>0.7707190698610219</v>
      </c>
      <c r="F4" s="85"/>
      <c r="G4" s="82" t="s">
        <v>283</v>
      </c>
      <c r="H4" s="85">
        <v>1835928912</v>
      </c>
      <c r="I4" s="87">
        <f>H4/B4</f>
        <v>6.2899837760442265</v>
      </c>
    </row>
    <row r="5" spans="1:9" x14ac:dyDescent="0.2">
      <c r="A5" s="82" t="s">
        <v>375</v>
      </c>
      <c r="B5" s="85">
        <v>240238630</v>
      </c>
      <c r="C5" s="85">
        <v>55719687</v>
      </c>
      <c r="D5" s="85">
        <v>91319095</v>
      </c>
      <c r="E5" s="86">
        <f>(B5+C5)/(B5+C5+D5)</f>
        <v>0.76420237232942467</v>
      </c>
      <c r="F5" s="85"/>
      <c r="G5" s="82" t="s">
        <v>284</v>
      </c>
      <c r="H5" s="85">
        <v>0</v>
      </c>
      <c r="I5" s="88">
        <f t="shared" ref="I5:I27" si="0">H5/B5</f>
        <v>0</v>
      </c>
    </row>
    <row r="6" spans="1:9" x14ac:dyDescent="0.2">
      <c r="A6" s="82" t="s">
        <v>376</v>
      </c>
      <c r="B6" s="85">
        <v>255800983</v>
      </c>
      <c r="C6" s="85">
        <v>51600994</v>
      </c>
      <c r="D6" s="85">
        <v>91374633</v>
      </c>
      <c r="E6" s="86">
        <f>(B6+C6)/(B6+C6+D6)</f>
        <v>0.77086260651044702</v>
      </c>
      <c r="F6" s="85"/>
      <c r="G6" s="82" t="s">
        <v>285</v>
      </c>
      <c r="H6" s="85">
        <v>0</v>
      </c>
      <c r="I6" s="88">
        <f t="shared" si="0"/>
        <v>0</v>
      </c>
    </row>
    <row r="7" spans="1:9" x14ac:dyDescent="0.2">
      <c r="A7" s="82" t="s">
        <v>377</v>
      </c>
      <c r="B7" s="85">
        <v>92627302</v>
      </c>
      <c r="C7" s="85">
        <v>10675282</v>
      </c>
      <c r="D7" s="85">
        <v>65047302</v>
      </c>
      <c r="E7" s="86">
        <f t="shared" ref="E7:E27" si="1">(B7+C7)/(B7+C7+D7)</f>
        <v>0.61361837809619901</v>
      </c>
      <c r="F7" s="85"/>
      <c r="G7" s="82" t="s">
        <v>286</v>
      </c>
      <c r="H7" s="85">
        <v>549739479</v>
      </c>
      <c r="I7" s="87">
        <f t="shared" si="0"/>
        <v>5.9349615840046814</v>
      </c>
    </row>
    <row r="8" spans="1:9" x14ac:dyDescent="0.2">
      <c r="A8" s="82" t="s">
        <v>378</v>
      </c>
      <c r="B8" s="85">
        <v>127998765</v>
      </c>
      <c r="C8" s="85">
        <v>14272558</v>
      </c>
      <c r="D8" s="85">
        <v>61756979</v>
      </c>
      <c r="E8" s="86">
        <f t="shared" si="1"/>
        <v>0.69731170433403888</v>
      </c>
      <c r="F8" s="85"/>
      <c r="G8" s="82" t="s">
        <v>287</v>
      </c>
      <c r="H8" s="85">
        <v>777589710</v>
      </c>
      <c r="I8" s="87">
        <f t="shared" si="0"/>
        <v>6.0749782234227023</v>
      </c>
    </row>
    <row r="9" spans="1:9" x14ac:dyDescent="0.2">
      <c r="A9" s="82" t="s">
        <v>379</v>
      </c>
      <c r="B9" s="85">
        <v>124648123</v>
      </c>
      <c r="C9" s="85">
        <v>8061583</v>
      </c>
      <c r="D9" s="85">
        <v>64709059</v>
      </c>
      <c r="E9" s="86">
        <f t="shared" si="1"/>
        <v>0.67222437542854652</v>
      </c>
      <c r="F9" s="85"/>
      <c r="G9" s="82" t="s">
        <v>288</v>
      </c>
      <c r="H9" s="85">
        <v>771049851</v>
      </c>
      <c r="I9" s="87">
        <f t="shared" si="0"/>
        <v>6.1858119676619596</v>
      </c>
    </row>
    <row r="10" spans="1:9" x14ac:dyDescent="0.2">
      <c r="A10" s="82" t="s">
        <v>380</v>
      </c>
      <c r="B10" s="85">
        <v>64745609</v>
      </c>
      <c r="C10" s="85">
        <v>13232822</v>
      </c>
      <c r="D10" s="85">
        <v>15060417</v>
      </c>
      <c r="E10" s="86">
        <f t="shared" si="1"/>
        <v>0.83812764964587694</v>
      </c>
      <c r="F10" s="85"/>
      <c r="G10" s="82" t="s">
        <v>289</v>
      </c>
      <c r="H10" s="85">
        <v>89694820.5</v>
      </c>
      <c r="I10" s="88">
        <f t="shared" si="0"/>
        <v>1.3853421395727392</v>
      </c>
    </row>
    <row r="11" spans="1:9" x14ac:dyDescent="0.2">
      <c r="A11" s="82" t="s">
        <v>381</v>
      </c>
      <c r="B11" s="85">
        <v>64527412</v>
      </c>
      <c r="C11" s="85">
        <v>18197753</v>
      </c>
      <c r="D11" s="85">
        <v>14645505</v>
      </c>
      <c r="E11" s="86">
        <f t="shared" si="1"/>
        <v>0.84959017946574666</v>
      </c>
      <c r="F11" s="85"/>
      <c r="G11" s="82" t="s">
        <v>290</v>
      </c>
      <c r="H11" s="85">
        <v>411385543.125</v>
      </c>
      <c r="I11" s="87">
        <f t="shared" si="0"/>
        <v>6.3753609570611633</v>
      </c>
    </row>
    <row r="12" spans="1:9" x14ac:dyDescent="0.2">
      <c r="A12" s="82" t="s">
        <v>382</v>
      </c>
      <c r="B12" s="85">
        <v>64263241</v>
      </c>
      <c r="C12" s="85">
        <v>18513140</v>
      </c>
      <c r="D12" s="85">
        <v>12703799</v>
      </c>
      <c r="E12" s="86">
        <f t="shared" si="1"/>
        <v>0.86694831325202781</v>
      </c>
      <c r="F12" s="85"/>
      <c r="G12" s="82" t="s">
        <v>291</v>
      </c>
      <c r="H12" s="85">
        <v>0</v>
      </c>
      <c r="I12" s="88">
        <f t="shared" si="0"/>
        <v>0</v>
      </c>
    </row>
    <row r="13" spans="1:9" x14ac:dyDescent="0.2">
      <c r="A13" s="82" t="s">
        <v>383</v>
      </c>
      <c r="B13" s="85">
        <v>35015295</v>
      </c>
      <c r="C13" s="85">
        <v>4983457</v>
      </c>
      <c r="D13" s="85">
        <v>6584330</v>
      </c>
      <c r="E13" s="86">
        <f t="shared" si="1"/>
        <v>0.85865404955387026</v>
      </c>
      <c r="F13" s="85"/>
      <c r="G13" s="82" t="s">
        <v>292</v>
      </c>
      <c r="H13" s="85">
        <v>213863134.5</v>
      </c>
      <c r="I13" s="87">
        <f t="shared" si="0"/>
        <v>6.1077062038175036</v>
      </c>
    </row>
    <row r="14" spans="1:9" x14ac:dyDescent="0.2">
      <c r="A14" s="82" t="s">
        <v>384</v>
      </c>
      <c r="B14" s="85">
        <v>55960918</v>
      </c>
      <c r="C14" s="85">
        <v>8348241</v>
      </c>
      <c r="D14" s="85">
        <v>6519401</v>
      </c>
      <c r="E14" s="86">
        <f t="shared" si="1"/>
        <v>0.90795519491007581</v>
      </c>
      <c r="F14" s="85"/>
      <c r="G14" s="82" t="s">
        <v>293</v>
      </c>
      <c r="H14" s="85">
        <v>343076706</v>
      </c>
      <c r="I14" s="87">
        <f t="shared" si="0"/>
        <v>6.130648285648209</v>
      </c>
    </row>
    <row r="15" spans="1:9" x14ac:dyDescent="0.2">
      <c r="A15" s="82" t="s">
        <v>385</v>
      </c>
      <c r="B15" s="85">
        <v>60186092</v>
      </c>
      <c r="C15" s="85">
        <v>8312513</v>
      </c>
      <c r="D15" s="85">
        <v>6682576</v>
      </c>
      <c r="E15" s="86">
        <f t="shared" si="1"/>
        <v>0.9111137134171915</v>
      </c>
      <c r="F15" s="85"/>
      <c r="G15" s="82" t="s">
        <v>294</v>
      </c>
      <c r="H15" s="85">
        <v>0</v>
      </c>
      <c r="I15" s="88">
        <f t="shared" si="0"/>
        <v>0</v>
      </c>
    </row>
    <row r="16" spans="1:9" x14ac:dyDescent="0.2">
      <c r="A16" s="82" t="s">
        <v>386</v>
      </c>
      <c r="B16" s="85">
        <v>69829979</v>
      </c>
      <c r="C16" s="85">
        <v>27753658</v>
      </c>
      <c r="D16" s="85">
        <v>10073929</v>
      </c>
      <c r="E16" s="86">
        <f t="shared" si="1"/>
        <v>0.90642618652552487</v>
      </c>
      <c r="F16" s="85"/>
      <c r="G16" s="82" t="s">
        <v>295</v>
      </c>
      <c r="H16" s="85">
        <v>439921181.125</v>
      </c>
      <c r="I16" s="87">
        <f t="shared" si="0"/>
        <v>6.2998899244262985</v>
      </c>
    </row>
    <row r="17" spans="1:9" x14ac:dyDescent="0.2">
      <c r="A17" s="82" t="s">
        <v>387</v>
      </c>
      <c r="B17" s="85">
        <v>83308785</v>
      </c>
      <c r="C17" s="85">
        <v>31592842</v>
      </c>
      <c r="D17" s="85">
        <v>14949655</v>
      </c>
      <c r="E17" s="86">
        <f t="shared" si="1"/>
        <v>0.88487094798186128</v>
      </c>
      <c r="F17" s="85"/>
      <c r="G17" s="82" t="s">
        <v>296</v>
      </c>
      <c r="H17" s="85">
        <v>515883944</v>
      </c>
      <c r="I17" s="87">
        <f t="shared" si="0"/>
        <v>6.1924314944696413</v>
      </c>
    </row>
    <row r="18" spans="1:9" x14ac:dyDescent="0.2">
      <c r="A18" s="82" t="s">
        <v>388</v>
      </c>
      <c r="B18" s="85">
        <v>82786139</v>
      </c>
      <c r="C18" s="85">
        <v>37014045</v>
      </c>
      <c r="D18" s="85">
        <v>17210385</v>
      </c>
      <c r="E18" s="86">
        <f t="shared" si="1"/>
        <v>0.87438644240649788</v>
      </c>
      <c r="F18" s="85"/>
      <c r="G18" s="82" t="s">
        <v>297</v>
      </c>
      <c r="H18" s="85">
        <v>518775887.125</v>
      </c>
      <c r="I18" s="87">
        <f t="shared" si="0"/>
        <v>6.2664582911035387</v>
      </c>
    </row>
    <row r="19" spans="1:9" x14ac:dyDescent="0.2">
      <c r="A19" s="82" t="s">
        <v>389</v>
      </c>
      <c r="B19" s="85">
        <v>102645710</v>
      </c>
      <c r="C19" s="85">
        <v>16383378</v>
      </c>
      <c r="D19" s="85">
        <v>23318716</v>
      </c>
      <c r="E19" s="86">
        <f t="shared" si="1"/>
        <v>0.83618492632313457</v>
      </c>
      <c r="F19" s="85"/>
      <c r="G19" s="82" t="s">
        <v>298</v>
      </c>
      <c r="H19" s="85">
        <v>694967759</v>
      </c>
      <c r="I19" s="87">
        <f t="shared" si="0"/>
        <v>6.7705485109898893</v>
      </c>
    </row>
    <row r="20" spans="1:9" x14ac:dyDescent="0.2">
      <c r="A20" s="82" t="s">
        <v>390</v>
      </c>
      <c r="B20" s="85">
        <v>77145924</v>
      </c>
      <c r="C20" s="85">
        <v>8586623</v>
      </c>
      <c r="D20" s="85">
        <v>16010845</v>
      </c>
      <c r="E20" s="86">
        <f t="shared" si="1"/>
        <v>0.84263503815559837</v>
      </c>
      <c r="F20" s="85"/>
      <c r="G20" s="82" t="s">
        <v>299</v>
      </c>
      <c r="H20" s="85">
        <v>507485618</v>
      </c>
      <c r="I20" s="87">
        <f t="shared" si="0"/>
        <v>6.578255748158516</v>
      </c>
    </row>
    <row r="21" spans="1:9" x14ac:dyDescent="0.2">
      <c r="A21" s="82" t="s">
        <v>391</v>
      </c>
      <c r="B21" s="85">
        <v>96110207</v>
      </c>
      <c r="C21" s="85">
        <v>9274121</v>
      </c>
      <c r="D21" s="85">
        <v>30959580</v>
      </c>
      <c r="E21" s="86">
        <f t="shared" si="1"/>
        <v>0.77293022875653528</v>
      </c>
      <c r="F21" s="85"/>
      <c r="G21" s="82" t="s">
        <v>300</v>
      </c>
      <c r="H21" s="85">
        <v>630302327.8125</v>
      </c>
      <c r="I21" s="87">
        <f t="shared" si="0"/>
        <v>6.5581205939188125</v>
      </c>
    </row>
    <row r="22" spans="1:9" x14ac:dyDescent="0.2">
      <c r="A22" s="82" t="s">
        <v>392</v>
      </c>
      <c r="B22" s="85">
        <v>72022609</v>
      </c>
      <c r="C22" s="85">
        <v>24941166</v>
      </c>
      <c r="D22" s="85">
        <v>7042657</v>
      </c>
      <c r="E22" s="86">
        <f t="shared" si="1"/>
        <v>0.93228633206069411</v>
      </c>
      <c r="F22" s="85"/>
      <c r="G22" s="82" t="s">
        <v>301</v>
      </c>
      <c r="H22" s="85">
        <v>152981069.75</v>
      </c>
      <c r="I22" s="88">
        <f t="shared" si="0"/>
        <v>2.1240700923511393</v>
      </c>
    </row>
    <row r="23" spans="1:9" x14ac:dyDescent="0.2">
      <c r="A23" s="82" t="s">
        <v>393</v>
      </c>
      <c r="B23" s="85">
        <v>80741497</v>
      </c>
      <c r="C23" s="85">
        <v>31892100</v>
      </c>
      <c r="D23" s="85">
        <v>9298987</v>
      </c>
      <c r="E23" s="86">
        <f t="shared" si="1"/>
        <v>0.92373665270638405</v>
      </c>
      <c r="F23" s="85"/>
      <c r="G23" s="82" t="s">
        <v>302</v>
      </c>
      <c r="H23" s="85">
        <v>505171248</v>
      </c>
      <c r="I23" s="87">
        <f t="shared" si="0"/>
        <v>6.2566495144374148</v>
      </c>
    </row>
    <row r="24" spans="1:9" x14ac:dyDescent="0.2">
      <c r="A24" s="82" t="s">
        <v>394</v>
      </c>
      <c r="B24" s="85">
        <v>76281483</v>
      </c>
      <c r="C24" s="85">
        <v>25537606</v>
      </c>
      <c r="D24" s="85">
        <v>10303858</v>
      </c>
      <c r="E24" s="86">
        <f t="shared" si="1"/>
        <v>0.90810214790376498</v>
      </c>
      <c r="F24" s="85"/>
      <c r="G24" s="82" t="s">
        <v>303</v>
      </c>
      <c r="H24" s="85">
        <v>491729713.5</v>
      </c>
      <c r="I24" s="87">
        <f t="shared" si="0"/>
        <v>6.4462526705203151</v>
      </c>
    </row>
    <row r="25" spans="1:9" x14ac:dyDescent="0.2">
      <c r="A25" s="82" t="s">
        <v>395</v>
      </c>
      <c r="B25" s="85">
        <v>148030091</v>
      </c>
      <c r="C25" s="85">
        <v>14079010</v>
      </c>
      <c r="D25" s="85">
        <v>25569830</v>
      </c>
      <c r="E25" s="86">
        <f t="shared" si="1"/>
        <v>0.86375758928422286</v>
      </c>
      <c r="F25" s="85"/>
      <c r="G25" s="82" t="s">
        <v>304</v>
      </c>
      <c r="H25" s="85">
        <v>963449499</v>
      </c>
      <c r="I25" s="87">
        <f t="shared" si="0"/>
        <v>6.5084706257459501</v>
      </c>
    </row>
    <row r="26" spans="1:9" x14ac:dyDescent="0.2">
      <c r="A26" s="82" t="s">
        <v>395</v>
      </c>
      <c r="B26" s="85">
        <v>170843859</v>
      </c>
      <c r="C26" s="85">
        <v>12544130</v>
      </c>
      <c r="D26" s="85">
        <v>34454530</v>
      </c>
      <c r="E26" s="86">
        <f t="shared" si="1"/>
        <v>0.84183744221209633</v>
      </c>
      <c r="F26" s="85"/>
      <c r="G26" s="82" t="s">
        <v>305</v>
      </c>
      <c r="H26" s="85">
        <v>1128996951.25</v>
      </c>
      <c r="I26" s="87">
        <f t="shared" si="0"/>
        <v>6.6083554765055972</v>
      </c>
    </row>
    <row r="27" spans="1:9" x14ac:dyDescent="0.2">
      <c r="A27" s="82" t="s">
        <v>395</v>
      </c>
      <c r="B27" s="85">
        <v>210453733</v>
      </c>
      <c r="C27" s="85">
        <v>8226990</v>
      </c>
      <c r="D27" s="85">
        <v>35628433</v>
      </c>
      <c r="E27" s="86">
        <f t="shared" si="1"/>
        <v>0.85990110006106113</v>
      </c>
      <c r="F27" s="85"/>
      <c r="G27" s="82" t="s">
        <v>306</v>
      </c>
      <c r="H27" s="85">
        <v>1329884693</v>
      </c>
      <c r="I27" s="87">
        <f t="shared" si="0"/>
        <v>6.3191309274613818</v>
      </c>
    </row>
    <row r="28" spans="1:9" x14ac:dyDescent="0.2">
      <c r="B28" s="85"/>
      <c r="C28" s="85"/>
      <c r="D28" s="85"/>
    </row>
    <row r="29" spans="1:9" x14ac:dyDescent="0.2">
      <c r="B29" s="85"/>
      <c r="C29" s="85"/>
      <c r="D29" s="85" t="s">
        <v>396</v>
      </c>
      <c r="E29" s="86">
        <f>AVERAGE(E4:E9,E16:E21)</f>
        <v>0.78386435639240259</v>
      </c>
      <c r="F29" s="86">
        <f>STDEV(E4:E9,E16:E21)</f>
        <v>9.0149345661742028E-2</v>
      </c>
    </row>
    <row r="30" spans="1:9" x14ac:dyDescent="0.2">
      <c r="B30" s="85"/>
      <c r="C30" s="85"/>
      <c r="D30" s="85" t="s">
        <v>397</v>
      </c>
      <c r="E30" s="86">
        <f>AVERAGE(E10:E15,E22:E27)</f>
        <v>0.88016753037275108</v>
      </c>
      <c r="F30" s="86">
        <f>STDEV(E10:E15,E22:E27)</f>
        <v>3.3863247512650491E-2</v>
      </c>
    </row>
  </sheetData>
  <conditionalFormatting sqref="B26:B3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:D3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1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D2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:E2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F27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:H2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I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FP-G3BP IP, MS, in gel digest</vt:lpstr>
      <vt:lpstr>GFP-G3BP IP, MS on bead digest</vt:lpstr>
      <vt:lpstr>end. G3BP IP, MS on bead digest</vt:lpstr>
      <vt:lpstr>end G3BP IP man peak integ S149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Panas</dc:creator>
  <cp:lastModifiedBy>Marc Panas</cp:lastModifiedBy>
  <dcterms:created xsi:type="dcterms:W3CDTF">2017-12-05T10:17:20Z</dcterms:created>
  <dcterms:modified xsi:type="dcterms:W3CDTF">2019-03-06T11:54:36Z</dcterms:modified>
</cp:coreProperties>
</file>